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drawings/drawing13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4.xml" ContentType="application/vnd.openxmlformats-officedocument.drawing+xml"/>
  <Override PartName="/xl/charts/chart23.xml" ContentType="application/vnd.openxmlformats-officedocument.drawingml.chart+xml"/>
  <Override PartName="/xl/drawings/drawing15.xml" ContentType="application/vnd.openxmlformats-officedocument.drawing+xml"/>
  <Override PartName="/xl/charts/chart24.xml" ContentType="application/vnd.openxmlformats-officedocument.drawingml.chart+xml"/>
  <Override PartName="/xl/drawings/drawing16.xml" ContentType="application/vnd.openxmlformats-officedocument.drawing+xml"/>
  <Override PartName="/xl/charts/chart25.xml" ContentType="application/vnd.openxmlformats-officedocument.drawingml.chart+xml"/>
  <Override PartName="/xl/drawings/drawing17.xml" ContentType="application/vnd.openxmlformats-officedocument.drawing+xml"/>
  <Override PartName="/xl/charts/chart26.xml" ContentType="application/vnd.openxmlformats-officedocument.drawingml.chart+xml"/>
  <Override PartName="/xl/drawings/drawing18.xml" ContentType="application/vnd.openxmlformats-officedocument.drawing+xml"/>
  <Override PartName="/xl/charts/chart27.xml" ContentType="application/vnd.openxmlformats-officedocument.drawingml.chart+xml"/>
  <Override PartName="/xl/drawings/drawing19.xml" ContentType="application/vnd.openxmlformats-officedocument.drawing+xml"/>
  <Override PartName="/xl/charts/chart28.xml" ContentType="application/vnd.openxmlformats-officedocument.drawingml.chart+xml"/>
  <Override PartName="/xl/drawings/drawing20.xml" ContentType="application/vnd.openxmlformats-officedocument.drawing+xml"/>
  <Override PartName="/xl/charts/chart29.xml" ContentType="application/vnd.openxmlformats-officedocument.drawingml.chart+xml"/>
  <Override PartName="/xl/drawings/drawing21.xml" ContentType="application/vnd.openxmlformats-officedocument.drawing+xml"/>
  <Override PartName="/xl/charts/chart30.xml" ContentType="application/vnd.openxmlformats-officedocument.drawingml.chart+xml"/>
  <Override PartName="/xl/drawings/drawing22.xml" ContentType="application/vnd.openxmlformats-officedocument.drawing+xml"/>
  <Override PartName="/xl/charts/chart31.xml" ContentType="application/vnd.openxmlformats-officedocument.drawingml.chart+xml"/>
  <Override PartName="/xl/drawings/drawing23.xml" ContentType="application/vnd.openxmlformats-officedocument.drawing+xml"/>
  <Override PartName="/xl/charts/chart32.xml" ContentType="application/vnd.openxmlformats-officedocument.drawingml.chart+xml"/>
  <Override PartName="/xl/drawings/drawing24.xml" ContentType="application/vnd.openxmlformats-officedocument.drawing+xml"/>
  <Override PartName="/xl/charts/chart33.xml" ContentType="application/vnd.openxmlformats-officedocument.drawingml.chart+xml"/>
  <Override PartName="/xl/drawings/drawing25.xml" ContentType="application/vnd.openxmlformats-officedocument.drawing+xml"/>
  <Override PartName="/xl/charts/chart3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ackin\Desktop\Serrador\Revised\"/>
    </mc:Choice>
  </mc:AlternateContent>
  <bookViews>
    <workbookView xWindow="0" yWindow="0" windowWidth="21570" windowHeight="7440" firstSheet="35" activeTab="43"/>
  </bookViews>
  <sheets>
    <sheet name="Fig.1A" sheetId="1" r:id="rId1"/>
    <sheet name="Fig.1B" sheetId="2" r:id="rId2"/>
    <sheet name="Fig.1C" sheetId="3" r:id="rId3"/>
    <sheet name="Fig.1E" sheetId="4" r:id="rId4"/>
    <sheet name="Fig.2A" sheetId="5" r:id="rId5"/>
    <sheet name="Fig.2B&amp;C" sheetId="6" r:id="rId6"/>
    <sheet name="Fig.3A" sheetId="7" r:id="rId7"/>
    <sheet name="Fig.3B Areas" sheetId="8" r:id="rId8"/>
    <sheet name="Fig.3B Colocalizations" sheetId="9" r:id="rId9"/>
    <sheet name="Fig.3C" sheetId="45" r:id="rId10"/>
    <sheet name="Fig.3D" sheetId="11" r:id="rId11"/>
    <sheet name="Fig3E" sheetId="12" r:id="rId12"/>
    <sheet name="Fig.3F" sheetId="13" r:id="rId13"/>
    <sheet name="Fig.3G" sheetId="14" r:id="rId14"/>
    <sheet name="Fig 4B" sheetId="15" r:id="rId15"/>
    <sheet name="Fig.4C" sheetId="16" r:id="rId16"/>
    <sheet name="Fig.4F" sheetId="17" r:id="rId17"/>
    <sheet name="Fig.5A" sheetId="18" r:id="rId18"/>
    <sheet name="Fig.6A" sheetId="19" r:id="rId19"/>
    <sheet name="Fig.6C" sheetId="20" r:id="rId20"/>
    <sheet name="Fig.6D" sheetId="21" r:id="rId21"/>
    <sheet name="Fig.6E&amp;F" sheetId="22" r:id="rId22"/>
    <sheet name="Fig.7A" sheetId="23" r:id="rId23"/>
    <sheet name="Fig.7B" sheetId="24" r:id="rId24"/>
    <sheet name="Fig.7D" sheetId="25" r:id="rId25"/>
    <sheet name="Fig.8C" sheetId="26" r:id="rId26"/>
    <sheet name=" Fig.8D" sheetId="27" r:id="rId27"/>
    <sheet name="Fig.8F" sheetId="28" r:id="rId28"/>
    <sheet name="Fig.8G" sheetId="29" r:id="rId29"/>
    <sheet name="Fig.9E" sheetId="30" r:id="rId30"/>
    <sheet name="Fig.9F" sheetId="31" r:id="rId31"/>
    <sheet name="Fig.10C" sheetId="32" r:id="rId32"/>
    <sheet name="Fig.10E" sheetId="33" r:id="rId33"/>
    <sheet name="Fig.10F&amp;G" sheetId="34" r:id="rId34"/>
    <sheet name="S1 Fig" sheetId="35" r:id="rId35"/>
    <sheet name="S2 FigA" sheetId="36" r:id="rId36"/>
    <sheet name="S2 FigA Areas" sheetId="37" r:id="rId37"/>
    <sheet name="S2 FigB" sheetId="38" r:id="rId38"/>
    <sheet name="S2 FigC" sheetId="40" r:id="rId39"/>
    <sheet name="S2 FigC Areas" sheetId="39" r:id="rId40"/>
    <sheet name="S3 FigB" sheetId="41" r:id="rId41"/>
    <sheet name="S4 FigD" sheetId="42" r:id="rId42"/>
    <sheet name="S5 Fig" sheetId="43" r:id="rId43"/>
    <sheet name="S8 Fig" sheetId="44" r:id="rId44"/>
  </sheets>
  <definedNames>
    <definedName name="_xlnm._FilterDatabase" localSheetId="1" hidden="1">Fig.1B!$B$1:$C$1</definedName>
  </definedNames>
  <calcPr calcId="125725"/>
</workbook>
</file>

<file path=xl/sharedStrings.xml><?xml version="1.0" encoding="utf-8"?>
<sst xmlns="http://schemas.openxmlformats.org/spreadsheetml/2006/main" count="2046" uniqueCount="401">
  <si>
    <t>Conjugates</t>
  </si>
  <si>
    <t>EXP1</t>
  </si>
  <si>
    <t>Concentrated</t>
  </si>
  <si>
    <t>CH7</t>
  </si>
  <si>
    <t>eNOS</t>
  </si>
  <si>
    <t>G2A</t>
  </si>
  <si>
    <t>Total Conjugates</t>
  </si>
  <si>
    <t>Total Concentrated</t>
  </si>
  <si>
    <t>EXP2</t>
  </si>
  <si>
    <t>EXP3</t>
  </si>
  <si>
    <t>EXP4</t>
  </si>
  <si>
    <t>Mean</t>
  </si>
  <si>
    <t>Desv</t>
  </si>
  <si>
    <t>SEM</t>
  </si>
  <si>
    <t>% Total Conc/Conjug</t>
  </si>
  <si>
    <t>Area PKC-q (µm)²</t>
  </si>
  <si>
    <t>Distance synapse Golgi (µm)</t>
  </si>
  <si>
    <t>G2A cells</t>
  </si>
  <si>
    <t>Area PKC-q (µm²)</t>
  </si>
  <si>
    <t>Distance synapse eNOS (µm)</t>
  </si>
  <si>
    <t>eNOS cells</t>
  </si>
  <si>
    <t>Fig1C:</t>
  </si>
  <si>
    <t>Quantification Fluorescence of PKCq</t>
  </si>
  <si>
    <t>Fluorescence</t>
  </si>
  <si>
    <t>25.51</t>
  </si>
  <si>
    <t>39.40</t>
  </si>
  <si>
    <t>79.38</t>
  </si>
  <si>
    <t>34.96</t>
  </si>
  <si>
    <t>35.02</t>
  </si>
  <si>
    <t>41.43</t>
  </si>
  <si>
    <t>80.00</t>
  </si>
  <si>
    <t>85.00</t>
  </si>
  <si>
    <t>61.00</t>
  </si>
  <si>
    <t>145.00</t>
  </si>
  <si>
    <t>179.00</t>
  </si>
  <si>
    <t>146.00</t>
  </si>
  <si>
    <t xml:space="preserve"> 2.67 (µm)²</t>
  </si>
  <si>
    <t xml:space="preserve"> 2.84 (µm)²</t>
  </si>
  <si>
    <t xml:space="preserve"> 2.04 (µm)²</t>
  </si>
  <si>
    <t xml:space="preserve"> 4.85 (µm)²</t>
  </si>
  <si>
    <t xml:space="preserve"> 5.98 (µm)²</t>
  </si>
  <si>
    <t xml:space="preserve"> 4.88 (µm)²</t>
  </si>
  <si>
    <t>Area PKC-q (um2)</t>
  </si>
  <si>
    <t>Distance eNOS-GFP-contact (uM)</t>
  </si>
  <si>
    <t>Time after contact</t>
  </si>
  <si>
    <t xml:space="preserve">              Quantification Distance eNOS-GFP to IS vs Area PKCq T cell conjugate Fig1E</t>
  </si>
  <si>
    <t>Fig1E:</t>
  </si>
  <si>
    <t>Image</t>
  </si>
  <si>
    <t>Conjugates mCH</t>
  </si>
  <si>
    <t>Control</t>
  </si>
  <si>
    <t>KO1</t>
  </si>
  <si>
    <t>KO2</t>
  </si>
  <si>
    <t>Total mCH Conjug</t>
  </si>
  <si>
    <t>Total Concent</t>
  </si>
  <si>
    <t>Areas</t>
  </si>
  <si>
    <t>F-Actin eNOS</t>
  </si>
  <si>
    <t>F-Actin G2A</t>
  </si>
  <si>
    <t xml:space="preserve"> Exp1</t>
  </si>
  <si>
    <t>Exp1</t>
  </si>
  <si>
    <t>Exp2</t>
  </si>
  <si>
    <t>Fig 3B Areas: Quantification Area occuped by eNOS, GFP, and parental CH7C17 T cells stimulated on CD3 Abs</t>
  </si>
  <si>
    <t xml:space="preserve">Exp1 </t>
  </si>
  <si>
    <t xml:space="preserve">Exp2 </t>
  </si>
  <si>
    <t xml:space="preserve">Exp3 </t>
  </si>
  <si>
    <t xml:space="preserve">Exp4 </t>
  </si>
  <si>
    <t>Area</t>
  </si>
  <si>
    <t xml:space="preserve">CH7 </t>
  </si>
  <si>
    <t xml:space="preserve">eNOS </t>
  </si>
  <si>
    <t xml:space="preserve">Exp4  </t>
  </si>
  <si>
    <t>DESVEST</t>
  </si>
  <si>
    <t>M</t>
  </si>
  <si>
    <t>n=</t>
  </si>
  <si>
    <t>CH7C17</t>
  </si>
  <si>
    <t>Means M b-actin/eNOS</t>
  </si>
  <si>
    <t>CH7 n=4</t>
  </si>
  <si>
    <t>Insol</t>
  </si>
  <si>
    <t>Ratio</t>
  </si>
  <si>
    <t>Sol</t>
  </si>
  <si>
    <t>t0</t>
  </si>
  <si>
    <t>t10</t>
  </si>
  <si>
    <t>Exp3</t>
  </si>
  <si>
    <t>Exp4</t>
  </si>
  <si>
    <t>Mean ratio</t>
  </si>
  <si>
    <t>Desvet</t>
  </si>
  <si>
    <t>eNOSGFP n=4</t>
  </si>
  <si>
    <t>G2AGFP n=4</t>
  </si>
  <si>
    <t>Means</t>
  </si>
  <si>
    <t>eNOSGFP</t>
  </si>
  <si>
    <t>SEMs</t>
  </si>
  <si>
    <t>Sol eNOS</t>
  </si>
  <si>
    <t>Insol eNOS</t>
  </si>
  <si>
    <t>Fig.3D: Bactin</t>
  </si>
  <si>
    <t>Graph</t>
  </si>
  <si>
    <t>CH7 0</t>
  </si>
  <si>
    <t>CH7 10</t>
  </si>
  <si>
    <t>eNOS 0</t>
  </si>
  <si>
    <t>eNOS 10</t>
  </si>
  <si>
    <t>G2A 0</t>
  </si>
  <si>
    <t>G2A 10</t>
  </si>
  <si>
    <t>mean</t>
  </si>
  <si>
    <t>SD</t>
  </si>
  <si>
    <t>Lamin</t>
  </si>
  <si>
    <t xml:space="preserve"> </t>
  </si>
  <si>
    <t>b-actin</t>
  </si>
  <si>
    <t>Induction</t>
  </si>
  <si>
    <t>Normalized</t>
  </si>
  <si>
    <t>sh control</t>
  </si>
  <si>
    <t>sh eNOS</t>
  </si>
  <si>
    <t>L-NAME</t>
  </si>
  <si>
    <t>PKCq</t>
  </si>
  <si>
    <t>ratio</t>
  </si>
  <si>
    <t>Desvest</t>
  </si>
  <si>
    <t>Sol PKCq</t>
  </si>
  <si>
    <t>Insol PKCq</t>
  </si>
  <si>
    <r>
      <t xml:space="preserve"> </t>
    </r>
    <r>
      <rPr>
        <b/>
        <sz val="11"/>
        <color theme="1"/>
        <rFont val="Calibri"/>
        <family val="2"/>
        <scheme val="minor"/>
      </rPr>
      <t>eNOS-GFP cells</t>
    </r>
  </si>
  <si>
    <t>eNOS-GFP</t>
  </si>
  <si>
    <t>t30</t>
  </si>
  <si>
    <t>CD t0</t>
  </si>
  <si>
    <t>Media</t>
  </si>
  <si>
    <t>Mean eNOS</t>
  </si>
  <si>
    <t>Mean PKCq</t>
  </si>
  <si>
    <t>SEM eNOS</t>
  </si>
  <si>
    <t>SEM PKCq</t>
  </si>
  <si>
    <t xml:space="preserve">Control </t>
  </si>
  <si>
    <t>eNOS KO</t>
  </si>
  <si>
    <t>LifeAct</t>
  </si>
  <si>
    <t>NO</t>
  </si>
  <si>
    <t>MFI/area</t>
  </si>
  <si>
    <t>time (s)</t>
  </si>
  <si>
    <t>OUT</t>
  </si>
  <si>
    <t>IN  cSMAC</t>
  </si>
  <si>
    <t>DIFF pSMAC</t>
  </si>
  <si>
    <t>Mean Fluorescence</t>
  </si>
  <si>
    <t>G2A t0</t>
  </si>
  <si>
    <t>G2A t1</t>
  </si>
  <si>
    <t>G2A t2</t>
  </si>
  <si>
    <t>G2A t5</t>
  </si>
  <si>
    <t>G2A t15</t>
  </si>
  <si>
    <t>eNOS t0</t>
  </si>
  <si>
    <t>eNOS t1</t>
  </si>
  <si>
    <t>eNOS t2</t>
  </si>
  <si>
    <t>eNOS t5</t>
  </si>
  <si>
    <t>eNOS t15</t>
  </si>
  <si>
    <t>dSMAC</t>
  </si>
  <si>
    <t>MEAN</t>
  </si>
  <si>
    <t>MEDIAN</t>
  </si>
  <si>
    <t>Exp5</t>
  </si>
  <si>
    <t>Conversion</t>
  </si>
  <si>
    <t>Unit</t>
  </si>
  <si>
    <t>PIXEL SIZE</t>
  </si>
  <si>
    <t>nm</t>
  </si>
  <si>
    <t>nm/s</t>
  </si>
  <si>
    <t>Delta T</t>
  </si>
  <si>
    <t>s</t>
  </si>
  <si>
    <t>um/s</t>
  </si>
  <si>
    <t>Median</t>
  </si>
  <si>
    <t>pPKC-q</t>
  </si>
  <si>
    <t>PKC-q</t>
  </si>
  <si>
    <t>Fold Induction</t>
  </si>
  <si>
    <t>CH7  t0</t>
  </si>
  <si>
    <t>t5</t>
  </si>
  <si>
    <t>FoldInduction</t>
  </si>
  <si>
    <t>eNOS  t0</t>
  </si>
  <si>
    <t>G2A  t0</t>
  </si>
  <si>
    <t>pPKCq</t>
  </si>
  <si>
    <t>Normal W/O</t>
  </si>
  <si>
    <t>W/O</t>
  </si>
  <si>
    <t>ODQ</t>
  </si>
  <si>
    <t>8BrcGMP</t>
  </si>
  <si>
    <t>CD3</t>
  </si>
  <si>
    <t>ODQ+CD3</t>
  </si>
  <si>
    <t>8BrcGMP+CD3</t>
  </si>
  <si>
    <t>eNOSODQ</t>
  </si>
  <si>
    <t>G2A8Br</t>
  </si>
  <si>
    <t>G2ACysNO</t>
  </si>
  <si>
    <t>CysNO+ODQ</t>
  </si>
  <si>
    <t xml:space="preserve">      Disperso</t>
  </si>
  <si>
    <t xml:space="preserve">          Concentrado</t>
  </si>
  <si>
    <t>Disp</t>
  </si>
  <si>
    <t>Concen</t>
  </si>
  <si>
    <t>Resume</t>
  </si>
  <si>
    <t>G2A8BrcGMP</t>
  </si>
  <si>
    <t>CysNO</t>
  </si>
  <si>
    <t>Area PKCq (µm)²</t>
  </si>
  <si>
    <t xml:space="preserve">PKCq Fluorescence </t>
  </si>
  <si>
    <t>Quantification biotin-switch T lymphoblasts + anti-CD3 Fig6B</t>
  </si>
  <si>
    <t>Exp 1</t>
  </si>
  <si>
    <t>Streptavidin</t>
  </si>
  <si>
    <t>Bactin</t>
  </si>
  <si>
    <t>Strep/Bact</t>
  </si>
  <si>
    <t>Normalized to t=0</t>
  </si>
  <si>
    <t>t= 0</t>
  </si>
  <si>
    <t>t= 10</t>
  </si>
  <si>
    <t xml:space="preserve">Exp 1 </t>
  </si>
  <si>
    <t>Exp 2</t>
  </si>
  <si>
    <t>t= 20</t>
  </si>
  <si>
    <t>NO-Cys</t>
  </si>
  <si>
    <t>Exp 3</t>
  </si>
  <si>
    <t>Quantification biotin-switch eNOS-GFP + SEB-Raji APC Fig7B</t>
  </si>
  <si>
    <t xml:space="preserve">Strep </t>
  </si>
  <si>
    <t>Strep/Bactin</t>
  </si>
  <si>
    <t>Normal t=0</t>
  </si>
  <si>
    <t>b-actin-S-NO/b-actin</t>
  </si>
  <si>
    <t>t=0</t>
  </si>
  <si>
    <t xml:space="preserve">Exp 3 </t>
  </si>
  <si>
    <t>Exp 4</t>
  </si>
  <si>
    <t>Exp 5</t>
  </si>
  <si>
    <t>t=10</t>
  </si>
  <si>
    <t>t=30</t>
  </si>
  <si>
    <t>t=20</t>
  </si>
  <si>
    <t>Normalized values= x/t0</t>
  </si>
  <si>
    <t>DEVEST</t>
  </si>
  <si>
    <t>Cys 374</t>
  </si>
  <si>
    <t>Cys 257</t>
  </si>
  <si>
    <t>Cys 285</t>
  </si>
  <si>
    <t>T Lymphoblasts</t>
  </si>
  <si>
    <t>eNOS T cells</t>
  </si>
  <si>
    <t>T0</t>
  </si>
  <si>
    <t>T10</t>
  </si>
  <si>
    <t>T20</t>
  </si>
  <si>
    <t>Cys-NO</t>
  </si>
  <si>
    <t>Ratios IAM/NEM from peptide intensities</t>
  </si>
  <si>
    <t>Intensities of beta actin (proteotipic peptide) for data normalization</t>
  </si>
  <si>
    <r>
      <t>T Lymphoblasts</t>
    </r>
    <r>
      <rPr>
        <vertAlign val="superscript"/>
        <sz val="11"/>
        <color theme="1"/>
        <rFont val="Calibri"/>
        <family val="2"/>
        <scheme val="minor"/>
      </rPr>
      <t>1</t>
    </r>
  </si>
  <si>
    <r>
      <t>eNOS T cell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eNOS T cells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Normalized ratios multiplied by a constant factor (2e6)</t>
    </r>
  </si>
  <si>
    <r>
      <t>Normalized ratios multiplied by a constant factor (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2e7 and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1e6)</t>
    </r>
  </si>
  <si>
    <t>PFN1 binding</t>
  </si>
  <si>
    <t>Input PFN1</t>
  </si>
  <si>
    <t>PFN1/Input</t>
  </si>
  <si>
    <t>PFN1 norm</t>
  </si>
  <si>
    <t>Actins</t>
  </si>
  <si>
    <t>PFN1norm/Actins</t>
  </si>
  <si>
    <t>Fold induction</t>
  </si>
  <si>
    <t>Agarose Ni2+</t>
  </si>
  <si>
    <t>WT</t>
  </si>
  <si>
    <t>WT+Cys-NO</t>
  </si>
  <si>
    <t>3C</t>
  </si>
  <si>
    <t>3C+CysNO</t>
  </si>
  <si>
    <t>4C</t>
  </si>
  <si>
    <t>4C+Cys-NO</t>
  </si>
  <si>
    <t xml:space="preserve">Quantification pull-down endogenous b-actin associated to profilin in CH7, eNOS and G2A T cells </t>
  </si>
  <si>
    <t>endob-actin</t>
  </si>
  <si>
    <t>Profilin</t>
  </si>
  <si>
    <t>bactin/profilin</t>
  </si>
  <si>
    <t>Exp6</t>
  </si>
  <si>
    <t>Exp7</t>
  </si>
  <si>
    <t>Q3+ (Q3-Q1)x1.5 (MinorOL)</t>
  </si>
  <si>
    <t>Q3+ (Q3-Q1)x3 (MajorOL)</t>
  </si>
  <si>
    <t>Minor OL/NR</t>
  </si>
  <si>
    <t>Major OL/NR</t>
  </si>
  <si>
    <t>OL=outlier</t>
  </si>
  <si>
    <t>NR=not represented</t>
  </si>
  <si>
    <t>Fig8F:</t>
  </si>
  <si>
    <t xml:space="preserve">   Quantification % of cells with PKC-q concentrated at the IS</t>
  </si>
  <si>
    <t>Wt</t>
  </si>
  <si>
    <t>Wt CysNO</t>
  </si>
  <si>
    <t>C374S</t>
  </si>
  <si>
    <t>Cell type</t>
  </si>
  <si>
    <t xml:space="preserve">   % cells</t>
  </si>
  <si>
    <t xml:space="preserve"> Cys-NO</t>
  </si>
  <si>
    <t>Dispersed</t>
  </si>
  <si>
    <t>3C CysNO</t>
  </si>
  <si>
    <t xml:space="preserve">3C </t>
  </si>
  <si>
    <t>3C NOCys</t>
  </si>
  <si>
    <t xml:space="preserve">3C NOCys </t>
  </si>
  <si>
    <t>4C CysNO</t>
  </si>
  <si>
    <t>4C Nocys</t>
  </si>
  <si>
    <t>4C NOCys</t>
  </si>
  <si>
    <t>374 CysNO</t>
  </si>
  <si>
    <t>374 NOCys</t>
  </si>
  <si>
    <t xml:space="preserve">374 NOCys </t>
  </si>
  <si>
    <t>Quantification pPKC-q WTvsC374vs3C CH7C17 SEB-pulsed Raji APCs</t>
  </si>
  <si>
    <t>TPKC-q</t>
  </si>
  <si>
    <t>WT t0</t>
  </si>
  <si>
    <t>WT t5</t>
  </si>
  <si>
    <t>WT t10</t>
  </si>
  <si>
    <t>C374S t0</t>
  </si>
  <si>
    <t>C374S t5</t>
  </si>
  <si>
    <t>C374S t10</t>
  </si>
  <si>
    <t>3C t0</t>
  </si>
  <si>
    <t>3C t5</t>
  </si>
  <si>
    <t>3C t10</t>
  </si>
  <si>
    <t>Fold induction pPKCq/PKCq</t>
  </si>
  <si>
    <t>CD3-mediated WT and C374S F-actin induction in the absence or presence of Cys-NO</t>
  </si>
  <si>
    <t>Insoluble b-actin</t>
  </si>
  <si>
    <t>t10CD3</t>
  </si>
  <si>
    <t>t10CD3CysNO</t>
  </si>
  <si>
    <t>Values normalized to WT t0</t>
  </si>
  <si>
    <t>Fold-induction</t>
  </si>
  <si>
    <t>t10 CysNO</t>
  </si>
  <si>
    <t>Fig9F:</t>
  </si>
  <si>
    <t>Normalized to WT mean</t>
  </si>
  <si>
    <t xml:space="preserve">SUM  mCH OUT  </t>
  </si>
  <si>
    <t>SUM mCH IN</t>
  </si>
  <si>
    <t xml:space="preserve"> Ratio mCH IN/OUTSIDE   the lamellipodium</t>
  </si>
  <si>
    <t>WT+CysNO</t>
  </si>
  <si>
    <t>E1</t>
  </si>
  <si>
    <t>E2</t>
  </si>
  <si>
    <t>WT mean</t>
  </si>
  <si>
    <t>374 Ala</t>
  </si>
  <si>
    <t>374 Ala CysNO</t>
  </si>
  <si>
    <t>374 Asp</t>
  </si>
  <si>
    <t>374 Asp CysNO</t>
  </si>
  <si>
    <t>Wt NOCys</t>
  </si>
  <si>
    <t>374 Ala NOCys</t>
  </si>
  <si>
    <t>374 Asp NOCys</t>
  </si>
  <si>
    <t>374Ala</t>
  </si>
  <si>
    <t>374Asp</t>
  </si>
  <si>
    <t>NOCys</t>
  </si>
  <si>
    <t>Quantification % cells with PKCq concentrated in Fig. 10E</t>
  </si>
  <si>
    <t>Percentages of GFP-, PFN1-, and H119E-transfected CH7C17 T cells with PKC-q concentrated at the cSMAC</t>
  </si>
  <si>
    <t>Conjugates GFP</t>
  </si>
  <si>
    <t>GFP</t>
  </si>
  <si>
    <t>GFP CysNO</t>
  </si>
  <si>
    <t>GFP PFN1</t>
  </si>
  <si>
    <t>GFP PFN1 CysNO</t>
  </si>
  <si>
    <t>GFP PFN1 H119</t>
  </si>
  <si>
    <t>GFP PFN1 H119 CysNO</t>
  </si>
  <si>
    <t>PFN1</t>
  </si>
  <si>
    <t>PFN1 CysNO</t>
  </si>
  <si>
    <t>H119E</t>
  </si>
  <si>
    <t>H119E CysNO</t>
  </si>
  <si>
    <t>GFP Nocys</t>
  </si>
  <si>
    <t>PFN1CysNO</t>
  </si>
  <si>
    <t>H119ECysNO</t>
  </si>
  <si>
    <t>Fluorescence PKC</t>
  </si>
  <si>
    <t>Conjugates GFP CD28CFP</t>
  </si>
  <si>
    <t>Concentrated CD28CFP</t>
  </si>
  <si>
    <t>Concentrated PKCq</t>
  </si>
  <si>
    <t>Total Conjugates GFP CD28CFP</t>
  </si>
  <si>
    <t>Total Concentrated CD28CFP</t>
  </si>
  <si>
    <t>Total Concentrated PKCq</t>
  </si>
  <si>
    <t>% Total Conc/Conjug CD28CFP</t>
  </si>
  <si>
    <t>% Total Conc/Conjug PKCq</t>
  </si>
  <si>
    <t xml:space="preserve">                     Quantification of PKC-q at the c-SMAC of interfered eNOS T cells in Figure S2A: Cell percentages</t>
  </si>
  <si>
    <t>shcontrol</t>
  </si>
  <si>
    <t xml:space="preserve">shcontrol </t>
  </si>
  <si>
    <t xml:space="preserve">sheNOS73 </t>
  </si>
  <si>
    <t>sheNOS73</t>
  </si>
  <si>
    <t>FigS2A:</t>
  </si>
  <si>
    <t xml:space="preserve">                   Quantification Area PKC-q IS sheNOS</t>
  </si>
  <si>
    <t>shControl</t>
  </si>
  <si>
    <t>sheNOS</t>
  </si>
  <si>
    <r>
      <t>T lymphoblasts  20x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 xml:space="preserve"> cells</t>
    </r>
  </si>
  <si>
    <r>
      <t>CH7 15x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 xml:space="preserve"> cells</t>
    </r>
  </si>
  <si>
    <r>
      <t>eNOS 15x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 xml:space="preserve"> cells</t>
    </r>
  </si>
  <si>
    <r>
      <t>sheNOS 15x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 xml:space="preserve"> cells</t>
    </r>
  </si>
  <si>
    <t xml:space="preserve"> -SEE</t>
  </si>
  <si>
    <t xml:space="preserve"> + SEE</t>
  </si>
  <si>
    <t xml:space="preserve"> +SEE+LNAME</t>
  </si>
  <si>
    <t xml:space="preserve"> -SEB</t>
  </si>
  <si>
    <t xml:space="preserve"> + SEB</t>
  </si>
  <si>
    <t xml:space="preserve"> +SEB+LNAME</t>
  </si>
  <si>
    <t xml:space="preserve"> shcontrol-SEB</t>
  </si>
  <si>
    <t xml:space="preserve"> shcontrol+SEB</t>
  </si>
  <si>
    <t>sheNOS+SEB</t>
  </si>
  <si>
    <t>Factor conversion (*FC 0.75)</t>
  </si>
  <si>
    <r>
      <t>Mean 15x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 xml:space="preserve"> cells</t>
    </r>
  </si>
  <si>
    <r>
      <t>SEM  15x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 xml:space="preserve"> cells</t>
    </r>
  </si>
  <si>
    <t xml:space="preserve"> -SE</t>
  </si>
  <si>
    <t xml:space="preserve"> +SE</t>
  </si>
  <si>
    <t xml:space="preserve"> +SE+LNAME/sheNOS</t>
  </si>
  <si>
    <t>T lymphoblasts</t>
  </si>
  <si>
    <t>eNOSshs</t>
  </si>
  <si>
    <t>FigS2C:</t>
  </si>
  <si>
    <t xml:space="preserve">   Quantification Area PKC-q T lymphoblasts L-NAME</t>
  </si>
  <si>
    <t>LNAME</t>
  </si>
  <si>
    <t>Blasts</t>
  </si>
  <si>
    <t>Blasts LNAME</t>
  </si>
  <si>
    <t>Blasts Control</t>
  </si>
  <si>
    <t>PROMEDIO</t>
  </si>
  <si>
    <t>pixel size</t>
  </si>
  <si>
    <r>
      <t>Area (p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Area (um2)</t>
  </si>
  <si>
    <t>Cell</t>
  </si>
  <si>
    <t>n</t>
  </si>
  <si>
    <t>cross</t>
  </si>
  <si>
    <t>CD3+cross</t>
  </si>
  <si>
    <t>G2A shCvssheNOS</t>
  </si>
  <si>
    <t>ShControlt0</t>
  </si>
  <si>
    <t>SheNOS t0</t>
  </si>
  <si>
    <t>SEM shCont</t>
  </si>
  <si>
    <t>SEM sheNOS</t>
  </si>
  <si>
    <t>Conjugates mCherry</t>
  </si>
  <si>
    <t>Concentrated mCherry</t>
  </si>
  <si>
    <t>Conjugates mCH CD28CFP</t>
  </si>
  <si>
    <t>Total mCH Conjugates</t>
  </si>
  <si>
    <t>Total mCH Concentrated</t>
  </si>
  <si>
    <t>Total mCH CD28CFP Conjug</t>
  </si>
  <si>
    <t>Total mCH CD28CFP Concent</t>
  </si>
  <si>
    <t>Cells total</t>
  </si>
  <si>
    <t>PKCq mCH</t>
  </si>
  <si>
    <t>(16-03 31) E1</t>
  </si>
  <si>
    <t>(16-04-02) E2</t>
  </si>
  <si>
    <t>(16-04-09) E4</t>
  </si>
  <si>
    <t>Promedio</t>
  </si>
  <si>
    <t>CD28 transfected</t>
  </si>
  <si>
    <t>CD28</t>
  </si>
  <si>
    <t>SUM Phalloid IN lamellipo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0.000"/>
    <numFmt numFmtId="166" formatCode="0.00000000"/>
    <numFmt numFmtId="167" formatCode="#,##0.000"/>
    <numFmt numFmtId="168" formatCode="#,##0.00000000"/>
    <numFmt numFmtId="169" formatCode="0.000000"/>
  </numFmts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4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</font>
    <font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4"/>
      <name val="Calibri"/>
      <family val="2"/>
    </font>
    <font>
      <b/>
      <sz val="11"/>
      <color theme="0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5" fillId="0" borderId="0"/>
  </cellStyleXfs>
  <cellXfs count="29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wrapText="1"/>
    </xf>
    <xf numFmtId="0" fontId="6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6" fillId="3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64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2" borderId="0" xfId="0" applyFill="1"/>
    <xf numFmtId="0" fontId="4" fillId="2" borderId="0" xfId="0" applyFont="1" applyFill="1"/>
    <xf numFmtId="0" fontId="7" fillId="0" borderId="0" xfId="0" applyFont="1" applyAlignment="1">
      <alignment horizontal="center"/>
    </xf>
    <xf numFmtId="0" fontId="7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0" fontId="7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4" fontId="7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Fill="1" applyAlignment="1">
      <alignment horizontal="left" vertical="center" wrapText="1"/>
    </xf>
    <xf numFmtId="0" fontId="0" fillId="3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/>
    <xf numFmtId="0" fontId="0" fillId="3" borderId="0" xfId="0" applyFill="1"/>
    <xf numFmtId="0" fontId="1" fillId="0" borderId="0" xfId="0" applyFont="1" applyFill="1"/>
    <xf numFmtId="3" fontId="5" fillId="0" borderId="0" xfId="0" applyNumberFormat="1" applyFont="1"/>
    <xf numFmtId="3" fontId="5" fillId="0" borderId="0" xfId="0" applyNumberFormat="1" applyFont="1" applyFill="1"/>
    <xf numFmtId="2" fontId="0" fillId="0" borderId="0" xfId="0" applyNumberFormat="1" applyFill="1"/>
    <xf numFmtId="3" fontId="0" fillId="0" borderId="0" xfId="0" applyNumberFormat="1" applyFill="1"/>
    <xf numFmtId="165" fontId="0" fillId="0" borderId="0" xfId="0" applyNumberFormat="1" applyFill="1"/>
    <xf numFmtId="165" fontId="0" fillId="0" borderId="0" xfId="0" applyNumberFormat="1"/>
    <xf numFmtId="165" fontId="1" fillId="0" borderId="0" xfId="0" applyNumberFormat="1" applyFont="1" applyFill="1" applyAlignment="1">
      <alignment horizontal="center"/>
    </xf>
    <xf numFmtId="4" fontId="0" fillId="0" borderId="0" xfId="0" applyNumberFormat="1" applyFill="1"/>
    <xf numFmtId="165" fontId="1" fillId="0" borderId="0" xfId="0" applyNumberFormat="1" applyFont="1" applyAlignment="1">
      <alignment horizontal="center"/>
    </xf>
    <xf numFmtId="3" fontId="0" fillId="0" borderId="0" xfId="0" applyNumberFormat="1"/>
    <xf numFmtId="0" fontId="1" fillId="3" borderId="0" xfId="0" applyFont="1" applyFill="1"/>
    <xf numFmtId="2" fontId="0" fillId="3" borderId="0" xfId="0" applyNumberFormat="1" applyFill="1"/>
    <xf numFmtId="165" fontId="0" fillId="3" borderId="0" xfId="0" applyNumberFormat="1" applyFill="1"/>
    <xf numFmtId="2" fontId="16" fillId="0" borderId="0" xfId="1" applyNumberFormat="1" applyFont="1" applyAlignment="1">
      <alignment horizontal="left"/>
    </xf>
    <xf numFmtId="2" fontId="16" fillId="0" borderId="0" xfId="1" applyNumberFormat="1" applyFont="1" applyAlignment="1">
      <alignment horizontal="center"/>
    </xf>
    <xf numFmtId="0" fontId="15" fillId="0" borderId="0" xfId="1"/>
    <xf numFmtId="0" fontId="9" fillId="0" borderId="0" xfId="1" applyFont="1" applyAlignment="1">
      <alignment horizontal="center"/>
    </xf>
    <xf numFmtId="2" fontId="17" fillId="0" borderId="0" xfId="1" applyNumberFormat="1" applyFont="1" applyAlignment="1">
      <alignment horizontal="center"/>
    </xf>
    <xf numFmtId="0" fontId="17" fillId="0" borderId="0" xfId="1" applyFont="1" applyAlignment="1">
      <alignment horizontal="center"/>
    </xf>
    <xf numFmtId="0" fontId="16" fillId="0" borderId="0" xfId="1" applyFont="1"/>
    <xf numFmtId="2" fontId="18" fillId="0" borderId="0" xfId="1" applyNumberFormat="1" applyFont="1" applyAlignment="1">
      <alignment horizontal="center"/>
    </xf>
    <xf numFmtId="2" fontId="19" fillId="0" borderId="0" xfId="1" applyNumberFormat="1" applyFont="1" applyBorder="1" applyAlignment="1">
      <alignment horizontal="center"/>
    </xf>
    <xf numFmtId="2" fontId="19" fillId="0" borderId="0" xfId="1" applyNumberFormat="1" applyFont="1" applyAlignment="1">
      <alignment horizontal="center"/>
    </xf>
    <xf numFmtId="2" fontId="16" fillId="0" borderId="0" xfId="1" applyNumberFormat="1" applyFont="1" applyBorder="1" applyAlignment="1">
      <alignment horizontal="center"/>
    </xf>
    <xf numFmtId="0" fontId="20" fillId="0" borderId="0" xfId="1" applyFont="1" applyAlignment="1">
      <alignment horizontal="center"/>
    </xf>
    <xf numFmtId="2" fontId="17" fillId="0" borderId="0" xfId="1" applyNumberFormat="1" applyFont="1" applyBorder="1" applyAlignment="1">
      <alignment horizontal="center"/>
    </xf>
    <xf numFmtId="2" fontId="17" fillId="4" borderId="0" xfId="1" applyNumberFormat="1" applyFont="1" applyFill="1" applyAlignment="1">
      <alignment horizontal="center"/>
    </xf>
    <xf numFmtId="2" fontId="21" fillId="0" borderId="0" xfId="1" applyNumberFormat="1" applyFont="1" applyFill="1" applyAlignment="1">
      <alignment horizontal="center"/>
    </xf>
    <xf numFmtId="2" fontId="17" fillId="0" borderId="0" xfId="1" applyNumberFormat="1" applyFont="1" applyFill="1" applyAlignment="1">
      <alignment horizontal="center"/>
    </xf>
    <xf numFmtId="2" fontId="17" fillId="5" borderId="0" xfId="1" applyNumberFormat="1" applyFont="1" applyFill="1" applyAlignment="1">
      <alignment horizontal="center"/>
    </xf>
    <xf numFmtId="0" fontId="0" fillId="6" borderId="0" xfId="0" applyFill="1"/>
    <xf numFmtId="0" fontId="7" fillId="3" borderId="0" xfId="0" applyFont="1" applyFill="1"/>
    <xf numFmtId="165" fontId="1" fillId="0" borderId="0" xfId="0" applyNumberFormat="1" applyFont="1" applyFill="1"/>
    <xf numFmtId="165" fontId="1" fillId="0" borderId="0" xfId="0" applyNumberFormat="1" applyFont="1"/>
    <xf numFmtId="0" fontId="4" fillId="3" borderId="0" xfId="0" applyFont="1" applyFill="1"/>
    <xf numFmtId="3" fontId="0" fillId="3" borderId="0" xfId="0" applyNumberFormat="1" applyFill="1"/>
    <xf numFmtId="0" fontId="0" fillId="3" borderId="0" xfId="0" applyNumberFormat="1" applyFill="1"/>
    <xf numFmtId="0" fontId="0" fillId="7" borderId="0" xfId="0" applyFill="1"/>
    <xf numFmtId="0" fontId="4" fillId="6" borderId="0" xfId="0" applyFont="1" applyFill="1"/>
    <xf numFmtId="3" fontId="0" fillId="6" borderId="0" xfId="0" applyNumberFormat="1" applyFill="1"/>
    <xf numFmtId="0" fontId="0" fillId="0" borderId="0" xfId="0" applyAlignment="1">
      <alignment wrapText="1"/>
    </xf>
    <xf numFmtId="0" fontId="1" fillId="8" borderId="3" xfId="0" applyFont="1" applyFill="1" applyBorder="1" applyAlignment="1">
      <alignment wrapText="1"/>
    </xf>
    <xf numFmtId="0" fontId="0" fillId="0" borderId="7" xfId="0" applyBorder="1" applyAlignment="1">
      <alignment wrapText="1"/>
    </xf>
    <xf numFmtId="0" fontId="0" fillId="0" borderId="0" xfId="0" applyBorder="1" applyAlignment="1">
      <alignment wrapText="1"/>
    </xf>
    <xf numFmtId="0" fontId="0" fillId="10" borderId="3" xfId="0" applyFill="1" applyBorder="1" applyAlignment="1">
      <alignment wrapText="1"/>
    </xf>
    <xf numFmtId="0" fontId="0" fillId="10" borderId="10" xfId="0" applyFill="1" applyBorder="1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6" xfId="0" applyBorder="1" applyAlignment="1">
      <alignment wrapText="1"/>
    </xf>
    <xf numFmtId="0" fontId="13" fillId="0" borderId="0" xfId="0" applyFont="1" applyAlignment="1">
      <alignment vertical="center"/>
    </xf>
    <xf numFmtId="0" fontId="13" fillId="0" borderId="0" xfId="0" applyFont="1"/>
    <xf numFmtId="0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5" xfId="0" applyBorder="1"/>
    <xf numFmtId="0" fontId="0" fillId="0" borderId="17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0" fontId="0" fillId="0" borderId="0" xfId="0" applyFill="1" applyBorder="1"/>
    <xf numFmtId="0" fontId="0" fillId="0" borderId="7" xfId="0" applyFill="1" applyBorder="1"/>
    <xf numFmtId="0" fontId="0" fillId="0" borderId="20" xfId="0" applyBorder="1"/>
    <xf numFmtId="0" fontId="0" fillId="0" borderId="11" xfId="0" applyBorder="1"/>
    <xf numFmtId="0" fontId="0" fillId="0" borderId="21" xfId="0" applyFill="1" applyBorder="1"/>
    <xf numFmtId="0" fontId="0" fillId="0" borderId="22" xfId="0" applyBorder="1"/>
    <xf numFmtId="0" fontId="0" fillId="0" borderId="13" xfId="0" applyBorder="1"/>
    <xf numFmtId="0" fontId="0" fillId="0" borderId="23" xfId="0" applyFill="1" applyBorder="1"/>
    <xf numFmtId="0" fontId="0" fillId="0" borderId="24" xfId="0" applyBorder="1"/>
    <xf numFmtId="0" fontId="0" fillId="0" borderId="15" xfId="0" applyBorder="1"/>
    <xf numFmtId="0" fontId="0" fillId="10" borderId="4" xfId="0" applyFill="1" applyBorder="1"/>
    <xf numFmtId="0" fontId="0" fillId="10" borderId="3" xfId="0" applyFill="1" applyBorder="1"/>
    <xf numFmtId="0" fontId="0" fillId="11" borderId="22" xfId="0" applyFill="1" applyBorder="1" applyAlignment="1">
      <alignment horizontal="center"/>
    </xf>
    <xf numFmtId="0" fontId="0" fillId="11" borderId="13" xfId="0" applyFill="1" applyBorder="1" applyAlignment="1">
      <alignment horizontal="center"/>
    </xf>
    <xf numFmtId="0" fontId="0" fillId="11" borderId="14" xfId="0" applyFill="1" applyBorder="1" applyAlignment="1">
      <alignment horizontal="center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9" borderId="10" xfId="0" applyFill="1" applyBorder="1" applyAlignment="1">
      <alignment horizontal="center"/>
    </xf>
    <xf numFmtId="0" fontId="0" fillId="11" borderId="10" xfId="0" applyFill="1" applyBorder="1" applyAlignment="1">
      <alignment horizontal="center"/>
    </xf>
    <xf numFmtId="0" fontId="0" fillId="0" borderId="7" xfId="0" applyBorder="1"/>
    <xf numFmtId="0" fontId="0" fillId="0" borderId="21" xfId="0" applyBorder="1"/>
    <xf numFmtId="0" fontId="0" fillId="0" borderId="23" xfId="0" applyBorder="1"/>
    <xf numFmtId="0" fontId="4" fillId="0" borderId="0" xfId="0" applyFont="1"/>
    <xf numFmtId="166" fontId="0" fillId="0" borderId="0" xfId="0" applyNumberFormat="1"/>
    <xf numFmtId="166" fontId="0" fillId="0" borderId="0" xfId="0" applyNumberFormat="1" applyFill="1"/>
    <xf numFmtId="0" fontId="0" fillId="0" borderId="0" xfId="0" applyBorder="1"/>
    <xf numFmtId="0" fontId="22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22" fillId="0" borderId="0" xfId="0" applyFont="1" applyFill="1" applyBorder="1" applyAlignment="1">
      <alignment horizontal="left"/>
    </xf>
    <xf numFmtId="2" fontId="0" fillId="0" borderId="0" xfId="0" applyNumberFormat="1"/>
    <xf numFmtId="0" fontId="8" fillId="0" borderId="0" xfId="0" applyFont="1"/>
    <xf numFmtId="0" fontId="23" fillId="0" borderId="0" xfId="0" applyFont="1" applyFill="1" applyAlignment="1">
      <alignment horizontal="center"/>
    </xf>
    <xf numFmtId="0" fontId="24" fillId="0" borderId="0" xfId="0" applyFont="1"/>
    <xf numFmtId="167" fontId="0" fillId="0" borderId="0" xfId="0" applyNumberFormat="1" applyAlignment="1">
      <alignment horizontal="center"/>
    </xf>
    <xf numFmtId="167" fontId="0" fillId="0" borderId="0" xfId="0" applyNumberFormat="1"/>
    <xf numFmtId="0" fontId="0" fillId="12" borderId="0" xfId="0" applyFill="1"/>
    <xf numFmtId="167" fontId="1" fillId="0" borderId="0" xfId="0" applyNumberFormat="1" applyFont="1" applyFill="1" applyAlignment="1">
      <alignment horizontal="center"/>
    </xf>
    <xf numFmtId="167" fontId="4" fillId="0" borderId="0" xfId="0" applyNumberFormat="1" applyFont="1" applyFill="1" applyAlignment="1">
      <alignment horizontal="center"/>
    </xf>
    <xf numFmtId="167" fontId="5" fillId="0" borderId="0" xfId="0" applyNumberFormat="1" applyFont="1" applyAlignment="1">
      <alignment horizontal="center"/>
    </xf>
    <xf numFmtId="167" fontId="0" fillId="0" borderId="0" xfId="0" applyNumberFormat="1" applyFill="1" applyAlignment="1">
      <alignment horizontal="center"/>
    </xf>
    <xf numFmtId="167" fontId="0" fillId="3" borderId="0" xfId="0" applyNumberFormat="1" applyFill="1"/>
    <xf numFmtId="167" fontId="1" fillId="3" borderId="0" xfId="0" applyNumberFormat="1" applyFont="1" applyFill="1" applyAlignment="1">
      <alignment horizontal="center"/>
    </xf>
    <xf numFmtId="167" fontId="0" fillId="3" borderId="0" xfId="0" applyNumberFormat="1" applyFill="1" applyAlignment="1">
      <alignment horizontal="center"/>
    </xf>
    <xf numFmtId="167" fontId="4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12" borderId="0" xfId="0" applyFill="1" applyAlignment="1">
      <alignment horizontal="left"/>
    </xf>
    <xf numFmtId="0" fontId="0" fillId="12" borderId="0" xfId="0" applyFill="1" applyAlignment="1">
      <alignment horizontal="center"/>
    </xf>
    <xf numFmtId="0" fontId="0" fillId="0" borderId="0" xfId="0" applyAlignment="1"/>
    <xf numFmtId="0" fontId="1" fillId="3" borderId="0" xfId="0" applyFont="1" applyFill="1" applyAlignment="1"/>
    <xf numFmtId="0" fontId="0" fillId="3" borderId="0" xfId="0" applyFill="1" applyAlignment="1"/>
    <xf numFmtId="0" fontId="0" fillId="0" borderId="0" xfId="0" applyNumberFormat="1" applyFont="1" applyAlignment="1">
      <alignment horizontal="center"/>
    </xf>
    <xf numFmtId="0" fontId="0" fillId="13" borderId="0" xfId="0" applyFill="1"/>
    <xf numFmtId="0" fontId="0" fillId="14" borderId="0" xfId="0" applyFill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Fill="1" applyBorder="1"/>
    <xf numFmtId="0" fontId="5" fillId="3" borderId="0" xfId="0" applyFont="1" applyFill="1"/>
    <xf numFmtId="11" fontId="0" fillId="0" borderId="0" xfId="0" applyNumberFormat="1"/>
    <xf numFmtId="168" fontId="0" fillId="0" borderId="0" xfId="0" applyNumberFormat="1"/>
    <xf numFmtId="0" fontId="26" fillId="0" borderId="0" xfId="0" applyFont="1"/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27" fillId="3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2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28" fillId="3" borderId="0" xfId="0" applyFont="1" applyFill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0" fillId="6" borderId="0" xfId="0" applyFill="1" applyAlignment="1">
      <alignment horizontal="left"/>
    </xf>
    <xf numFmtId="0" fontId="0" fillId="6" borderId="0" xfId="0" applyFill="1" applyAlignment="1">
      <alignment horizontal="center"/>
    </xf>
    <xf numFmtId="3" fontId="0" fillId="0" borderId="0" xfId="0" applyNumberFormat="1" applyAlignment="1">
      <alignment horizontal="center"/>
    </xf>
    <xf numFmtId="165" fontId="0" fillId="3" borderId="0" xfId="0" applyNumberFormat="1" applyFill="1" applyAlignment="1">
      <alignment horizontal="center"/>
    </xf>
    <xf numFmtId="0" fontId="0" fillId="15" borderId="0" xfId="0" applyFill="1" applyAlignment="1">
      <alignment horizontal="left"/>
    </xf>
    <xf numFmtId="2" fontId="1" fillId="0" borderId="0" xfId="0" applyNumberFormat="1" applyFont="1"/>
    <xf numFmtId="3" fontId="1" fillId="0" borderId="0" xfId="0" applyNumberFormat="1" applyFont="1"/>
    <xf numFmtId="0" fontId="1" fillId="0" borderId="0" xfId="0" applyFont="1" applyAlignment="1">
      <alignment horizontal="left"/>
    </xf>
    <xf numFmtId="165" fontId="1" fillId="0" borderId="0" xfId="0" applyNumberFormat="1" applyFont="1" applyFill="1" applyAlignment="1">
      <alignment horizontal="left" vertical="center"/>
    </xf>
    <xf numFmtId="165" fontId="1" fillId="0" borderId="0" xfId="0" applyNumberFormat="1" applyFont="1" applyFill="1" applyAlignment="1">
      <alignment horizontal="center" vertical="center"/>
    </xf>
    <xf numFmtId="169" fontId="0" fillId="0" borderId="0" xfId="0" applyNumberFormat="1" applyAlignment="1">
      <alignment horizontal="center"/>
    </xf>
    <xf numFmtId="165" fontId="28" fillId="3" borderId="0" xfId="0" applyNumberFormat="1" applyFont="1" applyFill="1" applyAlignment="1">
      <alignment horizontal="center" vertical="center"/>
    </xf>
    <xf numFmtId="165" fontId="0" fillId="16" borderId="0" xfId="0" applyNumberForma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65" fontId="0" fillId="17" borderId="0" xfId="0" applyNumberFormat="1" applyFont="1" applyFill="1" applyAlignment="1">
      <alignment horizontal="center" vertical="center" wrapText="1"/>
    </xf>
    <xf numFmtId="165" fontId="0" fillId="0" borderId="0" xfId="0" applyNumberFormat="1" applyFont="1" applyFill="1" applyAlignment="1">
      <alignment horizontal="center" vertical="center" wrapText="1"/>
    </xf>
    <xf numFmtId="165" fontId="2" fillId="3" borderId="0" xfId="0" applyNumberFormat="1" applyFont="1" applyFill="1" applyAlignment="1">
      <alignment horizontal="center" vertical="center"/>
    </xf>
    <xf numFmtId="169" fontId="0" fillId="17" borderId="0" xfId="0" applyNumberFormat="1" applyFont="1" applyFill="1" applyAlignment="1">
      <alignment horizontal="center" vertical="center" wrapText="1"/>
    </xf>
    <xf numFmtId="169" fontId="0" fillId="0" borderId="0" xfId="0" applyNumberFormat="1" applyFont="1" applyFill="1" applyAlignment="1">
      <alignment horizontal="center" vertical="center" wrapText="1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23" fillId="3" borderId="0" xfId="0" applyFont="1" applyFill="1" applyAlignment="1">
      <alignment horizontal="center"/>
    </xf>
    <xf numFmtId="0" fontId="0" fillId="0" borderId="0" xfId="0" applyFont="1" applyAlignment="1">
      <alignment vertical="center"/>
    </xf>
    <xf numFmtId="0" fontId="1" fillId="3" borderId="0" xfId="0" applyFont="1" applyFill="1" applyAlignment="1">
      <alignment horizontal="center" vertical="center" wrapText="1"/>
    </xf>
    <xf numFmtId="0" fontId="0" fillId="18" borderId="0" xfId="0" applyFill="1" applyAlignment="1">
      <alignment horizontal="center"/>
    </xf>
    <xf numFmtId="0" fontId="0" fillId="18" borderId="0" xfId="0" applyFill="1"/>
    <xf numFmtId="0" fontId="0" fillId="18" borderId="0" xfId="0" applyFill="1" applyAlignment="1">
      <alignment horizontal="left" vertical="center"/>
    </xf>
    <xf numFmtId="0" fontId="6" fillId="3" borderId="0" xfId="0" applyFont="1" applyFill="1" applyAlignment="1">
      <alignment horizontal="center" vertical="center"/>
    </xf>
    <xf numFmtId="0" fontId="15" fillId="0" borderId="0" xfId="1" applyAlignment="1">
      <alignment vertical="center"/>
    </xf>
    <xf numFmtId="0" fontId="9" fillId="0" borderId="0" xfId="1" applyFont="1" applyAlignment="1">
      <alignment vertical="center"/>
    </xf>
    <xf numFmtId="0" fontId="9" fillId="0" borderId="0" xfId="1" applyFont="1" applyAlignment="1">
      <alignment horizontal="center" vertical="center"/>
    </xf>
    <xf numFmtId="0" fontId="30" fillId="0" borderId="0" xfId="1" applyFont="1" applyAlignment="1">
      <alignment vertical="center"/>
    </xf>
    <xf numFmtId="0" fontId="15" fillId="0" borderId="0" xfId="1" applyAlignment="1">
      <alignment horizontal="center" vertical="center"/>
    </xf>
    <xf numFmtId="0" fontId="31" fillId="0" borderId="0" xfId="1" applyFont="1" applyAlignment="1">
      <alignment vertical="center"/>
    </xf>
    <xf numFmtId="167" fontId="0" fillId="0" borderId="0" xfId="0" applyNumberFormat="1" applyFill="1"/>
    <xf numFmtId="0" fontId="0" fillId="19" borderId="36" xfId="0" applyFill="1" applyBorder="1" applyAlignment="1">
      <alignment wrapText="1"/>
    </xf>
    <xf numFmtId="0" fontId="0" fillId="0" borderId="36" xfId="0" applyBorder="1" applyAlignment="1">
      <alignment wrapText="1"/>
    </xf>
    <xf numFmtId="0" fontId="0" fillId="19" borderId="13" xfId="0" applyFill="1" applyBorder="1" applyAlignment="1">
      <alignment wrapText="1"/>
    </xf>
    <xf numFmtId="0" fontId="0" fillId="20" borderId="26" xfId="0" applyFill="1" applyBorder="1" applyAlignment="1">
      <alignment wrapText="1"/>
    </xf>
    <xf numFmtId="0" fontId="0" fillId="20" borderId="27" xfId="0" applyFill="1" applyBorder="1" applyAlignment="1">
      <alignment wrapText="1"/>
    </xf>
    <xf numFmtId="0" fontId="0" fillId="20" borderId="37" xfId="0" applyFill="1" applyBorder="1" applyAlignment="1">
      <alignment wrapText="1"/>
    </xf>
    <xf numFmtId="0" fontId="0" fillId="19" borderId="38" xfId="0" applyFill="1" applyBorder="1" applyAlignment="1">
      <alignment wrapText="1"/>
    </xf>
    <xf numFmtId="0" fontId="0" fillId="21" borderId="13" xfId="0" applyFill="1" applyBorder="1" applyAlignment="1">
      <alignment wrapText="1"/>
    </xf>
    <xf numFmtId="0" fontId="0" fillId="8" borderId="22" xfId="0" applyFill="1" applyBorder="1" applyAlignment="1">
      <alignment wrapText="1"/>
    </xf>
    <xf numFmtId="0" fontId="0" fillId="8" borderId="13" xfId="0" applyFill="1" applyBorder="1" applyAlignment="1">
      <alignment wrapText="1"/>
    </xf>
    <xf numFmtId="0" fontId="0" fillId="8" borderId="14" xfId="0" applyFill="1" applyBorder="1" applyAlignment="1">
      <alignment wrapText="1"/>
    </xf>
    <xf numFmtId="0" fontId="0" fillId="11" borderId="22" xfId="0" applyFill="1" applyBorder="1" applyAlignment="1">
      <alignment wrapText="1"/>
    </xf>
    <xf numFmtId="0" fontId="0" fillId="11" borderId="13" xfId="0" applyFill="1" applyBorder="1" applyAlignment="1">
      <alignment wrapText="1"/>
    </xf>
    <xf numFmtId="0" fontId="0" fillId="11" borderId="14" xfId="0" applyFill="1" applyBorder="1" applyAlignment="1">
      <alignment wrapText="1"/>
    </xf>
    <xf numFmtId="0" fontId="0" fillId="19" borderId="22" xfId="0" applyFill="1" applyBorder="1" applyAlignment="1">
      <alignment wrapText="1"/>
    </xf>
    <xf numFmtId="0" fontId="0" fillId="19" borderId="14" xfId="0" applyFill="1" applyBorder="1" applyAlignment="1">
      <alignment wrapText="1"/>
    </xf>
    <xf numFmtId="0" fontId="0" fillId="19" borderId="24" xfId="0" applyFill="1" applyBorder="1" applyAlignment="1">
      <alignment wrapText="1"/>
    </xf>
    <xf numFmtId="0" fontId="0" fillId="19" borderId="15" xfId="0" applyFill="1" applyBorder="1" applyAlignment="1">
      <alignment wrapText="1"/>
    </xf>
    <xf numFmtId="0" fontId="0" fillId="19" borderId="16" xfId="0" applyFill="1" applyBorder="1" applyAlignment="1">
      <alignment wrapText="1"/>
    </xf>
    <xf numFmtId="0" fontId="0" fillId="19" borderId="11" xfId="0" applyFill="1" applyBorder="1" applyAlignment="1">
      <alignment wrapText="1"/>
    </xf>
    <xf numFmtId="0" fontId="5" fillId="9" borderId="26" xfId="0" applyFont="1" applyFill="1" applyBorder="1" applyAlignment="1">
      <alignment wrapText="1"/>
    </xf>
    <xf numFmtId="0" fontId="5" fillId="9" borderId="27" xfId="0" applyFont="1" applyFill="1" applyBorder="1" applyAlignment="1">
      <alignment wrapText="1"/>
    </xf>
    <xf numFmtId="0" fontId="5" fillId="9" borderId="37" xfId="0" applyFont="1" applyFill="1" applyBorder="1" applyAlignment="1">
      <alignment wrapText="1"/>
    </xf>
    <xf numFmtId="0" fontId="0" fillId="10" borderId="22" xfId="0" applyFill="1" applyBorder="1" applyAlignment="1">
      <alignment wrapText="1"/>
    </xf>
    <xf numFmtId="0" fontId="0" fillId="10" borderId="24" xfId="0" applyFill="1" applyBorder="1" applyAlignment="1">
      <alignment wrapText="1"/>
    </xf>
    <xf numFmtId="0" fontId="30" fillId="0" borderId="0" xfId="1" applyFont="1"/>
    <xf numFmtId="0" fontId="9" fillId="3" borderId="0" xfId="1" applyFont="1" applyFill="1"/>
    <xf numFmtId="0" fontId="15" fillId="3" borderId="0" xfId="1" applyFill="1"/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0" fontId="1" fillId="22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5" fillId="19" borderId="0" xfId="0" applyFont="1" applyFill="1" applyAlignment="1">
      <alignment horizontal="center"/>
    </xf>
    <xf numFmtId="165" fontId="5" fillId="19" borderId="0" xfId="0" applyNumberFormat="1" applyFont="1" applyFill="1" applyAlignment="1">
      <alignment horizontal="center"/>
    </xf>
    <xf numFmtId="0" fontId="0" fillId="9" borderId="4" xfId="0" applyFill="1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8" borderId="8" xfId="0" applyFill="1" applyBorder="1" applyAlignment="1">
      <alignment wrapText="1"/>
    </xf>
    <xf numFmtId="0" fontId="0" fillId="8" borderId="2" xfId="0" applyFill="1" applyBorder="1" applyAlignment="1">
      <alignment wrapText="1"/>
    </xf>
    <xf numFmtId="0" fontId="0" fillId="8" borderId="9" xfId="0" applyFill="1" applyBorder="1" applyAlignment="1">
      <alignment wrapText="1"/>
    </xf>
    <xf numFmtId="0" fontId="0" fillId="9" borderId="4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11" borderId="6" xfId="0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0296097207403"/>
          <c:y val="4.2141294838145778E-2"/>
          <c:w val="0.81433854215907464"/>
          <c:h val="0.776439817287398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xVal>
            <c:numRef>
              <c:f>Fig.1B!$B$2:$B$192</c:f>
              <c:numCache>
                <c:formatCode>General</c:formatCode>
                <c:ptCount val="191"/>
                <c:pt idx="0">
                  <c:v>0.92</c:v>
                </c:pt>
                <c:pt idx="1">
                  <c:v>1.07</c:v>
                </c:pt>
                <c:pt idx="2">
                  <c:v>1.1200000000000001</c:v>
                </c:pt>
                <c:pt idx="3">
                  <c:v>1.1299999999999999</c:v>
                </c:pt>
                <c:pt idx="4">
                  <c:v>1.19</c:v>
                </c:pt>
                <c:pt idx="5">
                  <c:v>1.2</c:v>
                </c:pt>
                <c:pt idx="6">
                  <c:v>1.21</c:v>
                </c:pt>
                <c:pt idx="7">
                  <c:v>1.22</c:v>
                </c:pt>
                <c:pt idx="8">
                  <c:v>1.25</c:v>
                </c:pt>
                <c:pt idx="9">
                  <c:v>1.25</c:v>
                </c:pt>
                <c:pt idx="10">
                  <c:v>1.27</c:v>
                </c:pt>
                <c:pt idx="11">
                  <c:v>1.3</c:v>
                </c:pt>
                <c:pt idx="12">
                  <c:v>1.3</c:v>
                </c:pt>
                <c:pt idx="13">
                  <c:v>1.32</c:v>
                </c:pt>
                <c:pt idx="14">
                  <c:v>1.33</c:v>
                </c:pt>
                <c:pt idx="15">
                  <c:v>1.38</c:v>
                </c:pt>
                <c:pt idx="16">
                  <c:v>1.4</c:v>
                </c:pt>
                <c:pt idx="17">
                  <c:v>1.42</c:v>
                </c:pt>
                <c:pt idx="18">
                  <c:v>1.47</c:v>
                </c:pt>
                <c:pt idx="19">
                  <c:v>1.47</c:v>
                </c:pt>
                <c:pt idx="20">
                  <c:v>1.48</c:v>
                </c:pt>
                <c:pt idx="21">
                  <c:v>1.49</c:v>
                </c:pt>
                <c:pt idx="22">
                  <c:v>1.5</c:v>
                </c:pt>
                <c:pt idx="23">
                  <c:v>1.5</c:v>
                </c:pt>
                <c:pt idx="24">
                  <c:v>1.5</c:v>
                </c:pt>
                <c:pt idx="25">
                  <c:v>1.51</c:v>
                </c:pt>
                <c:pt idx="26">
                  <c:v>1.53</c:v>
                </c:pt>
                <c:pt idx="27">
                  <c:v>1.54</c:v>
                </c:pt>
                <c:pt idx="28">
                  <c:v>1.56</c:v>
                </c:pt>
                <c:pt idx="29">
                  <c:v>1.59</c:v>
                </c:pt>
                <c:pt idx="30">
                  <c:v>1.61</c:v>
                </c:pt>
                <c:pt idx="31">
                  <c:v>1.62</c:v>
                </c:pt>
                <c:pt idx="32">
                  <c:v>1.62</c:v>
                </c:pt>
                <c:pt idx="33">
                  <c:v>1.64</c:v>
                </c:pt>
                <c:pt idx="34">
                  <c:v>1.67</c:v>
                </c:pt>
                <c:pt idx="35">
                  <c:v>1.68</c:v>
                </c:pt>
                <c:pt idx="36">
                  <c:v>1.69</c:v>
                </c:pt>
                <c:pt idx="37">
                  <c:v>1.7</c:v>
                </c:pt>
                <c:pt idx="38">
                  <c:v>1.73</c:v>
                </c:pt>
                <c:pt idx="39">
                  <c:v>1.74</c:v>
                </c:pt>
                <c:pt idx="40">
                  <c:v>1.75</c:v>
                </c:pt>
                <c:pt idx="41">
                  <c:v>1.78</c:v>
                </c:pt>
                <c:pt idx="42">
                  <c:v>1.79</c:v>
                </c:pt>
                <c:pt idx="43">
                  <c:v>1.81</c:v>
                </c:pt>
                <c:pt idx="44">
                  <c:v>1.81</c:v>
                </c:pt>
                <c:pt idx="45">
                  <c:v>1.84</c:v>
                </c:pt>
                <c:pt idx="46">
                  <c:v>1.89</c:v>
                </c:pt>
                <c:pt idx="47">
                  <c:v>1.91</c:v>
                </c:pt>
                <c:pt idx="48">
                  <c:v>1.91</c:v>
                </c:pt>
                <c:pt idx="49">
                  <c:v>1.92</c:v>
                </c:pt>
                <c:pt idx="50">
                  <c:v>1.92</c:v>
                </c:pt>
                <c:pt idx="51">
                  <c:v>1.92</c:v>
                </c:pt>
                <c:pt idx="52">
                  <c:v>1.96</c:v>
                </c:pt>
                <c:pt idx="53">
                  <c:v>2</c:v>
                </c:pt>
                <c:pt idx="54">
                  <c:v>2.0099999999999998</c:v>
                </c:pt>
                <c:pt idx="55">
                  <c:v>2.02</c:v>
                </c:pt>
                <c:pt idx="56">
                  <c:v>2.02</c:v>
                </c:pt>
                <c:pt idx="57">
                  <c:v>2.0299999999999998</c:v>
                </c:pt>
                <c:pt idx="58">
                  <c:v>2.0499999999999998</c:v>
                </c:pt>
                <c:pt idx="59">
                  <c:v>2.08</c:v>
                </c:pt>
                <c:pt idx="60">
                  <c:v>2.08</c:v>
                </c:pt>
                <c:pt idx="61">
                  <c:v>2.08</c:v>
                </c:pt>
                <c:pt idx="62">
                  <c:v>2.12</c:v>
                </c:pt>
                <c:pt idx="63">
                  <c:v>2.13</c:v>
                </c:pt>
                <c:pt idx="64">
                  <c:v>2.14</c:v>
                </c:pt>
                <c:pt idx="65">
                  <c:v>2.17</c:v>
                </c:pt>
                <c:pt idx="66">
                  <c:v>2.21</c:v>
                </c:pt>
                <c:pt idx="67">
                  <c:v>2.21</c:v>
                </c:pt>
                <c:pt idx="68">
                  <c:v>2.2400000000000002</c:v>
                </c:pt>
                <c:pt idx="69">
                  <c:v>2.2599999999999998</c:v>
                </c:pt>
                <c:pt idx="70">
                  <c:v>2.2599999999999998</c:v>
                </c:pt>
                <c:pt idx="71">
                  <c:v>2.2799999999999998</c:v>
                </c:pt>
                <c:pt idx="72">
                  <c:v>2.29</c:v>
                </c:pt>
                <c:pt idx="73">
                  <c:v>2.29</c:v>
                </c:pt>
                <c:pt idx="74">
                  <c:v>2.2999999999999998</c:v>
                </c:pt>
                <c:pt idx="75">
                  <c:v>2.31</c:v>
                </c:pt>
                <c:pt idx="76">
                  <c:v>2.37</c:v>
                </c:pt>
                <c:pt idx="77">
                  <c:v>2.38</c:v>
                </c:pt>
                <c:pt idx="78">
                  <c:v>2.4</c:v>
                </c:pt>
                <c:pt idx="79">
                  <c:v>2.42</c:v>
                </c:pt>
                <c:pt idx="80">
                  <c:v>2.4300000000000002</c:v>
                </c:pt>
                <c:pt idx="81">
                  <c:v>2.4300000000000002</c:v>
                </c:pt>
                <c:pt idx="82">
                  <c:v>2.44</c:v>
                </c:pt>
                <c:pt idx="83">
                  <c:v>2.44</c:v>
                </c:pt>
                <c:pt idx="84">
                  <c:v>2.46</c:v>
                </c:pt>
                <c:pt idx="85">
                  <c:v>2.46</c:v>
                </c:pt>
                <c:pt idx="86">
                  <c:v>2.4700000000000002</c:v>
                </c:pt>
                <c:pt idx="87">
                  <c:v>2.4700000000000002</c:v>
                </c:pt>
                <c:pt idx="88">
                  <c:v>2.5</c:v>
                </c:pt>
                <c:pt idx="89">
                  <c:v>2.54</c:v>
                </c:pt>
                <c:pt idx="90">
                  <c:v>2.57</c:v>
                </c:pt>
                <c:pt idx="91">
                  <c:v>2.57</c:v>
                </c:pt>
                <c:pt idx="92">
                  <c:v>2.58</c:v>
                </c:pt>
                <c:pt idx="93">
                  <c:v>2.63</c:v>
                </c:pt>
                <c:pt idx="94">
                  <c:v>2.63</c:v>
                </c:pt>
                <c:pt idx="95">
                  <c:v>2.67</c:v>
                </c:pt>
                <c:pt idx="96">
                  <c:v>2.7</c:v>
                </c:pt>
                <c:pt idx="97">
                  <c:v>2.71</c:v>
                </c:pt>
                <c:pt idx="98">
                  <c:v>2.83</c:v>
                </c:pt>
                <c:pt idx="99">
                  <c:v>2.89</c:v>
                </c:pt>
                <c:pt idx="100">
                  <c:v>2.93</c:v>
                </c:pt>
                <c:pt idx="101">
                  <c:v>2.96</c:v>
                </c:pt>
                <c:pt idx="102">
                  <c:v>3</c:v>
                </c:pt>
                <c:pt idx="103">
                  <c:v>3.04</c:v>
                </c:pt>
                <c:pt idx="104">
                  <c:v>3.04</c:v>
                </c:pt>
                <c:pt idx="105">
                  <c:v>3.06</c:v>
                </c:pt>
                <c:pt idx="106">
                  <c:v>3.06</c:v>
                </c:pt>
                <c:pt idx="107">
                  <c:v>3.11</c:v>
                </c:pt>
                <c:pt idx="108">
                  <c:v>3.16</c:v>
                </c:pt>
                <c:pt idx="109">
                  <c:v>3.19</c:v>
                </c:pt>
                <c:pt idx="110">
                  <c:v>3.19</c:v>
                </c:pt>
                <c:pt idx="111">
                  <c:v>3.33</c:v>
                </c:pt>
                <c:pt idx="112">
                  <c:v>3.34</c:v>
                </c:pt>
                <c:pt idx="113">
                  <c:v>3.35</c:v>
                </c:pt>
                <c:pt idx="114">
                  <c:v>3.39</c:v>
                </c:pt>
                <c:pt idx="115">
                  <c:v>3.39</c:v>
                </c:pt>
                <c:pt idx="116">
                  <c:v>3.42</c:v>
                </c:pt>
                <c:pt idx="117">
                  <c:v>3.43</c:v>
                </c:pt>
                <c:pt idx="118">
                  <c:v>3.63</c:v>
                </c:pt>
                <c:pt idx="119">
                  <c:v>3.65</c:v>
                </c:pt>
                <c:pt idx="120">
                  <c:v>3.73</c:v>
                </c:pt>
                <c:pt idx="121">
                  <c:v>3.73</c:v>
                </c:pt>
                <c:pt idx="122">
                  <c:v>3.81</c:v>
                </c:pt>
                <c:pt idx="123">
                  <c:v>3.84</c:v>
                </c:pt>
                <c:pt idx="124">
                  <c:v>3.87</c:v>
                </c:pt>
                <c:pt idx="125">
                  <c:v>3.87</c:v>
                </c:pt>
                <c:pt idx="126">
                  <c:v>3.93</c:v>
                </c:pt>
                <c:pt idx="127">
                  <c:v>3.95</c:v>
                </c:pt>
                <c:pt idx="128">
                  <c:v>4</c:v>
                </c:pt>
                <c:pt idx="129">
                  <c:v>4.04</c:v>
                </c:pt>
                <c:pt idx="130">
                  <c:v>4.07</c:v>
                </c:pt>
                <c:pt idx="131">
                  <c:v>4.0999999999999996</c:v>
                </c:pt>
                <c:pt idx="132">
                  <c:v>4.16</c:v>
                </c:pt>
                <c:pt idx="133">
                  <c:v>4.42</c:v>
                </c:pt>
                <c:pt idx="134">
                  <c:v>4.45</c:v>
                </c:pt>
                <c:pt idx="135">
                  <c:v>4.49</c:v>
                </c:pt>
                <c:pt idx="136">
                  <c:v>4.49</c:v>
                </c:pt>
                <c:pt idx="137">
                  <c:v>4.5</c:v>
                </c:pt>
                <c:pt idx="138">
                  <c:v>4.5</c:v>
                </c:pt>
                <c:pt idx="139">
                  <c:v>4.59</c:v>
                </c:pt>
                <c:pt idx="140">
                  <c:v>4.7300000000000004</c:v>
                </c:pt>
                <c:pt idx="141">
                  <c:v>4.74</c:v>
                </c:pt>
                <c:pt idx="142">
                  <c:v>4.82</c:v>
                </c:pt>
                <c:pt idx="143">
                  <c:v>4.83</c:v>
                </c:pt>
                <c:pt idx="144">
                  <c:v>4.8499999999999996</c:v>
                </c:pt>
                <c:pt idx="145">
                  <c:v>4.8600000000000003</c:v>
                </c:pt>
                <c:pt idx="146">
                  <c:v>4.9000000000000004</c:v>
                </c:pt>
                <c:pt idx="147">
                  <c:v>4.93</c:v>
                </c:pt>
                <c:pt idx="148">
                  <c:v>5.01</c:v>
                </c:pt>
                <c:pt idx="149">
                  <c:v>5.07</c:v>
                </c:pt>
                <c:pt idx="150">
                  <c:v>5.07</c:v>
                </c:pt>
                <c:pt idx="151">
                  <c:v>5.1100000000000003</c:v>
                </c:pt>
                <c:pt idx="152">
                  <c:v>5.19</c:v>
                </c:pt>
                <c:pt idx="153">
                  <c:v>5.23</c:v>
                </c:pt>
                <c:pt idx="154">
                  <c:v>5.33</c:v>
                </c:pt>
                <c:pt idx="155">
                  <c:v>5.35</c:v>
                </c:pt>
                <c:pt idx="156">
                  <c:v>5.35</c:v>
                </c:pt>
                <c:pt idx="157">
                  <c:v>5.45</c:v>
                </c:pt>
                <c:pt idx="158">
                  <c:v>5.52</c:v>
                </c:pt>
                <c:pt idx="159">
                  <c:v>5.54</c:v>
                </c:pt>
                <c:pt idx="160">
                  <c:v>5.58</c:v>
                </c:pt>
                <c:pt idx="161">
                  <c:v>5.7</c:v>
                </c:pt>
                <c:pt idx="162">
                  <c:v>5.7</c:v>
                </c:pt>
                <c:pt idx="163">
                  <c:v>5.71</c:v>
                </c:pt>
                <c:pt idx="164">
                  <c:v>5.71</c:v>
                </c:pt>
                <c:pt idx="165">
                  <c:v>5.8</c:v>
                </c:pt>
                <c:pt idx="166">
                  <c:v>5.83</c:v>
                </c:pt>
                <c:pt idx="167">
                  <c:v>5.96</c:v>
                </c:pt>
                <c:pt idx="168">
                  <c:v>6.01</c:v>
                </c:pt>
                <c:pt idx="169">
                  <c:v>6.02</c:v>
                </c:pt>
                <c:pt idx="170">
                  <c:v>6.05</c:v>
                </c:pt>
                <c:pt idx="171">
                  <c:v>6.14</c:v>
                </c:pt>
                <c:pt idx="172">
                  <c:v>6.15</c:v>
                </c:pt>
                <c:pt idx="173">
                  <c:v>6.29</c:v>
                </c:pt>
                <c:pt idx="174">
                  <c:v>6.29</c:v>
                </c:pt>
                <c:pt idx="175">
                  <c:v>6.53</c:v>
                </c:pt>
                <c:pt idx="176">
                  <c:v>6.61</c:v>
                </c:pt>
                <c:pt idx="177">
                  <c:v>6.65</c:v>
                </c:pt>
                <c:pt idx="178">
                  <c:v>6.84</c:v>
                </c:pt>
                <c:pt idx="179">
                  <c:v>6.88</c:v>
                </c:pt>
                <c:pt idx="180">
                  <c:v>7.52</c:v>
                </c:pt>
                <c:pt idx="181">
                  <c:v>7.6</c:v>
                </c:pt>
                <c:pt idx="182">
                  <c:v>7.61</c:v>
                </c:pt>
                <c:pt idx="183">
                  <c:v>7.61</c:v>
                </c:pt>
                <c:pt idx="184">
                  <c:v>7.65</c:v>
                </c:pt>
                <c:pt idx="185">
                  <c:v>8.24</c:v>
                </c:pt>
                <c:pt idx="186">
                  <c:v>8.4700000000000006</c:v>
                </c:pt>
                <c:pt idx="187">
                  <c:v>8.6300000000000008</c:v>
                </c:pt>
                <c:pt idx="188">
                  <c:v>8.85</c:v>
                </c:pt>
                <c:pt idx="189">
                  <c:v>8.98</c:v>
                </c:pt>
                <c:pt idx="190">
                  <c:v>9.4499999999999993</c:v>
                </c:pt>
              </c:numCache>
            </c:numRef>
          </c:xVal>
          <c:yVal>
            <c:numRef>
              <c:f>Fig.1B!$C$2:$C$192</c:f>
              <c:numCache>
                <c:formatCode>General</c:formatCode>
                <c:ptCount val="191"/>
                <c:pt idx="0">
                  <c:v>14.05</c:v>
                </c:pt>
                <c:pt idx="1">
                  <c:v>6.1</c:v>
                </c:pt>
                <c:pt idx="2">
                  <c:v>8.01</c:v>
                </c:pt>
                <c:pt idx="3">
                  <c:v>7.41</c:v>
                </c:pt>
                <c:pt idx="4">
                  <c:v>11.67</c:v>
                </c:pt>
                <c:pt idx="5">
                  <c:v>8.4499999999999993</c:v>
                </c:pt>
                <c:pt idx="6">
                  <c:v>10.19</c:v>
                </c:pt>
                <c:pt idx="7">
                  <c:v>15.76</c:v>
                </c:pt>
                <c:pt idx="8">
                  <c:v>4.76</c:v>
                </c:pt>
                <c:pt idx="9">
                  <c:v>10.09</c:v>
                </c:pt>
                <c:pt idx="10">
                  <c:v>12.07</c:v>
                </c:pt>
                <c:pt idx="11">
                  <c:v>15.79</c:v>
                </c:pt>
                <c:pt idx="12">
                  <c:v>5.8</c:v>
                </c:pt>
                <c:pt idx="13">
                  <c:v>13.44</c:v>
                </c:pt>
                <c:pt idx="14">
                  <c:v>15.42</c:v>
                </c:pt>
                <c:pt idx="15">
                  <c:v>5.4</c:v>
                </c:pt>
                <c:pt idx="16">
                  <c:v>30.07</c:v>
                </c:pt>
                <c:pt idx="17">
                  <c:v>16.829999999999998</c:v>
                </c:pt>
                <c:pt idx="18">
                  <c:v>16.63</c:v>
                </c:pt>
                <c:pt idx="19">
                  <c:v>13.28</c:v>
                </c:pt>
                <c:pt idx="20">
                  <c:v>12.51</c:v>
                </c:pt>
                <c:pt idx="21">
                  <c:v>22.5</c:v>
                </c:pt>
                <c:pt idx="22">
                  <c:v>14.28</c:v>
                </c:pt>
                <c:pt idx="23">
                  <c:v>13.85</c:v>
                </c:pt>
                <c:pt idx="24">
                  <c:v>9.09</c:v>
                </c:pt>
                <c:pt idx="25">
                  <c:v>6.97</c:v>
                </c:pt>
                <c:pt idx="26">
                  <c:v>12.1</c:v>
                </c:pt>
                <c:pt idx="27">
                  <c:v>6.57</c:v>
                </c:pt>
                <c:pt idx="28">
                  <c:v>14.92</c:v>
                </c:pt>
                <c:pt idx="29">
                  <c:v>9.39</c:v>
                </c:pt>
                <c:pt idx="30">
                  <c:v>6.4</c:v>
                </c:pt>
                <c:pt idx="31">
                  <c:v>11.16</c:v>
                </c:pt>
                <c:pt idx="32">
                  <c:v>18.57</c:v>
                </c:pt>
                <c:pt idx="33">
                  <c:v>10.29</c:v>
                </c:pt>
                <c:pt idx="34">
                  <c:v>4.93</c:v>
                </c:pt>
                <c:pt idx="35">
                  <c:v>12.51</c:v>
                </c:pt>
                <c:pt idx="36">
                  <c:v>9.32</c:v>
                </c:pt>
                <c:pt idx="37">
                  <c:v>4.22</c:v>
                </c:pt>
                <c:pt idx="38">
                  <c:v>12.41</c:v>
                </c:pt>
                <c:pt idx="39">
                  <c:v>11.4</c:v>
                </c:pt>
                <c:pt idx="40">
                  <c:v>15.59</c:v>
                </c:pt>
                <c:pt idx="41">
                  <c:v>10.23</c:v>
                </c:pt>
                <c:pt idx="42">
                  <c:v>9.35</c:v>
                </c:pt>
                <c:pt idx="43">
                  <c:v>12.87</c:v>
                </c:pt>
                <c:pt idx="44">
                  <c:v>11.67</c:v>
                </c:pt>
                <c:pt idx="45">
                  <c:v>12.87</c:v>
                </c:pt>
                <c:pt idx="46">
                  <c:v>6.91</c:v>
                </c:pt>
                <c:pt idx="47">
                  <c:v>9.2200000000000006</c:v>
                </c:pt>
                <c:pt idx="48">
                  <c:v>4.7300000000000004</c:v>
                </c:pt>
                <c:pt idx="49">
                  <c:v>7.54</c:v>
                </c:pt>
                <c:pt idx="50">
                  <c:v>15.12</c:v>
                </c:pt>
                <c:pt idx="51">
                  <c:v>9.7200000000000006</c:v>
                </c:pt>
                <c:pt idx="52">
                  <c:v>3.29</c:v>
                </c:pt>
                <c:pt idx="53">
                  <c:v>10.8</c:v>
                </c:pt>
                <c:pt idx="54">
                  <c:v>11.06</c:v>
                </c:pt>
                <c:pt idx="55">
                  <c:v>13.75</c:v>
                </c:pt>
                <c:pt idx="56">
                  <c:v>10.02</c:v>
                </c:pt>
                <c:pt idx="57">
                  <c:v>14.82</c:v>
                </c:pt>
                <c:pt idx="58">
                  <c:v>13.88</c:v>
                </c:pt>
                <c:pt idx="59">
                  <c:v>18.809999999999999</c:v>
                </c:pt>
                <c:pt idx="60">
                  <c:v>14.82</c:v>
                </c:pt>
                <c:pt idx="61">
                  <c:v>11.7</c:v>
                </c:pt>
                <c:pt idx="62">
                  <c:v>18.440000000000001</c:v>
                </c:pt>
                <c:pt idx="63">
                  <c:v>21.26</c:v>
                </c:pt>
                <c:pt idx="64">
                  <c:v>14.65</c:v>
                </c:pt>
                <c:pt idx="65">
                  <c:v>25.55</c:v>
                </c:pt>
                <c:pt idx="66">
                  <c:v>12.84</c:v>
                </c:pt>
                <c:pt idx="67">
                  <c:v>26.12</c:v>
                </c:pt>
                <c:pt idx="68">
                  <c:v>21.69</c:v>
                </c:pt>
                <c:pt idx="69">
                  <c:v>2.98</c:v>
                </c:pt>
                <c:pt idx="70">
                  <c:v>12.77</c:v>
                </c:pt>
                <c:pt idx="71">
                  <c:v>4.43</c:v>
                </c:pt>
                <c:pt idx="72">
                  <c:v>22.53</c:v>
                </c:pt>
                <c:pt idx="73">
                  <c:v>23.27</c:v>
                </c:pt>
                <c:pt idx="74">
                  <c:v>19.010000000000002</c:v>
                </c:pt>
                <c:pt idx="75">
                  <c:v>11.94</c:v>
                </c:pt>
                <c:pt idx="76">
                  <c:v>12.81</c:v>
                </c:pt>
                <c:pt idx="77">
                  <c:v>5.57</c:v>
                </c:pt>
                <c:pt idx="78">
                  <c:v>7.11</c:v>
                </c:pt>
                <c:pt idx="79">
                  <c:v>8.7200000000000006</c:v>
                </c:pt>
                <c:pt idx="80">
                  <c:v>9.32</c:v>
                </c:pt>
                <c:pt idx="81">
                  <c:v>9.89</c:v>
                </c:pt>
                <c:pt idx="82">
                  <c:v>5.16</c:v>
                </c:pt>
                <c:pt idx="83">
                  <c:v>13.28</c:v>
                </c:pt>
                <c:pt idx="84">
                  <c:v>10.93</c:v>
                </c:pt>
                <c:pt idx="85">
                  <c:v>19.38</c:v>
                </c:pt>
                <c:pt idx="86">
                  <c:v>15.83</c:v>
                </c:pt>
                <c:pt idx="87">
                  <c:v>13.44</c:v>
                </c:pt>
                <c:pt idx="88">
                  <c:v>17.2</c:v>
                </c:pt>
                <c:pt idx="89">
                  <c:v>11.16</c:v>
                </c:pt>
                <c:pt idx="90">
                  <c:v>20.82</c:v>
                </c:pt>
                <c:pt idx="91">
                  <c:v>13.31</c:v>
                </c:pt>
                <c:pt idx="92">
                  <c:v>3.29</c:v>
                </c:pt>
                <c:pt idx="93">
                  <c:v>10.66</c:v>
                </c:pt>
                <c:pt idx="94">
                  <c:v>9.42</c:v>
                </c:pt>
                <c:pt idx="95">
                  <c:v>3.96</c:v>
                </c:pt>
                <c:pt idx="96">
                  <c:v>5.73</c:v>
                </c:pt>
                <c:pt idx="97">
                  <c:v>7.95</c:v>
                </c:pt>
                <c:pt idx="98">
                  <c:v>7.24</c:v>
                </c:pt>
                <c:pt idx="99">
                  <c:v>10.66</c:v>
                </c:pt>
                <c:pt idx="100">
                  <c:v>13.75</c:v>
                </c:pt>
                <c:pt idx="101">
                  <c:v>13.98</c:v>
                </c:pt>
                <c:pt idx="102">
                  <c:v>9.52</c:v>
                </c:pt>
                <c:pt idx="103">
                  <c:v>9.56</c:v>
                </c:pt>
                <c:pt idx="104">
                  <c:v>7.48</c:v>
                </c:pt>
                <c:pt idx="105">
                  <c:v>8.7200000000000006</c:v>
                </c:pt>
                <c:pt idx="106">
                  <c:v>3.76</c:v>
                </c:pt>
                <c:pt idx="107">
                  <c:v>12.2</c:v>
                </c:pt>
                <c:pt idx="108">
                  <c:v>18.27</c:v>
                </c:pt>
                <c:pt idx="109">
                  <c:v>10.02</c:v>
                </c:pt>
                <c:pt idx="110">
                  <c:v>11.3</c:v>
                </c:pt>
                <c:pt idx="111">
                  <c:v>12.51</c:v>
                </c:pt>
                <c:pt idx="112">
                  <c:v>6.4</c:v>
                </c:pt>
                <c:pt idx="113">
                  <c:v>7.74</c:v>
                </c:pt>
                <c:pt idx="114">
                  <c:v>5.63</c:v>
                </c:pt>
                <c:pt idx="115">
                  <c:v>15.89</c:v>
                </c:pt>
                <c:pt idx="116">
                  <c:v>2.62</c:v>
                </c:pt>
                <c:pt idx="117">
                  <c:v>13.48</c:v>
                </c:pt>
                <c:pt idx="118">
                  <c:v>13.61</c:v>
                </c:pt>
                <c:pt idx="119">
                  <c:v>6.44</c:v>
                </c:pt>
                <c:pt idx="120">
                  <c:v>9.6199999999999992</c:v>
                </c:pt>
                <c:pt idx="121">
                  <c:v>10.130000000000001</c:v>
                </c:pt>
                <c:pt idx="122">
                  <c:v>8.7799999999999994</c:v>
                </c:pt>
                <c:pt idx="123">
                  <c:v>3.45</c:v>
                </c:pt>
                <c:pt idx="124">
                  <c:v>13.55</c:v>
                </c:pt>
                <c:pt idx="125">
                  <c:v>5.0599999999999996</c:v>
                </c:pt>
                <c:pt idx="126">
                  <c:v>5.5</c:v>
                </c:pt>
                <c:pt idx="127">
                  <c:v>13.28</c:v>
                </c:pt>
                <c:pt idx="128">
                  <c:v>1.64</c:v>
                </c:pt>
                <c:pt idx="129">
                  <c:v>7.88</c:v>
                </c:pt>
                <c:pt idx="130">
                  <c:v>7.11</c:v>
                </c:pt>
                <c:pt idx="131">
                  <c:v>4.7300000000000004</c:v>
                </c:pt>
                <c:pt idx="132">
                  <c:v>4.33</c:v>
                </c:pt>
                <c:pt idx="133">
                  <c:v>3.15</c:v>
                </c:pt>
                <c:pt idx="134">
                  <c:v>4.1900000000000004</c:v>
                </c:pt>
                <c:pt idx="135">
                  <c:v>6.54</c:v>
                </c:pt>
                <c:pt idx="136">
                  <c:v>14.42</c:v>
                </c:pt>
                <c:pt idx="137">
                  <c:v>10.33</c:v>
                </c:pt>
                <c:pt idx="138">
                  <c:v>3.25</c:v>
                </c:pt>
                <c:pt idx="139">
                  <c:v>5</c:v>
                </c:pt>
                <c:pt idx="140">
                  <c:v>3.99</c:v>
                </c:pt>
                <c:pt idx="141">
                  <c:v>7.61</c:v>
                </c:pt>
                <c:pt idx="142">
                  <c:v>10.33</c:v>
                </c:pt>
                <c:pt idx="143">
                  <c:v>3.79</c:v>
                </c:pt>
                <c:pt idx="144">
                  <c:v>4.46</c:v>
                </c:pt>
                <c:pt idx="145">
                  <c:v>3.79</c:v>
                </c:pt>
                <c:pt idx="146">
                  <c:v>6.1</c:v>
                </c:pt>
                <c:pt idx="147">
                  <c:v>3.62</c:v>
                </c:pt>
                <c:pt idx="148">
                  <c:v>14.12</c:v>
                </c:pt>
                <c:pt idx="149">
                  <c:v>3.52</c:v>
                </c:pt>
                <c:pt idx="150">
                  <c:v>7.11</c:v>
                </c:pt>
                <c:pt idx="151">
                  <c:v>7.07</c:v>
                </c:pt>
                <c:pt idx="152">
                  <c:v>4.0199999999999996</c:v>
                </c:pt>
                <c:pt idx="153">
                  <c:v>5.23</c:v>
                </c:pt>
                <c:pt idx="154">
                  <c:v>6.3</c:v>
                </c:pt>
                <c:pt idx="155">
                  <c:v>8.42</c:v>
                </c:pt>
                <c:pt idx="156">
                  <c:v>3.89</c:v>
                </c:pt>
                <c:pt idx="157">
                  <c:v>5.77</c:v>
                </c:pt>
                <c:pt idx="158">
                  <c:v>8.52</c:v>
                </c:pt>
                <c:pt idx="159">
                  <c:v>8.35</c:v>
                </c:pt>
                <c:pt idx="160">
                  <c:v>4.43</c:v>
                </c:pt>
                <c:pt idx="161">
                  <c:v>2.5499999999999998</c:v>
                </c:pt>
                <c:pt idx="162">
                  <c:v>4.66</c:v>
                </c:pt>
                <c:pt idx="163">
                  <c:v>3.59</c:v>
                </c:pt>
                <c:pt idx="164">
                  <c:v>9.0500000000000007</c:v>
                </c:pt>
                <c:pt idx="165">
                  <c:v>5.83</c:v>
                </c:pt>
                <c:pt idx="166">
                  <c:v>5.0999999999999996</c:v>
                </c:pt>
                <c:pt idx="167">
                  <c:v>6.54</c:v>
                </c:pt>
                <c:pt idx="168">
                  <c:v>6.24</c:v>
                </c:pt>
                <c:pt idx="169">
                  <c:v>1.81</c:v>
                </c:pt>
                <c:pt idx="170">
                  <c:v>5.67</c:v>
                </c:pt>
                <c:pt idx="171">
                  <c:v>2.82</c:v>
                </c:pt>
                <c:pt idx="172">
                  <c:v>4.29</c:v>
                </c:pt>
                <c:pt idx="173">
                  <c:v>5.5</c:v>
                </c:pt>
                <c:pt idx="174">
                  <c:v>4.3600000000000003</c:v>
                </c:pt>
                <c:pt idx="175">
                  <c:v>7.88</c:v>
                </c:pt>
                <c:pt idx="176">
                  <c:v>6.57</c:v>
                </c:pt>
                <c:pt idx="177">
                  <c:v>4.0199999999999996</c:v>
                </c:pt>
                <c:pt idx="178">
                  <c:v>6.81</c:v>
                </c:pt>
                <c:pt idx="179">
                  <c:v>5.33</c:v>
                </c:pt>
                <c:pt idx="180">
                  <c:v>6.3</c:v>
                </c:pt>
                <c:pt idx="181">
                  <c:v>0.77</c:v>
                </c:pt>
                <c:pt idx="182">
                  <c:v>6.07</c:v>
                </c:pt>
                <c:pt idx="183">
                  <c:v>10.130000000000001</c:v>
                </c:pt>
                <c:pt idx="184">
                  <c:v>3.15</c:v>
                </c:pt>
                <c:pt idx="185">
                  <c:v>4.12</c:v>
                </c:pt>
                <c:pt idx="186">
                  <c:v>2.31</c:v>
                </c:pt>
                <c:pt idx="187">
                  <c:v>2.68</c:v>
                </c:pt>
                <c:pt idx="188">
                  <c:v>3.86</c:v>
                </c:pt>
                <c:pt idx="189">
                  <c:v>3.15</c:v>
                </c:pt>
                <c:pt idx="190">
                  <c:v>3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D1-4B57-9756-BC623DAC6C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14016"/>
        <c:axId val="89041152"/>
      </c:scatterChart>
      <c:valAx>
        <c:axId val="79814016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aseline="0"/>
                </a:pPr>
                <a:r>
                  <a:rPr lang="es-ES" sz="900" b="0" baseline="0"/>
                  <a:t>Distance from eNOS to the IS (</a:t>
                </a:r>
                <a:r>
                  <a:rPr lang="es-ES" sz="900" b="0" baseline="0">
                    <a:latin typeface="Symbol" pitchFamily="18" charset="2"/>
                  </a:rPr>
                  <a:t>m</a:t>
                </a:r>
                <a:r>
                  <a:rPr lang="es-ES" sz="900" b="0" baseline="0"/>
                  <a:t>m)</a:t>
                </a:r>
              </a:p>
            </c:rich>
          </c:tx>
          <c:layout>
            <c:manualLayout>
              <c:xMode val="edge"/>
              <c:yMode val="edge"/>
              <c:x val="0.33304759169979103"/>
              <c:y val="0.930094784614346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0" i="0" baseline="0">
                <a:latin typeface="Arial" pitchFamily="34" charset="0"/>
              </a:defRPr>
            </a:pPr>
            <a:endParaRPr lang="en-US"/>
          </a:p>
        </c:txPr>
        <c:crossAx val="89041152"/>
        <c:crosses val="autoZero"/>
        <c:crossBetween val="midCat"/>
        <c:majorUnit val="2"/>
        <c:minorUnit val="0.5"/>
      </c:valAx>
      <c:valAx>
        <c:axId val="89041152"/>
        <c:scaling>
          <c:orientation val="minMax"/>
          <c:max val="3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US" sz="1200" b="0" baseline="0"/>
                  <a:t>Area  PKC-</a:t>
                </a:r>
                <a:r>
                  <a:rPr lang="en-US" sz="1200" b="0" baseline="0">
                    <a:latin typeface="Symbol" pitchFamily="18" charset="2"/>
                  </a:rPr>
                  <a:t>q</a:t>
                </a:r>
                <a:r>
                  <a:rPr lang="en-US" sz="1200" b="0" baseline="0">
                    <a:latin typeface="Arial" pitchFamily="34" charset="0"/>
                    <a:cs typeface="Arial" pitchFamily="34" charset="0"/>
                  </a:rPr>
                  <a:t> at the IS</a:t>
                </a:r>
                <a:r>
                  <a:rPr lang="en-US" sz="1200" b="0" baseline="0"/>
                  <a:t>  (µm²)</a:t>
                </a:r>
              </a:p>
            </c:rich>
          </c:tx>
          <c:layout>
            <c:manualLayout>
              <c:xMode val="edge"/>
              <c:yMode val="edge"/>
              <c:x val="1.1248306053873779E-3"/>
              <c:y val="9.7347509185462297E-2"/>
            </c:manualLayout>
          </c:layout>
          <c:overlay val="0"/>
          <c:spPr>
            <a:ln w="19050"/>
          </c:spPr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600" b="0" i="0" baseline="0">
                <a:latin typeface="Arial" pitchFamily="34" charset="0"/>
              </a:defRPr>
            </a:pPr>
            <a:endParaRPr lang="en-US"/>
          </a:p>
        </c:txPr>
        <c:crossAx val="7981401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 w="317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3F!$H$33:$J$33</c:f>
                <c:numCache>
                  <c:formatCode>General</c:formatCode>
                  <c:ptCount val="3"/>
                  <c:pt idx="0">
                    <c:v>0.15780805571825257</c:v>
                  </c:pt>
                  <c:pt idx="1">
                    <c:v>0.10880776804235449</c:v>
                  </c:pt>
                  <c:pt idx="2">
                    <c:v>0.1221190896145728</c:v>
                  </c:pt>
                </c:numCache>
              </c:numRef>
            </c:plus>
            <c:minus>
              <c:numRef>
                <c:f>Fig.3F!$H$33:$J$33</c:f>
                <c:numCache>
                  <c:formatCode>General</c:formatCode>
                  <c:ptCount val="3"/>
                  <c:pt idx="0">
                    <c:v>0.15780805571825257</c:v>
                  </c:pt>
                  <c:pt idx="1">
                    <c:v>0.10880776804235449</c:v>
                  </c:pt>
                  <c:pt idx="2">
                    <c:v>0.1221190896145728</c:v>
                  </c:pt>
                </c:numCache>
              </c:numRef>
            </c:minus>
            <c:spPr>
              <a:ln w="15875"/>
            </c:spPr>
          </c:errBars>
          <c:val>
            <c:numRef>
              <c:f>Fig.3F!$D$33:$F$33</c:f>
              <c:numCache>
                <c:formatCode>0.000</c:formatCode>
                <c:ptCount val="3"/>
                <c:pt idx="0">
                  <c:v>0.70333333333333325</c:v>
                </c:pt>
                <c:pt idx="1">
                  <c:v>0.6333333333333333</c:v>
                </c:pt>
                <c:pt idx="2">
                  <c:v>0.74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F0-4CFD-B199-AFD8E3C62606}"/>
            </c:ext>
          </c:extLst>
        </c:ser>
        <c:ser>
          <c:idx val="1"/>
          <c:order val="1"/>
          <c:spPr>
            <a:solidFill>
              <a:schemeClr val="tx1"/>
            </a:solidFill>
            <a:ln w="2540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3F!$H$34:$J$34</c:f>
                <c:numCache>
                  <c:formatCode>General</c:formatCode>
                  <c:ptCount val="3"/>
                  <c:pt idx="0">
                    <c:v>0.33540957402090127</c:v>
                  </c:pt>
                  <c:pt idx="1">
                    <c:v>0.38326503761132319</c:v>
                  </c:pt>
                  <c:pt idx="2">
                    <c:v>0.21201610332915435</c:v>
                  </c:pt>
                </c:numCache>
              </c:numRef>
            </c:plus>
            <c:minus>
              <c:numRef>
                <c:f>Fig.3F!$H$34:$J$34</c:f>
                <c:numCache>
                  <c:formatCode>General</c:formatCode>
                  <c:ptCount val="3"/>
                  <c:pt idx="0">
                    <c:v>0.33540957402090127</c:v>
                  </c:pt>
                  <c:pt idx="1">
                    <c:v>0.38326503761132319</c:v>
                  </c:pt>
                  <c:pt idx="2">
                    <c:v>0.21201610332915435</c:v>
                  </c:pt>
                </c:numCache>
              </c:numRef>
            </c:minus>
            <c:spPr>
              <a:ln w="15875"/>
            </c:spPr>
          </c:errBars>
          <c:val>
            <c:numRef>
              <c:f>Fig.3F!$D$34:$F$34</c:f>
              <c:numCache>
                <c:formatCode>0.000</c:formatCode>
                <c:ptCount val="3"/>
                <c:pt idx="0">
                  <c:v>2.16</c:v>
                </c:pt>
                <c:pt idx="1">
                  <c:v>2.8166666666666664</c:v>
                </c:pt>
                <c:pt idx="2">
                  <c:v>1.88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F0-4CFD-B199-AFD8E3C626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315456"/>
        <c:axId val="97452416"/>
      </c:barChart>
      <c:catAx>
        <c:axId val="9731545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31750">
            <a:solidFill>
              <a:schemeClr val="tx1"/>
            </a:solidFill>
          </a:ln>
        </c:spPr>
        <c:crossAx val="97452416"/>
        <c:crosses val="autoZero"/>
        <c:auto val="1"/>
        <c:lblAlgn val="ctr"/>
        <c:lblOffset val="100"/>
        <c:noMultiLvlLbl val="0"/>
      </c:catAx>
      <c:valAx>
        <c:axId val="9745241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2600" baseline="0">
                <a:latin typeface="Arial" pitchFamily="34" charset="0"/>
              </a:defRPr>
            </a:pPr>
            <a:endParaRPr lang="en-US"/>
          </a:p>
        </c:txPr>
        <c:crossAx val="97315456"/>
        <c:crosses val="autoZero"/>
        <c:crossBetween val="between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3G!$R$18:$R$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3218099600029307</c:v>
                  </c:pt>
                  <c:pt idx="2">
                    <c:v>8.0914538605267372E-2</c:v>
                  </c:pt>
                  <c:pt idx="3">
                    <c:v>6.0194111362979953E-2</c:v>
                  </c:pt>
                  <c:pt idx="4">
                    <c:v>0.52355098349677476</c:v>
                  </c:pt>
                  <c:pt idx="5">
                    <c:v>0.56547621763603917</c:v>
                  </c:pt>
                </c:numCache>
              </c:numRef>
            </c:plus>
            <c:minus>
              <c:numRef>
                <c:f>Fig.3G!$R$18:$R$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3218099600029307</c:v>
                  </c:pt>
                  <c:pt idx="2">
                    <c:v>8.0914538605267372E-2</c:v>
                  </c:pt>
                  <c:pt idx="3">
                    <c:v>6.0194111362979953E-2</c:v>
                  </c:pt>
                  <c:pt idx="4">
                    <c:v>0.52355098349677476</c:v>
                  </c:pt>
                  <c:pt idx="5">
                    <c:v>0.56547621763603917</c:v>
                  </c:pt>
                </c:numCache>
              </c:numRef>
            </c:minus>
            <c:spPr>
              <a:ln w="19050"/>
            </c:spPr>
          </c:errBars>
          <c:val>
            <c:numRef>
              <c:f>Fig.3G!$O$18:$O$23</c:f>
              <c:numCache>
                <c:formatCode>General</c:formatCode>
                <c:ptCount val="6"/>
                <c:pt idx="0">
                  <c:v>1</c:v>
                </c:pt>
                <c:pt idx="1">
                  <c:v>3.4763157221406438</c:v>
                </c:pt>
                <c:pt idx="2">
                  <c:v>2.2127671015162629</c:v>
                </c:pt>
                <c:pt idx="3">
                  <c:v>1.2831825193285102</c:v>
                </c:pt>
                <c:pt idx="4">
                  <c:v>1.4609399710074402</c:v>
                </c:pt>
                <c:pt idx="5">
                  <c:v>1.5828082622820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6D-4071-B342-192867EC9608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3G!$S$18:$S$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2744022710152717</c:v>
                  </c:pt>
                  <c:pt idx="2">
                    <c:v>0.19426947250154894</c:v>
                  </c:pt>
                  <c:pt idx="3">
                    <c:v>0.37312201629829844</c:v>
                  </c:pt>
                  <c:pt idx="4">
                    <c:v>0.25291675948531156</c:v>
                  </c:pt>
                  <c:pt idx="5">
                    <c:v>0.37897169074601877</c:v>
                  </c:pt>
                </c:numCache>
              </c:numRef>
            </c:plus>
            <c:minus>
              <c:numRef>
                <c:f>Fig.3G!$S$18:$S$2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2744022710152717</c:v>
                  </c:pt>
                  <c:pt idx="2">
                    <c:v>0.19426947250154894</c:v>
                  </c:pt>
                  <c:pt idx="3">
                    <c:v>0.37312201629829844</c:v>
                  </c:pt>
                  <c:pt idx="4">
                    <c:v>0.25291675948531156</c:v>
                  </c:pt>
                  <c:pt idx="5">
                    <c:v>0.37897169074601877</c:v>
                  </c:pt>
                </c:numCache>
              </c:numRef>
            </c:minus>
            <c:spPr>
              <a:ln w="19050"/>
            </c:spPr>
          </c:errBars>
          <c:val>
            <c:numRef>
              <c:f>Fig.3G!$P$18:$P$23</c:f>
              <c:numCache>
                <c:formatCode>General</c:formatCode>
                <c:ptCount val="6"/>
                <c:pt idx="0">
                  <c:v>1</c:v>
                </c:pt>
                <c:pt idx="1">
                  <c:v>2.8575449053679542</c:v>
                </c:pt>
                <c:pt idx="2">
                  <c:v>1.8342106523716621</c:v>
                </c:pt>
                <c:pt idx="3">
                  <c:v>1.0067193662881833</c:v>
                </c:pt>
                <c:pt idx="4">
                  <c:v>1.071895798240686</c:v>
                </c:pt>
                <c:pt idx="5">
                  <c:v>1.3396523262239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6D-4071-B342-192867EC96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485952"/>
        <c:axId val="97487488"/>
      </c:barChart>
      <c:catAx>
        <c:axId val="9748595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31750">
            <a:solidFill>
              <a:schemeClr val="tx1"/>
            </a:solidFill>
          </a:ln>
        </c:spPr>
        <c:crossAx val="97487488"/>
        <c:crosses val="autoZero"/>
        <c:auto val="1"/>
        <c:lblAlgn val="ctr"/>
        <c:lblOffset val="100"/>
        <c:noMultiLvlLbl val="0"/>
      </c:catAx>
      <c:valAx>
        <c:axId val="97487488"/>
        <c:scaling>
          <c:orientation val="minMax"/>
          <c:max val="4.5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850" baseline="0">
                <a:latin typeface="Arial" pitchFamily="34" charset="0"/>
              </a:defRPr>
            </a:pPr>
            <a:endParaRPr lang="en-US"/>
          </a:p>
        </c:txPr>
        <c:crossAx val="97485952"/>
        <c:crosses val="autoZero"/>
        <c:crossBetween val="between"/>
        <c:majorUnit val="0.5"/>
        <c:minorUnit val="0.1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NO B2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0071858044634908E-2"/>
          <c:y val="0.16847871493540784"/>
          <c:w val="0.91160031433319411"/>
          <c:h val="0.60719018230829358"/>
        </c:manualLayout>
      </c:layout>
      <c:scatterChart>
        <c:scatterStyle val="smoothMarker"/>
        <c:varyColors val="0"/>
        <c:ser>
          <c:idx val="0"/>
          <c:order val="0"/>
          <c:tx>
            <c:v>cSMAC</c:v>
          </c:tx>
          <c:marker>
            <c:symbol val="none"/>
          </c:marker>
          <c:xVal>
            <c:numRef>
              <c:f>'Fig 4B'!$A$6:$A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G$6:$G$42</c:f>
              <c:numCache>
                <c:formatCode>General</c:formatCode>
                <c:ptCount val="37"/>
                <c:pt idx="0">
                  <c:v>37.576500000000003</c:v>
                </c:pt>
                <c:pt idx="1">
                  <c:v>46.463389999999997</c:v>
                </c:pt>
                <c:pt idx="2">
                  <c:v>44.991979999999998</c:v>
                </c:pt>
                <c:pt idx="3">
                  <c:v>43.382939999999998</c:v>
                </c:pt>
                <c:pt idx="4">
                  <c:v>43.264000000000003</c:v>
                </c:pt>
                <c:pt idx="5">
                  <c:v>41.233969999999999</c:v>
                </c:pt>
                <c:pt idx="6">
                  <c:v>38.438200000000002</c:v>
                </c:pt>
                <c:pt idx="7">
                  <c:v>32.959600000000002</c:v>
                </c:pt>
                <c:pt idx="8">
                  <c:v>41.740020000000001</c:v>
                </c:pt>
                <c:pt idx="9">
                  <c:v>40.680529999999997</c:v>
                </c:pt>
                <c:pt idx="10">
                  <c:v>45.034080000000003</c:v>
                </c:pt>
                <c:pt idx="11">
                  <c:v>46.594749999999998</c:v>
                </c:pt>
                <c:pt idx="12">
                  <c:v>45.796939999999999</c:v>
                </c:pt>
                <c:pt idx="13">
                  <c:v>41.820979999999999</c:v>
                </c:pt>
                <c:pt idx="14">
                  <c:v>44.55245</c:v>
                </c:pt>
                <c:pt idx="15">
                  <c:v>44.840420000000002</c:v>
                </c:pt>
                <c:pt idx="16">
                  <c:v>44.750480000000003</c:v>
                </c:pt>
                <c:pt idx="17">
                  <c:v>47.765740000000001</c:v>
                </c:pt>
                <c:pt idx="18">
                  <c:v>47.855080000000001</c:v>
                </c:pt>
                <c:pt idx="19">
                  <c:v>44.880180000000003</c:v>
                </c:pt>
                <c:pt idx="20">
                  <c:v>44.804180000000002</c:v>
                </c:pt>
                <c:pt idx="21">
                  <c:v>45.141500000000001</c:v>
                </c:pt>
                <c:pt idx="22">
                  <c:v>43.82638</c:v>
                </c:pt>
                <c:pt idx="23">
                  <c:v>40.573509999999999</c:v>
                </c:pt>
                <c:pt idx="24">
                  <c:v>42.905540000000002</c:v>
                </c:pt>
                <c:pt idx="25">
                  <c:v>41.937530000000002</c:v>
                </c:pt>
                <c:pt idx="26">
                  <c:v>40.946539999999999</c:v>
                </c:pt>
                <c:pt idx="27">
                  <c:v>40.374699999999997</c:v>
                </c:pt>
                <c:pt idx="28">
                  <c:v>39.918199999999999</c:v>
                </c:pt>
                <c:pt idx="29">
                  <c:v>39.538060000000002</c:v>
                </c:pt>
                <c:pt idx="30">
                  <c:v>39.009210000000003</c:v>
                </c:pt>
                <c:pt idx="31">
                  <c:v>38.875610000000002</c:v>
                </c:pt>
                <c:pt idx="32">
                  <c:v>38.067709999999998</c:v>
                </c:pt>
                <c:pt idx="33">
                  <c:v>37.631929999999997</c:v>
                </c:pt>
                <c:pt idx="34">
                  <c:v>36.523000000000003</c:v>
                </c:pt>
                <c:pt idx="35">
                  <c:v>36.489460000000001</c:v>
                </c:pt>
                <c:pt idx="36">
                  <c:v>34.99766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5A-4B37-9E8E-C0AAAB271907}"/>
            </c:ext>
          </c:extLst>
        </c:ser>
        <c:ser>
          <c:idx val="1"/>
          <c:order val="1"/>
          <c:tx>
            <c:v>pSMAC</c:v>
          </c:tx>
          <c:marker>
            <c:symbol val="none"/>
          </c:marker>
          <c:xVal>
            <c:numRef>
              <c:f>'Fig 4B'!$A$6:$A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H$6:$H$42</c:f>
              <c:numCache>
                <c:formatCode>General</c:formatCode>
                <c:ptCount val="37"/>
                <c:pt idx="0">
                  <c:v>15.57822</c:v>
                </c:pt>
                <c:pt idx="1">
                  <c:v>16.17071</c:v>
                </c:pt>
                <c:pt idx="2">
                  <c:v>23.061630000000001</c:v>
                </c:pt>
                <c:pt idx="3">
                  <c:v>20.45966</c:v>
                </c:pt>
                <c:pt idx="4">
                  <c:v>20.027280000000001</c:v>
                </c:pt>
                <c:pt idx="5">
                  <c:v>18.669409999999999</c:v>
                </c:pt>
                <c:pt idx="6">
                  <c:v>15.66263</c:v>
                </c:pt>
                <c:pt idx="7">
                  <c:v>17.539000000000001</c:v>
                </c:pt>
                <c:pt idx="8">
                  <c:v>19.156929999999999</c:v>
                </c:pt>
                <c:pt idx="9">
                  <c:v>18.073540000000001</c:v>
                </c:pt>
                <c:pt idx="10">
                  <c:v>19.796849999999999</c:v>
                </c:pt>
                <c:pt idx="11">
                  <c:v>22.075510000000001</c:v>
                </c:pt>
                <c:pt idx="12">
                  <c:v>21.65842</c:v>
                </c:pt>
                <c:pt idx="13">
                  <c:v>18.984780000000001</c:v>
                </c:pt>
                <c:pt idx="14">
                  <c:v>19.214469999999999</c:v>
                </c:pt>
                <c:pt idx="15">
                  <c:v>19.942910000000001</c:v>
                </c:pt>
                <c:pt idx="16">
                  <c:v>16.706060000000001</c:v>
                </c:pt>
                <c:pt idx="17">
                  <c:v>16.745470000000001</c:v>
                </c:pt>
                <c:pt idx="18">
                  <c:v>21.41047</c:v>
                </c:pt>
                <c:pt idx="19">
                  <c:v>19.854089999999999</c:v>
                </c:pt>
                <c:pt idx="20">
                  <c:v>21.340209999999999</c:v>
                </c:pt>
                <c:pt idx="21">
                  <c:v>22.072189999999999</c:v>
                </c:pt>
                <c:pt idx="22">
                  <c:v>18.909030000000001</c:v>
                </c:pt>
                <c:pt idx="23">
                  <c:v>20.647379999999998</c:v>
                </c:pt>
                <c:pt idx="24">
                  <c:v>21.056930000000001</c:v>
                </c:pt>
                <c:pt idx="25">
                  <c:v>19.564170000000001</c:v>
                </c:pt>
                <c:pt idx="26">
                  <c:v>20.15438</c:v>
                </c:pt>
                <c:pt idx="27">
                  <c:v>19.275980000000001</c:v>
                </c:pt>
                <c:pt idx="28">
                  <c:v>21.268229999999999</c:v>
                </c:pt>
                <c:pt idx="29">
                  <c:v>21.468309999999999</c:v>
                </c:pt>
                <c:pt idx="30">
                  <c:v>21.42417</c:v>
                </c:pt>
                <c:pt idx="31">
                  <c:v>21.508299999999998</c:v>
                </c:pt>
                <c:pt idx="32">
                  <c:v>23.116040000000002</c:v>
                </c:pt>
                <c:pt idx="33">
                  <c:v>22.49597</c:v>
                </c:pt>
                <c:pt idx="34">
                  <c:v>22.859030000000001</c:v>
                </c:pt>
                <c:pt idx="35">
                  <c:v>21.03143</c:v>
                </c:pt>
                <c:pt idx="36">
                  <c:v>20.95958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D5A-4B37-9E8E-C0AAAB271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615232"/>
        <c:axId val="97535488"/>
      </c:scatterChart>
      <c:valAx>
        <c:axId val="97615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 sz="1800" b="1" i="0" baseline="0"/>
                  <a:t>Time (s)</a:t>
                </a:r>
                <a:endParaRPr lang="es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7535488"/>
        <c:crosses val="autoZero"/>
        <c:crossBetween val="midCat"/>
      </c:valAx>
      <c:valAx>
        <c:axId val="97535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 sz="1400" b="1" i="0" u="none" strike="noStrike" baseline="0"/>
                  <a:t>MFI/area</a:t>
                </a:r>
                <a:endParaRPr lang="es-ES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76152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8612571913359428"/>
          <c:y val="2.1139564761612006E-2"/>
          <c:w val="8.0189718709403682E-2"/>
          <c:h val="0.14480811520181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4000"/>
            </a:pPr>
            <a:r>
              <a:rPr lang="es-ES" sz="4000"/>
              <a:t>NO</a:t>
            </a:r>
          </a:p>
        </c:rich>
      </c:tx>
      <c:layout>
        <c:manualLayout>
          <c:xMode val="edge"/>
          <c:yMode val="edge"/>
          <c:x val="0.19453367216220391"/>
          <c:y val="2.85087719298246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41655087231743"/>
          <c:y val="0.15246269891939218"/>
          <c:w val="0.82294897954925761"/>
          <c:h val="0.60719018230829391"/>
        </c:manualLayout>
      </c:layout>
      <c:scatterChart>
        <c:scatterStyle val="smoothMarker"/>
        <c:varyColors val="0"/>
        <c:ser>
          <c:idx val="0"/>
          <c:order val="0"/>
          <c:tx>
            <c:v>CENTRAL</c:v>
          </c:tx>
          <c:spPr>
            <a:ln w="44450"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xVal>
            <c:numRef>
              <c:f>'Fig 4B'!$A$6:$A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G$6:$G$42</c:f>
              <c:numCache>
                <c:formatCode>General</c:formatCode>
                <c:ptCount val="37"/>
                <c:pt idx="0">
                  <c:v>37.576500000000003</c:v>
                </c:pt>
                <c:pt idx="1">
                  <c:v>46.463389999999997</c:v>
                </c:pt>
                <c:pt idx="2">
                  <c:v>44.991979999999998</c:v>
                </c:pt>
                <c:pt idx="3">
                  <c:v>43.382939999999998</c:v>
                </c:pt>
                <c:pt idx="4">
                  <c:v>43.264000000000003</c:v>
                </c:pt>
                <c:pt idx="5">
                  <c:v>41.233969999999999</c:v>
                </c:pt>
                <c:pt idx="6">
                  <c:v>38.438200000000002</c:v>
                </c:pt>
                <c:pt idx="7">
                  <c:v>32.959600000000002</c:v>
                </c:pt>
                <c:pt idx="8">
                  <c:v>41.740020000000001</c:v>
                </c:pt>
                <c:pt idx="9">
                  <c:v>40.680529999999997</c:v>
                </c:pt>
                <c:pt idx="10">
                  <c:v>45.034080000000003</c:v>
                </c:pt>
                <c:pt idx="11">
                  <c:v>46.594749999999998</c:v>
                </c:pt>
                <c:pt idx="12">
                  <c:v>45.796939999999999</c:v>
                </c:pt>
                <c:pt idx="13">
                  <c:v>41.820979999999999</c:v>
                </c:pt>
                <c:pt idx="14">
                  <c:v>44.55245</c:v>
                </c:pt>
                <c:pt idx="15">
                  <c:v>44.840420000000002</c:v>
                </c:pt>
                <c:pt idx="16">
                  <c:v>44.750480000000003</c:v>
                </c:pt>
                <c:pt idx="17">
                  <c:v>47.765740000000001</c:v>
                </c:pt>
                <c:pt idx="18">
                  <c:v>47.855080000000001</c:v>
                </c:pt>
                <c:pt idx="19">
                  <c:v>44.880180000000003</c:v>
                </c:pt>
                <c:pt idx="20">
                  <c:v>44.804180000000002</c:v>
                </c:pt>
                <c:pt idx="21">
                  <c:v>45.141500000000001</c:v>
                </c:pt>
                <c:pt idx="22">
                  <c:v>43.82638</c:v>
                </c:pt>
                <c:pt idx="23">
                  <c:v>40.573509999999999</c:v>
                </c:pt>
                <c:pt idx="24">
                  <c:v>42.905540000000002</c:v>
                </c:pt>
                <c:pt idx="25">
                  <c:v>41.937530000000002</c:v>
                </c:pt>
                <c:pt idx="26">
                  <c:v>40.946539999999999</c:v>
                </c:pt>
                <c:pt idx="27">
                  <c:v>40.374699999999997</c:v>
                </c:pt>
                <c:pt idx="28">
                  <c:v>39.918199999999999</c:v>
                </c:pt>
                <c:pt idx="29">
                  <c:v>39.538060000000002</c:v>
                </c:pt>
                <c:pt idx="30">
                  <c:v>39.009210000000003</c:v>
                </c:pt>
                <c:pt idx="31">
                  <c:v>38.875610000000002</c:v>
                </c:pt>
                <c:pt idx="32">
                  <c:v>38.067709999999998</c:v>
                </c:pt>
                <c:pt idx="33">
                  <c:v>37.631929999999997</c:v>
                </c:pt>
                <c:pt idx="34">
                  <c:v>36.523000000000003</c:v>
                </c:pt>
                <c:pt idx="35">
                  <c:v>36.489460000000001</c:v>
                </c:pt>
                <c:pt idx="36">
                  <c:v>34.99766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14-44AB-860D-DD46BD4D6F3E}"/>
            </c:ext>
          </c:extLst>
        </c:ser>
        <c:ser>
          <c:idx val="1"/>
          <c:order val="1"/>
          <c:tx>
            <c:v>PERIPHERAL</c:v>
          </c:tx>
          <c:spPr>
            <a:ln w="6350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xVal>
            <c:numRef>
              <c:f>'Fig 4B'!$A$6:$A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H$6:$H$42</c:f>
              <c:numCache>
                <c:formatCode>General</c:formatCode>
                <c:ptCount val="37"/>
                <c:pt idx="0">
                  <c:v>15.57822</c:v>
                </c:pt>
                <c:pt idx="1">
                  <c:v>16.17071</c:v>
                </c:pt>
                <c:pt idx="2">
                  <c:v>23.061630000000001</c:v>
                </c:pt>
                <c:pt idx="3">
                  <c:v>20.45966</c:v>
                </c:pt>
                <c:pt idx="4">
                  <c:v>20.027280000000001</c:v>
                </c:pt>
                <c:pt idx="5">
                  <c:v>18.669409999999999</c:v>
                </c:pt>
                <c:pt idx="6">
                  <c:v>15.66263</c:v>
                </c:pt>
                <c:pt idx="7">
                  <c:v>17.539000000000001</c:v>
                </c:pt>
                <c:pt idx="8">
                  <c:v>19.156929999999999</c:v>
                </c:pt>
                <c:pt idx="9">
                  <c:v>18.073540000000001</c:v>
                </c:pt>
                <c:pt idx="10">
                  <c:v>19.796849999999999</c:v>
                </c:pt>
                <c:pt idx="11">
                  <c:v>22.075510000000001</c:v>
                </c:pt>
                <c:pt idx="12">
                  <c:v>21.65842</c:v>
                </c:pt>
                <c:pt idx="13">
                  <c:v>18.984780000000001</c:v>
                </c:pt>
                <c:pt idx="14">
                  <c:v>19.214469999999999</c:v>
                </c:pt>
                <c:pt idx="15">
                  <c:v>19.942910000000001</c:v>
                </c:pt>
                <c:pt idx="16">
                  <c:v>16.706060000000001</c:v>
                </c:pt>
                <c:pt idx="17">
                  <c:v>16.745470000000001</c:v>
                </c:pt>
                <c:pt idx="18">
                  <c:v>21.41047</c:v>
                </c:pt>
                <c:pt idx="19">
                  <c:v>19.854089999999999</c:v>
                </c:pt>
                <c:pt idx="20">
                  <c:v>21.340209999999999</c:v>
                </c:pt>
                <c:pt idx="21">
                  <c:v>22.072189999999999</c:v>
                </c:pt>
                <c:pt idx="22">
                  <c:v>18.909030000000001</c:v>
                </c:pt>
                <c:pt idx="23">
                  <c:v>20.647379999999998</c:v>
                </c:pt>
                <c:pt idx="24">
                  <c:v>21.056930000000001</c:v>
                </c:pt>
                <c:pt idx="25">
                  <c:v>19.564170000000001</c:v>
                </c:pt>
                <c:pt idx="26">
                  <c:v>20.15438</c:v>
                </c:pt>
                <c:pt idx="27">
                  <c:v>19.275980000000001</c:v>
                </c:pt>
                <c:pt idx="28">
                  <c:v>21.268229999999999</c:v>
                </c:pt>
                <c:pt idx="29">
                  <c:v>21.468309999999999</c:v>
                </c:pt>
                <c:pt idx="30">
                  <c:v>21.42417</c:v>
                </c:pt>
                <c:pt idx="31">
                  <c:v>21.508299999999998</c:v>
                </c:pt>
                <c:pt idx="32">
                  <c:v>23.116040000000002</c:v>
                </c:pt>
                <c:pt idx="33">
                  <c:v>22.49597</c:v>
                </c:pt>
                <c:pt idx="34">
                  <c:v>22.859030000000001</c:v>
                </c:pt>
                <c:pt idx="35">
                  <c:v>21.03143</c:v>
                </c:pt>
                <c:pt idx="36">
                  <c:v>20.95958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14-44AB-860D-DD46BD4D6F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77600"/>
        <c:axId val="97727616"/>
      </c:scatterChart>
      <c:valAx>
        <c:axId val="97577600"/>
        <c:scaling>
          <c:orientation val="minMax"/>
          <c:max val="6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Time (s)</a:t>
                </a:r>
              </a:p>
            </c:rich>
          </c:tx>
          <c:layout>
            <c:manualLayout>
              <c:xMode val="edge"/>
              <c:yMode val="edge"/>
              <c:x val="0.45623616205367018"/>
              <c:y val="0.8968861375880646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50800">
            <a:solidFill>
              <a:schemeClr val="tx1"/>
            </a:solidFill>
          </a:ln>
        </c:spPr>
        <c:txPr>
          <a:bodyPr rot="0" vert="horz"/>
          <a:lstStyle/>
          <a:p>
            <a:pPr>
              <a:defRPr sz="3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7727616"/>
        <c:crosses val="autoZero"/>
        <c:crossBetween val="midCat"/>
        <c:majorUnit val="100"/>
      </c:valAx>
      <c:valAx>
        <c:axId val="97727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3600"/>
                </a:pPr>
                <a:r>
                  <a:rPr lang="es-ES" sz="3600"/>
                  <a:t>MFI/area</a:t>
                </a:r>
              </a:p>
            </c:rich>
          </c:tx>
          <c:layout>
            <c:manualLayout>
              <c:xMode val="edge"/>
              <c:yMode val="edge"/>
              <c:x val="2.3935756043213206E-2"/>
              <c:y val="0.3383165837822915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508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3000" b="1"/>
            </a:pPr>
            <a:endParaRPr lang="en-US"/>
          </a:p>
        </c:txPr>
        <c:crossAx val="975776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521097939069223"/>
          <c:y val="1.7135481420085648E-2"/>
          <c:w val="0.51898142700365968"/>
          <c:h val="0.14480815720403373"/>
        </c:manualLayout>
      </c:layout>
      <c:overlay val="0"/>
      <c:txPr>
        <a:bodyPr/>
        <a:lstStyle/>
        <a:p>
          <a:pPr>
            <a:defRPr sz="30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24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LifeAct</a:t>
            </a:r>
            <a:r>
              <a:rPr lang="es-ES" baseline="0"/>
              <a:t> B2</a:t>
            </a:r>
            <a:endParaRPr lang="es-E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0071858044634908E-2"/>
          <c:y val="0.16847871493540784"/>
          <c:w val="0.91160031433319411"/>
          <c:h val="0.60719018230829358"/>
        </c:manualLayout>
      </c:layout>
      <c:scatterChart>
        <c:scatterStyle val="smoothMarker"/>
        <c:varyColors val="0"/>
        <c:ser>
          <c:idx val="0"/>
          <c:order val="0"/>
          <c:tx>
            <c:v>cSMAC</c:v>
          </c:tx>
          <c:marker>
            <c:symbol val="none"/>
          </c:marker>
          <c:xVal>
            <c:numRef>
              <c:f>'Fig 4B'!$A$6:$A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C$6:$C$42</c:f>
              <c:numCache>
                <c:formatCode>General</c:formatCode>
                <c:ptCount val="37"/>
                <c:pt idx="0">
                  <c:v>199.39410000000001</c:v>
                </c:pt>
                <c:pt idx="1">
                  <c:v>193.30090000000001</c:v>
                </c:pt>
                <c:pt idx="2">
                  <c:v>177.81540000000001</c:v>
                </c:pt>
                <c:pt idx="3">
                  <c:v>176.62090000000001</c:v>
                </c:pt>
                <c:pt idx="4">
                  <c:v>168.66300000000001</c:v>
                </c:pt>
                <c:pt idx="5">
                  <c:v>160.69149999999999</c:v>
                </c:pt>
                <c:pt idx="6">
                  <c:v>133.59710000000001</c:v>
                </c:pt>
                <c:pt idx="7">
                  <c:v>146.95150000000001</c:v>
                </c:pt>
                <c:pt idx="8">
                  <c:v>125.3895</c:v>
                </c:pt>
                <c:pt idx="9">
                  <c:v>146.31200000000001</c:v>
                </c:pt>
                <c:pt idx="10">
                  <c:v>134.27119999999999</c:v>
                </c:pt>
                <c:pt idx="11">
                  <c:v>135.7022</c:v>
                </c:pt>
                <c:pt idx="12">
                  <c:v>149.0821</c:v>
                </c:pt>
                <c:pt idx="13">
                  <c:v>130.32400000000001</c:v>
                </c:pt>
                <c:pt idx="14">
                  <c:v>126.0044</c:v>
                </c:pt>
                <c:pt idx="15">
                  <c:v>130.15209999999999</c:v>
                </c:pt>
                <c:pt idx="16">
                  <c:v>119.9629</c:v>
                </c:pt>
                <c:pt idx="17">
                  <c:v>124.0052</c:v>
                </c:pt>
                <c:pt idx="18">
                  <c:v>110.07640000000001</c:v>
                </c:pt>
                <c:pt idx="19">
                  <c:v>124.8</c:v>
                </c:pt>
                <c:pt idx="20">
                  <c:v>122.7324</c:v>
                </c:pt>
                <c:pt idx="21">
                  <c:v>122.9479</c:v>
                </c:pt>
                <c:pt idx="22">
                  <c:v>127.4414</c:v>
                </c:pt>
                <c:pt idx="23">
                  <c:v>126.9376</c:v>
                </c:pt>
                <c:pt idx="24">
                  <c:v>121.53489999999999</c:v>
                </c:pt>
                <c:pt idx="25">
                  <c:v>128.05860000000001</c:v>
                </c:pt>
                <c:pt idx="26">
                  <c:v>132.5753</c:v>
                </c:pt>
                <c:pt idx="27">
                  <c:v>131.58430000000001</c:v>
                </c:pt>
                <c:pt idx="28">
                  <c:v>128.39570000000001</c:v>
                </c:pt>
                <c:pt idx="29">
                  <c:v>137.62889999999999</c:v>
                </c:pt>
                <c:pt idx="30">
                  <c:v>137.41990000000001</c:v>
                </c:pt>
                <c:pt idx="31">
                  <c:v>133.7011</c:v>
                </c:pt>
                <c:pt idx="32">
                  <c:v>138.62690000000001</c:v>
                </c:pt>
                <c:pt idx="33">
                  <c:v>136.5531</c:v>
                </c:pt>
                <c:pt idx="34">
                  <c:v>135.4896</c:v>
                </c:pt>
                <c:pt idx="35">
                  <c:v>140.22790000000001</c:v>
                </c:pt>
                <c:pt idx="36">
                  <c:v>138.5492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B09-41B9-B43C-C16DA24DBB1C}"/>
            </c:ext>
          </c:extLst>
        </c:ser>
        <c:ser>
          <c:idx val="1"/>
          <c:order val="1"/>
          <c:tx>
            <c:v>pSMAC</c:v>
          </c:tx>
          <c:marker>
            <c:symbol val="none"/>
          </c:marker>
          <c:xVal>
            <c:numRef>
              <c:f>'Fig 4B'!$A$6:$A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D$6:$D$42</c:f>
              <c:numCache>
                <c:formatCode>General</c:formatCode>
                <c:ptCount val="37"/>
                <c:pt idx="0">
                  <c:v>120.441</c:v>
                </c:pt>
                <c:pt idx="1">
                  <c:v>120.95489999999999</c:v>
                </c:pt>
                <c:pt idx="2">
                  <c:v>174.85470000000001</c:v>
                </c:pt>
                <c:pt idx="3">
                  <c:v>170.74170000000001</c:v>
                </c:pt>
                <c:pt idx="4">
                  <c:v>175.6146</c:v>
                </c:pt>
                <c:pt idx="5">
                  <c:v>180.4787</c:v>
                </c:pt>
                <c:pt idx="6">
                  <c:v>164.54839999999999</c:v>
                </c:pt>
                <c:pt idx="7">
                  <c:v>186.7938</c:v>
                </c:pt>
                <c:pt idx="8">
                  <c:v>177.3604</c:v>
                </c:pt>
                <c:pt idx="9">
                  <c:v>175.5274</c:v>
                </c:pt>
                <c:pt idx="10">
                  <c:v>182.12710000000001</c:v>
                </c:pt>
                <c:pt idx="11">
                  <c:v>184.72640000000001</c:v>
                </c:pt>
                <c:pt idx="12">
                  <c:v>183.31489999999999</c:v>
                </c:pt>
                <c:pt idx="13">
                  <c:v>162.69370000000001</c:v>
                </c:pt>
                <c:pt idx="14">
                  <c:v>167.21420000000001</c:v>
                </c:pt>
                <c:pt idx="15">
                  <c:v>164.09800000000001</c:v>
                </c:pt>
                <c:pt idx="16">
                  <c:v>152.39060000000001</c:v>
                </c:pt>
                <c:pt idx="17">
                  <c:v>162.97190000000001</c:v>
                </c:pt>
                <c:pt idx="18">
                  <c:v>174.0368</c:v>
                </c:pt>
                <c:pt idx="19">
                  <c:v>186.78399999999999</c:v>
                </c:pt>
                <c:pt idx="20">
                  <c:v>180.10769999999999</c:v>
                </c:pt>
                <c:pt idx="21">
                  <c:v>179.7587</c:v>
                </c:pt>
                <c:pt idx="22">
                  <c:v>161.52600000000001</c:v>
                </c:pt>
                <c:pt idx="23">
                  <c:v>164.4032</c:v>
                </c:pt>
                <c:pt idx="24">
                  <c:v>174.86959999999999</c:v>
                </c:pt>
                <c:pt idx="25">
                  <c:v>168.2236</c:v>
                </c:pt>
                <c:pt idx="26">
                  <c:v>170.1421</c:v>
                </c:pt>
                <c:pt idx="27">
                  <c:v>167.4676</c:v>
                </c:pt>
                <c:pt idx="28">
                  <c:v>174.26599999999999</c:v>
                </c:pt>
                <c:pt idx="29">
                  <c:v>175.30330000000001</c:v>
                </c:pt>
                <c:pt idx="30">
                  <c:v>171.77959999999999</c:v>
                </c:pt>
                <c:pt idx="31">
                  <c:v>178.39340000000001</c:v>
                </c:pt>
                <c:pt idx="32">
                  <c:v>182.92519999999999</c:v>
                </c:pt>
                <c:pt idx="33">
                  <c:v>185.63669999999999</c:v>
                </c:pt>
                <c:pt idx="34">
                  <c:v>180.75409999999999</c:v>
                </c:pt>
                <c:pt idx="35">
                  <c:v>173.3443</c:v>
                </c:pt>
                <c:pt idx="36">
                  <c:v>178.7308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B09-41B9-B43C-C16DA24DBB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634944"/>
        <c:axId val="97751808"/>
      </c:scatterChart>
      <c:valAx>
        <c:axId val="97634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 sz="1800" b="1" i="0" baseline="0"/>
                  <a:t>Time (s)</a:t>
                </a:r>
                <a:endParaRPr lang="es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7751808"/>
        <c:crosses val="autoZero"/>
        <c:crossBetween val="midCat"/>
      </c:valAx>
      <c:valAx>
        <c:axId val="97751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 sz="1400" b="1" i="0" u="none" strike="noStrike" baseline="0"/>
                  <a:t>MFI/area</a:t>
                </a:r>
                <a:endParaRPr lang="es-ES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76349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8612571913359428"/>
          <c:y val="2.1139564761612006E-2"/>
          <c:w val="8.0189718709403682E-2"/>
          <c:h val="0.14480811520181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LifeAct B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0071858044634908E-2"/>
          <c:y val="0.16847871493540784"/>
          <c:w val="0.91160031433319721"/>
          <c:h val="0.60719018230829558"/>
        </c:manualLayout>
      </c:layout>
      <c:scatterChart>
        <c:scatterStyle val="smoothMarker"/>
        <c:varyColors val="0"/>
        <c:ser>
          <c:idx val="0"/>
          <c:order val="0"/>
          <c:tx>
            <c:v>cSMAC</c:v>
          </c:tx>
          <c:marker>
            <c:symbol val="none"/>
          </c:marker>
          <c:xVal>
            <c:numRef>
              <c:f>'Fig 4B'!$J$6:$J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L$6:$L$42</c:f>
              <c:numCache>
                <c:formatCode>General</c:formatCode>
                <c:ptCount val="37"/>
                <c:pt idx="0">
                  <c:v>131.3741</c:v>
                </c:pt>
                <c:pt idx="1">
                  <c:v>119.646</c:v>
                </c:pt>
                <c:pt idx="2">
                  <c:v>124.6533</c:v>
                </c:pt>
                <c:pt idx="3">
                  <c:v>71.240830000000003</c:v>
                </c:pt>
                <c:pt idx="4">
                  <c:v>106.6777</c:v>
                </c:pt>
                <c:pt idx="5">
                  <c:v>132.1524</c:v>
                </c:pt>
                <c:pt idx="6">
                  <c:v>122.41800000000001</c:v>
                </c:pt>
                <c:pt idx="7">
                  <c:v>116.7748</c:v>
                </c:pt>
                <c:pt idx="8">
                  <c:v>110.7971</c:v>
                </c:pt>
                <c:pt idx="9">
                  <c:v>100.861</c:v>
                </c:pt>
                <c:pt idx="10">
                  <c:v>125.97969999999999</c:v>
                </c:pt>
                <c:pt idx="11">
                  <c:v>143.3151</c:v>
                </c:pt>
                <c:pt idx="12">
                  <c:v>146.9836</c:v>
                </c:pt>
                <c:pt idx="13">
                  <c:v>112.3079</c:v>
                </c:pt>
                <c:pt idx="14">
                  <c:v>93.591340000000002</c:v>
                </c:pt>
                <c:pt idx="15">
                  <c:v>90.65549</c:v>
                </c:pt>
                <c:pt idx="16">
                  <c:v>79.700490000000002</c:v>
                </c:pt>
                <c:pt idx="17">
                  <c:v>72.582089999999994</c:v>
                </c:pt>
                <c:pt idx="18">
                  <c:v>73.355360000000005</c:v>
                </c:pt>
                <c:pt idx="19">
                  <c:v>81.284890000000004</c:v>
                </c:pt>
                <c:pt idx="20">
                  <c:v>85.421589999999995</c:v>
                </c:pt>
                <c:pt idx="21">
                  <c:v>81.876390000000001</c:v>
                </c:pt>
                <c:pt idx="22">
                  <c:v>77.700450000000004</c:v>
                </c:pt>
                <c:pt idx="23">
                  <c:v>79.822620000000001</c:v>
                </c:pt>
                <c:pt idx="24">
                  <c:v>76.136759999999995</c:v>
                </c:pt>
                <c:pt idx="25">
                  <c:v>68.655119999999997</c:v>
                </c:pt>
                <c:pt idx="26">
                  <c:v>70.933120000000002</c:v>
                </c:pt>
                <c:pt idx="27">
                  <c:v>75.647779999999997</c:v>
                </c:pt>
                <c:pt idx="28">
                  <c:v>74.609830000000002</c:v>
                </c:pt>
                <c:pt idx="29">
                  <c:v>81.126239999999996</c:v>
                </c:pt>
                <c:pt idx="30">
                  <c:v>87.630600000000001</c:v>
                </c:pt>
                <c:pt idx="31">
                  <c:v>96.366540000000001</c:v>
                </c:pt>
                <c:pt idx="32">
                  <c:v>90.14076</c:v>
                </c:pt>
                <c:pt idx="33">
                  <c:v>90.443680000000001</c:v>
                </c:pt>
                <c:pt idx="34">
                  <c:v>119.797</c:v>
                </c:pt>
                <c:pt idx="35">
                  <c:v>118.36750000000001</c:v>
                </c:pt>
                <c:pt idx="36">
                  <c:v>108.03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428-49EA-854F-7D64977038D0}"/>
            </c:ext>
          </c:extLst>
        </c:ser>
        <c:ser>
          <c:idx val="1"/>
          <c:order val="1"/>
          <c:tx>
            <c:v>pSMAC</c:v>
          </c:tx>
          <c:marker>
            <c:symbol val="none"/>
          </c:marker>
          <c:xVal>
            <c:numRef>
              <c:f>'Fig 4B'!$J$6:$J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M$6:$M$42</c:f>
              <c:numCache>
                <c:formatCode>General</c:formatCode>
                <c:ptCount val="37"/>
                <c:pt idx="0">
                  <c:v>78.966800000000006</c:v>
                </c:pt>
                <c:pt idx="1">
                  <c:v>65.727379999999997</c:v>
                </c:pt>
                <c:pt idx="2">
                  <c:v>77.598529999999997</c:v>
                </c:pt>
                <c:pt idx="3">
                  <c:v>88.910989999999998</c:v>
                </c:pt>
                <c:pt idx="4">
                  <c:v>99.614630000000005</c:v>
                </c:pt>
                <c:pt idx="5">
                  <c:v>82.377089999999995</c:v>
                </c:pt>
                <c:pt idx="6">
                  <c:v>94.253820000000005</c:v>
                </c:pt>
                <c:pt idx="7">
                  <c:v>97.404380000000003</c:v>
                </c:pt>
                <c:pt idx="8">
                  <c:v>115.54510000000001</c:v>
                </c:pt>
                <c:pt idx="9">
                  <c:v>115.3776</c:v>
                </c:pt>
                <c:pt idx="10">
                  <c:v>98.916929999999994</c:v>
                </c:pt>
                <c:pt idx="11">
                  <c:v>120.2756</c:v>
                </c:pt>
                <c:pt idx="12">
                  <c:v>112.7206</c:v>
                </c:pt>
                <c:pt idx="13">
                  <c:v>121.9401</c:v>
                </c:pt>
                <c:pt idx="14">
                  <c:v>126.0774</c:v>
                </c:pt>
                <c:pt idx="15">
                  <c:v>122.2587</c:v>
                </c:pt>
                <c:pt idx="16">
                  <c:v>108.90989999999999</c:v>
                </c:pt>
                <c:pt idx="17">
                  <c:v>103.8193</c:v>
                </c:pt>
                <c:pt idx="18">
                  <c:v>96.401150000000001</c:v>
                </c:pt>
                <c:pt idx="19">
                  <c:v>98.113510000000005</c:v>
                </c:pt>
                <c:pt idx="20">
                  <c:v>110.0951</c:v>
                </c:pt>
                <c:pt idx="21">
                  <c:v>104.77079999999999</c:v>
                </c:pt>
                <c:pt idx="22">
                  <c:v>100.10339999999999</c:v>
                </c:pt>
                <c:pt idx="23">
                  <c:v>96.472859999999997</c:v>
                </c:pt>
                <c:pt idx="24">
                  <c:v>91.148759999999996</c:v>
                </c:pt>
                <c:pt idx="25">
                  <c:v>97.38176</c:v>
                </c:pt>
                <c:pt idx="26">
                  <c:v>97.382050000000007</c:v>
                </c:pt>
                <c:pt idx="27">
                  <c:v>94.992919999999998</c:v>
                </c:pt>
                <c:pt idx="28">
                  <c:v>106.0765</c:v>
                </c:pt>
                <c:pt idx="29">
                  <c:v>112.6861</c:v>
                </c:pt>
                <c:pt idx="30">
                  <c:v>117.3792</c:v>
                </c:pt>
                <c:pt idx="31">
                  <c:v>114.758</c:v>
                </c:pt>
                <c:pt idx="32">
                  <c:v>116.5782</c:v>
                </c:pt>
                <c:pt idx="33">
                  <c:v>114.42359999999999</c:v>
                </c:pt>
                <c:pt idx="34">
                  <c:v>108.3815</c:v>
                </c:pt>
                <c:pt idx="35">
                  <c:v>106.069</c:v>
                </c:pt>
                <c:pt idx="36">
                  <c:v>106.48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428-49EA-854F-7D64977038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659136"/>
        <c:axId val="97677696"/>
      </c:scatterChart>
      <c:valAx>
        <c:axId val="97659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 sz="1800" b="1" i="0" baseline="0"/>
                  <a:t>Time (s)</a:t>
                </a:r>
                <a:endParaRPr lang="es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7677696"/>
        <c:crosses val="autoZero"/>
        <c:crossBetween val="midCat"/>
      </c:valAx>
      <c:valAx>
        <c:axId val="97677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 sz="1400" b="1" i="0" u="none" strike="noStrike" baseline="0"/>
                  <a:t>MFI/area</a:t>
                </a:r>
                <a:endParaRPr lang="es-ES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76591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8612575141816963"/>
          <c:y val="2.1139564761612006E-2"/>
          <c:w val="8.018965371264071E-2"/>
          <c:h val="0.14480811520181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NO B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7.0071858044634908E-2"/>
          <c:y val="0.16847871493540784"/>
          <c:w val="0.91160031433319721"/>
          <c:h val="0.60719018230829558"/>
        </c:manualLayout>
      </c:layout>
      <c:scatterChart>
        <c:scatterStyle val="smoothMarker"/>
        <c:varyColors val="0"/>
        <c:ser>
          <c:idx val="0"/>
          <c:order val="0"/>
          <c:tx>
            <c:v>cSMAC</c:v>
          </c:tx>
          <c:marker>
            <c:symbol val="none"/>
          </c:marker>
          <c:xVal>
            <c:numRef>
              <c:f>'Fig 4B'!$N$6:$N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P$6:$P$42</c:f>
              <c:numCache>
                <c:formatCode>General</c:formatCode>
                <c:ptCount val="37"/>
                <c:pt idx="0">
                  <c:v>8.0233810000000005</c:v>
                </c:pt>
                <c:pt idx="1">
                  <c:v>6.8201510000000001</c:v>
                </c:pt>
                <c:pt idx="2">
                  <c:v>8.1775900000000004</c:v>
                </c:pt>
                <c:pt idx="3">
                  <c:v>7.4992029999999996</c:v>
                </c:pt>
                <c:pt idx="4">
                  <c:v>6.7630660000000002</c:v>
                </c:pt>
                <c:pt idx="5">
                  <c:v>6.0587299999999997</c:v>
                </c:pt>
                <c:pt idx="6">
                  <c:v>6.3769720000000003</c:v>
                </c:pt>
                <c:pt idx="7">
                  <c:v>6.1885779999999997</c:v>
                </c:pt>
                <c:pt idx="8">
                  <c:v>6.577941</c:v>
                </c:pt>
                <c:pt idx="9">
                  <c:v>6.199052</c:v>
                </c:pt>
                <c:pt idx="10">
                  <c:v>4.4011089999999999</c:v>
                </c:pt>
                <c:pt idx="11">
                  <c:v>7.2169809999999996</c:v>
                </c:pt>
                <c:pt idx="12">
                  <c:v>7.9105840000000001</c:v>
                </c:pt>
                <c:pt idx="13">
                  <c:v>7.4675929999999999</c:v>
                </c:pt>
                <c:pt idx="14">
                  <c:v>6.9171370000000003</c:v>
                </c:pt>
                <c:pt idx="15">
                  <c:v>7.1918059999999997</c:v>
                </c:pt>
                <c:pt idx="16">
                  <c:v>6.2798689999999997</c:v>
                </c:pt>
                <c:pt idx="17">
                  <c:v>6.2771860000000004</c:v>
                </c:pt>
                <c:pt idx="18">
                  <c:v>5.0267860000000004</c:v>
                </c:pt>
                <c:pt idx="19">
                  <c:v>7.2925430000000002</c:v>
                </c:pt>
                <c:pt idx="20">
                  <c:v>7.2462059999999999</c:v>
                </c:pt>
                <c:pt idx="21">
                  <c:v>6.4598269999999998</c:v>
                </c:pt>
                <c:pt idx="22">
                  <c:v>7.0223550000000001</c:v>
                </c:pt>
                <c:pt idx="23">
                  <c:v>6.3766069999999999</c:v>
                </c:pt>
                <c:pt idx="24">
                  <c:v>5.4573530000000003</c:v>
                </c:pt>
                <c:pt idx="25">
                  <c:v>6.8584339999999999</c:v>
                </c:pt>
                <c:pt idx="26">
                  <c:v>5.8499179999999997</c:v>
                </c:pt>
                <c:pt idx="27">
                  <c:v>4.8836139999999997</c:v>
                </c:pt>
                <c:pt idx="28">
                  <c:v>6.3973990000000001</c:v>
                </c:pt>
                <c:pt idx="29">
                  <c:v>6.4504950000000001</c:v>
                </c:pt>
                <c:pt idx="30">
                  <c:v>7.6809700000000003</c:v>
                </c:pt>
                <c:pt idx="31">
                  <c:v>7.3721800000000002</c:v>
                </c:pt>
                <c:pt idx="32">
                  <c:v>8.1491600000000002</c:v>
                </c:pt>
                <c:pt idx="33">
                  <c:v>8.7218389999999992</c:v>
                </c:pt>
                <c:pt idx="34">
                  <c:v>7.2487310000000003</c:v>
                </c:pt>
                <c:pt idx="35">
                  <c:v>6.8280839999999996</c:v>
                </c:pt>
                <c:pt idx="36">
                  <c:v>6.963873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797-445A-A115-BB9EAF4CD591}"/>
            </c:ext>
          </c:extLst>
        </c:ser>
        <c:ser>
          <c:idx val="1"/>
          <c:order val="1"/>
          <c:tx>
            <c:v>pSMAC</c:v>
          </c:tx>
          <c:marker>
            <c:symbol val="none"/>
          </c:marker>
          <c:xVal>
            <c:numRef>
              <c:f>'Fig 4B'!$N$6:$N$42</c:f>
              <c:numCache>
                <c:formatCode>General</c:formatCode>
                <c:ptCount val="37"/>
                <c:pt idx="0">
                  <c:v>0</c:v>
                </c:pt>
                <c:pt idx="1">
                  <c:v>17.739999999999998</c:v>
                </c:pt>
                <c:pt idx="2">
                  <c:v>35.479999999999997</c:v>
                </c:pt>
                <c:pt idx="3">
                  <c:v>53.22</c:v>
                </c:pt>
                <c:pt idx="4">
                  <c:v>70.959999999999994</c:v>
                </c:pt>
                <c:pt idx="5">
                  <c:v>88.699999999999989</c:v>
                </c:pt>
                <c:pt idx="6">
                  <c:v>106.43999999999998</c:v>
                </c:pt>
                <c:pt idx="7">
                  <c:v>124.17999999999998</c:v>
                </c:pt>
                <c:pt idx="8">
                  <c:v>141.91999999999999</c:v>
                </c:pt>
                <c:pt idx="9">
                  <c:v>159.66</c:v>
                </c:pt>
                <c:pt idx="10">
                  <c:v>177.4</c:v>
                </c:pt>
                <c:pt idx="11">
                  <c:v>195.14000000000001</c:v>
                </c:pt>
                <c:pt idx="12">
                  <c:v>212.88000000000002</c:v>
                </c:pt>
                <c:pt idx="13">
                  <c:v>230.62000000000003</c:v>
                </c:pt>
                <c:pt idx="14">
                  <c:v>248.36000000000004</c:v>
                </c:pt>
                <c:pt idx="15">
                  <c:v>266.10000000000002</c:v>
                </c:pt>
                <c:pt idx="16">
                  <c:v>283.84000000000003</c:v>
                </c:pt>
                <c:pt idx="17">
                  <c:v>301.58000000000004</c:v>
                </c:pt>
                <c:pt idx="18">
                  <c:v>319.32000000000005</c:v>
                </c:pt>
                <c:pt idx="19">
                  <c:v>337.06000000000006</c:v>
                </c:pt>
                <c:pt idx="20">
                  <c:v>354.80000000000007</c:v>
                </c:pt>
                <c:pt idx="21">
                  <c:v>372.54000000000008</c:v>
                </c:pt>
                <c:pt idx="22">
                  <c:v>390.28000000000009</c:v>
                </c:pt>
                <c:pt idx="23">
                  <c:v>408.0200000000001</c:v>
                </c:pt>
                <c:pt idx="24">
                  <c:v>425.7600000000001</c:v>
                </c:pt>
                <c:pt idx="25">
                  <c:v>443.50000000000011</c:v>
                </c:pt>
                <c:pt idx="26">
                  <c:v>461.24000000000012</c:v>
                </c:pt>
                <c:pt idx="27">
                  <c:v>478.98000000000013</c:v>
                </c:pt>
                <c:pt idx="28">
                  <c:v>496.72000000000014</c:v>
                </c:pt>
                <c:pt idx="29">
                  <c:v>514.46000000000015</c:v>
                </c:pt>
                <c:pt idx="30">
                  <c:v>532.20000000000016</c:v>
                </c:pt>
                <c:pt idx="31">
                  <c:v>549.94000000000017</c:v>
                </c:pt>
                <c:pt idx="32">
                  <c:v>567.68000000000018</c:v>
                </c:pt>
                <c:pt idx="33">
                  <c:v>585.42000000000019</c:v>
                </c:pt>
                <c:pt idx="34">
                  <c:v>603.1600000000002</c:v>
                </c:pt>
                <c:pt idx="35">
                  <c:v>620.9000000000002</c:v>
                </c:pt>
                <c:pt idx="36">
                  <c:v>638.64000000000021</c:v>
                </c:pt>
              </c:numCache>
            </c:numRef>
          </c:xVal>
          <c:yVal>
            <c:numRef>
              <c:f>'Fig 4B'!$Q$6:$Q$42</c:f>
              <c:numCache>
                <c:formatCode>General</c:formatCode>
                <c:ptCount val="37"/>
                <c:pt idx="0">
                  <c:v>5.859375</c:v>
                </c:pt>
                <c:pt idx="1">
                  <c:v>4.8986729999999996</c:v>
                </c:pt>
                <c:pt idx="2">
                  <c:v>6.6229279999999999</c:v>
                </c:pt>
                <c:pt idx="3">
                  <c:v>7.3392119999999998</c:v>
                </c:pt>
                <c:pt idx="4">
                  <c:v>6.4326980000000002</c:v>
                </c:pt>
                <c:pt idx="5">
                  <c:v>5.0027929999999996</c:v>
                </c:pt>
                <c:pt idx="6">
                  <c:v>5.3634320000000004</c:v>
                </c:pt>
                <c:pt idx="7">
                  <c:v>4.462466</c:v>
                </c:pt>
                <c:pt idx="8">
                  <c:v>4.6936499999999999</c:v>
                </c:pt>
                <c:pt idx="9">
                  <c:v>6.119326</c:v>
                </c:pt>
                <c:pt idx="10">
                  <c:v>4.9225380000000003</c:v>
                </c:pt>
                <c:pt idx="11">
                  <c:v>5.875229</c:v>
                </c:pt>
                <c:pt idx="12">
                  <c:v>6.4408570000000003</c:v>
                </c:pt>
                <c:pt idx="13">
                  <c:v>6.7301330000000004</c:v>
                </c:pt>
                <c:pt idx="14">
                  <c:v>6.6314219999999997</c:v>
                </c:pt>
                <c:pt idx="15">
                  <c:v>6.2806629999999997</c:v>
                </c:pt>
                <c:pt idx="16">
                  <c:v>5.9104869999999998</c:v>
                </c:pt>
                <c:pt idx="17">
                  <c:v>6.129041</c:v>
                </c:pt>
                <c:pt idx="18">
                  <c:v>5.6928979999999996</c:v>
                </c:pt>
                <c:pt idx="19">
                  <c:v>5.8018919999999996</c:v>
                </c:pt>
                <c:pt idx="20">
                  <c:v>6.1334210000000002</c:v>
                </c:pt>
                <c:pt idx="21">
                  <c:v>5.9565349999999997</c:v>
                </c:pt>
                <c:pt idx="22">
                  <c:v>5.5484309999999999</c:v>
                </c:pt>
                <c:pt idx="23">
                  <c:v>5.348357</c:v>
                </c:pt>
                <c:pt idx="24">
                  <c:v>4.9961529999999996</c:v>
                </c:pt>
                <c:pt idx="25">
                  <c:v>5.3493649999999997</c:v>
                </c:pt>
                <c:pt idx="26">
                  <c:v>5.2369519999999996</c:v>
                </c:pt>
                <c:pt idx="27">
                  <c:v>4.3429859999999998</c:v>
                </c:pt>
                <c:pt idx="28">
                  <c:v>6.1832339999999997</c:v>
                </c:pt>
                <c:pt idx="29">
                  <c:v>6.4132999999999996</c:v>
                </c:pt>
                <c:pt idx="30">
                  <c:v>6.8813360000000001</c:v>
                </c:pt>
                <c:pt idx="31">
                  <c:v>6.8436060000000003</c:v>
                </c:pt>
                <c:pt idx="32">
                  <c:v>7.0210900000000001</c:v>
                </c:pt>
                <c:pt idx="33">
                  <c:v>7.1627830000000001</c:v>
                </c:pt>
                <c:pt idx="34">
                  <c:v>6.1659240000000004</c:v>
                </c:pt>
                <c:pt idx="35">
                  <c:v>5.7315050000000003</c:v>
                </c:pt>
                <c:pt idx="36">
                  <c:v>6.175514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797-445A-A115-BB9EAF4CD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703808"/>
        <c:axId val="97787904"/>
      </c:scatterChart>
      <c:valAx>
        <c:axId val="97703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 sz="1800" b="1" i="0" baseline="0"/>
                  <a:t>Time (s)</a:t>
                </a:r>
                <a:endParaRPr lang="es-E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7787904"/>
        <c:crosses val="autoZero"/>
        <c:crossBetween val="midCat"/>
      </c:valAx>
      <c:valAx>
        <c:axId val="97787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 sz="1400" b="1" i="0" u="none" strike="noStrike" baseline="0"/>
                  <a:t>MFI/area</a:t>
                </a:r>
                <a:endParaRPr lang="es-ES" sz="14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77038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8612575141816963"/>
          <c:y val="2.1139564761612006E-2"/>
          <c:w val="8.018965371264071E-2"/>
          <c:h val="0.14480811520181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04E1-4816-82E5-F341E9151343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4E1-4816-82E5-F341E9151343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04E1-4816-82E5-F341E9151343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4E1-4816-82E5-F341E9151343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04E1-4816-82E5-F341E9151343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04E1-4816-82E5-F341E9151343}"/>
              </c:ext>
            </c:extLst>
          </c:dPt>
          <c:errBars>
            <c:errBarType val="plus"/>
            <c:errValType val="cust"/>
            <c:noEndCap val="0"/>
            <c:plus>
              <c:numRef>
                <c:f>Fig.6A!$O$4:$O$9</c:f>
                <c:numCache>
                  <c:formatCode>General</c:formatCode>
                  <c:ptCount val="6"/>
                  <c:pt idx="0">
                    <c:v>3.8592448937405194E-5</c:v>
                  </c:pt>
                  <c:pt idx="1">
                    <c:v>5.771708181108233E-2</c:v>
                  </c:pt>
                  <c:pt idx="2">
                    <c:v>0.26728344406477389</c:v>
                  </c:pt>
                  <c:pt idx="3">
                    <c:v>1.4282599556007551</c:v>
                  </c:pt>
                  <c:pt idx="4">
                    <c:v>1.3630752071006298</c:v>
                  </c:pt>
                  <c:pt idx="5">
                    <c:v>2.6637268810982606</c:v>
                  </c:pt>
                </c:numCache>
              </c:numRef>
            </c:plus>
            <c:minus>
              <c:numRef>
                <c:f>Fig.6A!$O$4:$O$9</c:f>
                <c:numCache>
                  <c:formatCode>General</c:formatCode>
                  <c:ptCount val="6"/>
                  <c:pt idx="0">
                    <c:v>3.8592448937405194E-5</c:v>
                  </c:pt>
                  <c:pt idx="1">
                    <c:v>5.771708181108233E-2</c:v>
                  </c:pt>
                  <c:pt idx="2">
                    <c:v>0.26728344406477389</c:v>
                  </c:pt>
                  <c:pt idx="3">
                    <c:v>1.4282599556007551</c:v>
                  </c:pt>
                  <c:pt idx="4">
                    <c:v>1.3630752071006298</c:v>
                  </c:pt>
                  <c:pt idx="5">
                    <c:v>2.6637268810982606</c:v>
                  </c:pt>
                </c:numCache>
              </c:numRef>
            </c:minus>
            <c:spPr>
              <a:ln w="19050" cmpd="sng"/>
            </c:spPr>
          </c:errBars>
          <c:val>
            <c:numRef>
              <c:f>Fig.6A!$M$4:$M$9</c:f>
              <c:numCache>
                <c:formatCode>General</c:formatCode>
                <c:ptCount val="6"/>
                <c:pt idx="0">
                  <c:v>1.0000384975230989</c:v>
                </c:pt>
                <c:pt idx="1">
                  <c:v>0.92066897563397176</c:v>
                </c:pt>
                <c:pt idx="2">
                  <c:v>0.82503167627173679</c:v>
                </c:pt>
                <c:pt idx="3">
                  <c:v>8.4732540068992037</c:v>
                </c:pt>
                <c:pt idx="4">
                  <c:v>7.6222034892843977</c:v>
                </c:pt>
                <c:pt idx="5">
                  <c:v>8.6495071850242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4E1-4816-82E5-F341E91513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6"/>
        <c:axId val="97987584"/>
        <c:axId val="97993472"/>
      </c:barChart>
      <c:catAx>
        <c:axId val="9798758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chemeClr val="tx1"/>
            </a:solidFill>
          </a:ln>
        </c:spPr>
        <c:crossAx val="97993472"/>
        <c:crosses val="autoZero"/>
        <c:auto val="1"/>
        <c:lblAlgn val="ctr"/>
        <c:lblOffset val="100"/>
        <c:tickLblSkip val="1"/>
        <c:noMultiLvlLbl val="0"/>
      </c:catAx>
      <c:valAx>
        <c:axId val="97993472"/>
        <c:scaling>
          <c:orientation val="minMax"/>
          <c:max val="1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2200" b="0" i="0" baseline="0">
                <a:latin typeface="Arial" pitchFamily="34" charset="0"/>
              </a:defRPr>
            </a:pPr>
            <a:endParaRPr lang="en-US"/>
          </a:p>
        </c:txPr>
        <c:crossAx val="97987584"/>
        <c:crosses val="autoZero"/>
        <c:crossBetween val="between"/>
        <c:majorUnit val="2"/>
        <c:minorUnit val="4.0000000000000022E-2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07699037624E-2"/>
          <c:y val="2.8252405949256338E-2"/>
          <c:w val="0.83485544998544303"/>
          <c:h val="0.868480971128608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 cmpd="sng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2540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CB9F-4527-9427-5A3F87EBAAD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2540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B9F-4527-9427-5A3F87EBAAD2}"/>
              </c:ext>
            </c:extLst>
          </c:dPt>
          <c:errBars>
            <c:errBarType val="plus"/>
            <c:errValType val="cust"/>
            <c:noEndCap val="0"/>
            <c:plus>
              <c:numRef>
                <c:f>Fig.6C!$N$10:$S$10</c:f>
                <c:numCache>
                  <c:formatCode>General</c:formatCode>
                  <c:ptCount val="6"/>
                  <c:pt idx="0">
                    <c:v>1.3643954274378978</c:v>
                  </c:pt>
                  <c:pt idx="1">
                    <c:v>0.67935819963855015</c:v>
                  </c:pt>
                  <c:pt idx="2">
                    <c:v>4.773634454153278</c:v>
                  </c:pt>
                  <c:pt idx="3">
                    <c:v>2.8225127432948574</c:v>
                  </c:pt>
                  <c:pt idx="4">
                    <c:v>2.0753680794534626</c:v>
                  </c:pt>
                  <c:pt idx="5">
                    <c:v>1.7482678983833719</c:v>
                  </c:pt>
                </c:numCache>
              </c:numRef>
            </c:plus>
            <c:minus>
              <c:numRef>
                <c:f>Fig.6C!$N$9:$S$9</c:f>
                <c:numCache>
                  <c:formatCode>General</c:formatCode>
                  <c:ptCount val="6"/>
                  <c:pt idx="0">
                    <c:v>2.3631328803224387</c:v>
                  </c:pt>
                  <c:pt idx="1">
                    <c:v>1.1766484017739689</c:v>
                  </c:pt>
                  <c:pt idx="2">
                    <c:v>8.2679348745934771</c:v>
                  </c:pt>
                  <c:pt idx="3">
                    <c:v>4.888592071386693</c:v>
                  </c:pt>
                  <c:pt idx="4">
                    <c:v>3.5945375136133975</c:v>
                  </c:pt>
                  <c:pt idx="5">
                    <c:v>3.028</c:v>
                  </c:pt>
                </c:numCache>
              </c:numRef>
            </c:minus>
            <c:spPr>
              <a:ln w="19050" cmpd="sng"/>
            </c:spPr>
          </c:errBars>
          <c:val>
            <c:numRef>
              <c:f>Fig.6C!$N$8:$S$8</c:f>
              <c:numCache>
                <c:formatCode>General</c:formatCode>
                <c:ptCount val="6"/>
                <c:pt idx="0">
                  <c:v>15.975093155783844</c:v>
                </c:pt>
                <c:pt idx="1">
                  <c:v>14.959942070070563</c:v>
                </c:pt>
                <c:pt idx="2">
                  <c:v>51.837474120082817</c:v>
                </c:pt>
                <c:pt idx="3">
                  <c:v>50.226142017186795</c:v>
                </c:pt>
                <c:pt idx="4">
                  <c:v>19.724802201582389</c:v>
                </c:pt>
                <c:pt idx="5">
                  <c:v>25.506191862124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9F-4527-9427-5A3F87EBA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4"/>
        <c:axId val="98034816"/>
        <c:axId val="98036352"/>
      </c:barChart>
      <c:catAx>
        <c:axId val="9803481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>
            <a:solidFill>
              <a:prstClr val="black"/>
            </a:solidFill>
          </a:ln>
          <a:effectLst>
            <a:outerShdw blurRad="50800" dist="50800" dir="5400000" algn="ctr" rotWithShape="0">
              <a:schemeClr val="bg1"/>
            </a:outerShdw>
          </a:effectLst>
        </c:spPr>
        <c:crossAx val="98036352"/>
        <c:crosses val="autoZero"/>
        <c:auto val="0"/>
        <c:lblAlgn val="ctr"/>
        <c:lblOffset val="10"/>
        <c:tickLblSkip val="1"/>
        <c:noMultiLvlLbl val="0"/>
      </c:catAx>
      <c:valAx>
        <c:axId val="98036352"/>
        <c:scaling>
          <c:orientation val="minMax"/>
          <c:max val="7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 cmpd="sng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200" b="0" i="0" baseline="0">
                <a:latin typeface="Arial" pitchFamily="34" charset="0"/>
              </a:defRPr>
            </a:pPr>
            <a:endParaRPr lang="en-US"/>
          </a:p>
        </c:txPr>
        <c:crossAx val="98034816"/>
        <c:crosses val="autoZero"/>
        <c:crossBetween val="between"/>
      </c:valAx>
      <c:spPr>
        <a:solidFill>
          <a:prstClr val="white"/>
        </a:solidFill>
        <a:ln>
          <a:noFill/>
        </a:ln>
      </c:spPr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7B!$Q$24:$Q$2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3188850849632359E-2</c:v>
                  </c:pt>
                  <c:pt idx="2">
                    <c:v>0.291828469936037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  <a:effectLst/>
            </c:spPr>
          </c:errBars>
          <c:val>
            <c:numRef>
              <c:f>Fig.7B!$O$24:$O$26</c:f>
              <c:numCache>
                <c:formatCode>General</c:formatCode>
                <c:ptCount val="3"/>
                <c:pt idx="0">
                  <c:v>1</c:v>
                </c:pt>
                <c:pt idx="1">
                  <c:v>1.5374720212532846</c:v>
                </c:pt>
                <c:pt idx="2">
                  <c:v>1.8388108974604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8A-421F-808E-0219F4E808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929472"/>
        <c:axId val="97951744"/>
      </c:barChart>
      <c:catAx>
        <c:axId val="979294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>
            <a:solidFill>
              <a:sysClr val="windowText" lastClr="000000"/>
            </a:solidFill>
          </a:ln>
        </c:spPr>
        <c:crossAx val="97951744"/>
        <c:crosses val="autoZero"/>
        <c:auto val="1"/>
        <c:lblAlgn val="ctr"/>
        <c:lblOffset val="100"/>
        <c:noMultiLvlLbl val="0"/>
      </c:catAx>
      <c:valAx>
        <c:axId val="97951744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/>
          <a:lstStyle/>
          <a:p>
            <a:pPr>
              <a:defRPr sz="1850" baseline="0">
                <a:latin typeface="Arial" pitchFamily="34" charset="0"/>
              </a:defRPr>
            </a:pPr>
            <a:endParaRPr lang="en-US"/>
          </a:p>
        </c:txPr>
        <c:crossAx val="97929472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0296097207403"/>
          <c:y val="4.214129483814584E-2"/>
          <c:w val="0.81433854215907464"/>
          <c:h val="0.7764398172873990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ysClr val="windowText" lastClr="000000"/>
              </a:solidFill>
            </c:spPr>
          </c:marker>
          <c:xVal>
            <c:numRef>
              <c:f>Fig.1B!$G$2:$G$181</c:f>
              <c:numCache>
                <c:formatCode>General</c:formatCode>
                <c:ptCount val="180"/>
                <c:pt idx="0">
                  <c:v>1.01</c:v>
                </c:pt>
                <c:pt idx="1">
                  <c:v>1.03</c:v>
                </c:pt>
                <c:pt idx="2">
                  <c:v>1.05</c:v>
                </c:pt>
                <c:pt idx="3">
                  <c:v>1.05</c:v>
                </c:pt>
                <c:pt idx="4">
                  <c:v>1.1100000000000001</c:v>
                </c:pt>
                <c:pt idx="5">
                  <c:v>1.1599999999999999</c:v>
                </c:pt>
                <c:pt idx="6">
                  <c:v>1.19</c:v>
                </c:pt>
                <c:pt idx="7">
                  <c:v>1.2</c:v>
                </c:pt>
                <c:pt idx="8">
                  <c:v>1.21</c:v>
                </c:pt>
                <c:pt idx="9">
                  <c:v>1.24</c:v>
                </c:pt>
                <c:pt idx="10">
                  <c:v>1.3</c:v>
                </c:pt>
                <c:pt idx="11">
                  <c:v>1.3</c:v>
                </c:pt>
                <c:pt idx="12">
                  <c:v>1.3</c:v>
                </c:pt>
                <c:pt idx="13">
                  <c:v>1.32</c:v>
                </c:pt>
                <c:pt idx="14">
                  <c:v>1.32</c:v>
                </c:pt>
                <c:pt idx="15">
                  <c:v>1.33</c:v>
                </c:pt>
                <c:pt idx="16">
                  <c:v>1.36</c:v>
                </c:pt>
                <c:pt idx="17">
                  <c:v>1.36</c:v>
                </c:pt>
                <c:pt idx="18">
                  <c:v>1.36</c:v>
                </c:pt>
                <c:pt idx="19">
                  <c:v>1.37</c:v>
                </c:pt>
                <c:pt idx="20">
                  <c:v>1.38</c:v>
                </c:pt>
                <c:pt idx="21">
                  <c:v>1.4</c:v>
                </c:pt>
                <c:pt idx="22">
                  <c:v>1.42</c:v>
                </c:pt>
                <c:pt idx="23">
                  <c:v>1.42</c:v>
                </c:pt>
                <c:pt idx="24">
                  <c:v>1.43</c:v>
                </c:pt>
                <c:pt idx="25">
                  <c:v>1.43</c:v>
                </c:pt>
                <c:pt idx="26">
                  <c:v>1.43</c:v>
                </c:pt>
                <c:pt idx="27">
                  <c:v>1.44</c:v>
                </c:pt>
                <c:pt idx="28">
                  <c:v>1.45</c:v>
                </c:pt>
                <c:pt idx="29">
                  <c:v>1.45</c:v>
                </c:pt>
                <c:pt idx="30">
                  <c:v>1.45</c:v>
                </c:pt>
                <c:pt idx="31">
                  <c:v>1.47</c:v>
                </c:pt>
                <c:pt idx="32">
                  <c:v>1.48</c:v>
                </c:pt>
                <c:pt idx="33">
                  <c:v>1.49</c:v>
                </c:pt>
                <c:pt idx="34">
                  <c:v>1.51</c:v>
                </c:pt>
                <c:pt idx="35">
                  <c:v>1.51</c:v>
                </c:pt>
                <c:pt idx="36">
                  <c:v>1.55</c:v>
                </c:pt>
                <c:pt idx="37">
                  <c:v>1.57</c:v>
                </c:pt>
                <c:pt idx="38">
                  <c:v>1.59</c:v>
                </c:pt>
                <c:pt idx="39">
                  <c:v>1.6</c:v>
                </c:pt>
                <c:pt idx="40">
                  <c:v>1.6</c:v>
                </c:pt>
                <c:pt idx="41">
                  <c:v>1.6</c:v>
                </c:pt>
                <c:pt idx="42">
                  <c:v>1.61</c:v>
                </c:pt>
                <c:pt idx="43">
                  <c:v>1.64</c:v>
                </c:pt>
                <c:pt idx="44">
                  <c:v>1.64</c:v>
                </c:pt>
                <c:pt idx="45">
                  <c:v>1.65</c:v>
                </c:pt>
                <c:pt idx="46">
                  <c:v>1.68</c:v>
                </c:pt>
                <c:pt idx="47">
                  <c:v>1.69</c:v>
                </c:pt>
                <c:pt idx="48">
                  <c:v>1.69</c:v>
                </c:pt>
                <c:pt idx="49">
                  <c:v>1.7</c:v>
                </c:pt>
                <c:pt idx="50">
                  <c:v>1.7</c:v>
                </c:pt>
                <c:pt idx="51">
                  <c:v>1.7</c:v>
                </c:pt>
                <c:pt idx="52">
                  <c:v>1.71</c:v>
                </c:pt>
                <c:pt idx="53">
                  <c:v>1.75</c:v>
                </c:pt>
                <c:pt idx="54">
                  <c:v>1.75</c:v>
                </c:pt>
                <c:pt idx="55">
                  <c:v>1.75</c:v>
                </c:pt>
                <c:pt idx="56">
                  <c:v>1.79</c:v>
                </c:pt>
                <c:pt idx="57">
                  <c:v>1.85</c:v>
                </c:pt>
                <c:pt idx="58">
                  <c:v>1.85</c:v>
                </c:pt>
                <c:pt idx="59">
                  <c:v>1.85</c:v>
                </c:pt>
                <c:pt idx="60">
                  <c:v>1.85</c:v>
                </c:pt>
                <c:pt idx="61">
                  <c:v>1.89</c:v>
                </c:pt>
                <c:pt idx="62">
                  <c:v>1.9</c:v>
                </c:pt>
                <c:pt idx="63">
                  <c:v>1.93</c:v>
                </c:pt>
                <c:pt idx="64">
                  <c:v>1.95</c:v>
                </c:pt>
                <c:pt idx="65">
                  <c:v>1.96</c:v>
                </c:pt>
                <c:pt idx="66">
                  <c:v>1.99</c:v>
                </c:pt>
                <c:pt idx="67">
                  <c:v>1.99</c:v>
                </c:pt>
                <c:pt idx="68">
                  <c:v>2.02</c:v>
                </c:pt>
                <c:pt idx="69">
                  <c:v>2.0299999999999998</c:v>
                </c:pt>
                <c:pt idx="70">
                  <c:v>2.04</c:v>
                </c:pt>
                <c:pt idx="71">
                  <c:v>2.04</c:v>
                </c:pt>
                <c:pt idx="72">
                  <c:v>2.0499999999999998</c:v>
                </c:pt>
                <c:pt idx="73">
                  <c:v>2.06</c:v>
                </c:pt>
                <c:pt idx="74">
                  <c:v>2.13</c:v>
                </c:pt>
                <c:pt idx="75">
                  <c:v>2.15</c:v>
                </c:pt>
                <c:pt idx="76">
                  <c:v>2.16</c:v>
                </c:pt>
                <c:pt idx="77">
                  <c:v>2.17</c:v>
                </c:pt>
                <c:pt idx="78">
                  <c:v>2.1800000000000002</c:v>
                </c:pt>
                <c:pt idx="79">
                  <c:v>2.2400000000000002</c:v>
                </c:pt>
                <c:pt idx="80">
                  <c:v>2.2400000000000002</c:v>
                </c:pt>
                <c:pt idx="81">
                  <c:v>2.27</c:v>
                </c:pt>
                <c:pt idx="82">
                  <c:v>2.33</c:v>
                </c:pt>
                <c:pt idx="83">
                  <c:v>2.36</c:v>
                </c:pt>
                <c:pt idx="84">
                  <c:v>2.4700000000000002</c:v>
                </c:pt>
                <c:pt idx="85">
                  <c:v>2.4700000000000002</c:v>
                </c:pt>
                <c:pt idx="86">
                  <c:v>2.52</c:v>
                </c:pt>
                <c:pt idx="87">
                  <c:v>2.5299999999999998</c:v>
                </c:pt>
                <c:pt idx="88">
                  <c:v>2.5499999999999998</c:v>
                </c:pt>
                <c:pt idx="89">
                  <c:v>2.56</c:v>
                </c:pt>
                <c:pt idx="90">
                  <c:v>2.64</c:v>
                </c:pt>
                <c:pt idx="91">
                  <c:v>2.66</c:v>
                </c:pt>
                <c:pt idx="92">
                  <c:v>2.66</c:v>
                </c:pt>
                <c:pt idx="93">
                  <c:v>2.66</c:v>
                </c:pt>
                <c:pt idx="94">
                  <c:v>2.71</c:v>
                </c:pt>
                <c:pt idx="95">
                  <c:v>2.73</c:v>
                </c:pt>
                <c:pt idx="96">
                  <c:v>2.75</c:v>
                </c:pt>
                <c:pt idx="97">
                  <c:v>2.78</c:v>
                </c:pt>
                <c:pt idx="98">
                  <c:v>2.79</c:v>
                </c:pt>
                <c:pt idx="99">
                  <c:v>2.81</c:v>
                </c:pt>
                <c:pt idx="100">
                  <c:v>3.02</c:v>
                </c:pt>
                <c:pt idx="101">
                  <c:v>3.04</c:v>
                </c:pt>
                <c:pt idx="102">
                  <c:v>3.12</c:v>
                </c:pt>
                <c:pt idx="103">
                  <c:v>3.14</c:v>
                </c:pt>
                <c:pt idx="104">
                  <c:v>3.18</c:v>
                </c:pt>
                <c:pt idx="105">
                  <c:v>3.24</c:v>
                </c:pt>
                <c:pt idx="106">
                  <c:v>3.29</c:v>
                </c:pt>
                <c:pt idx="107">
                  <c:v>3.38</c:v>
                </c:pt>
                <c:pt idx="108">
                  <c:v>3.56</c:v>
                </c:pt>
                <c:pt idx="109">
                  <c:v>3.68</c:v>
                </c:pt>
                <c:pt idx="110">
                  <c:v>3.8</c:v>
                </c:pt>
                <c:pt idx="111">
                  <c:v>3.85</c:v>
                </c:pt>
                <c:pt idx="112">
                  <c:v>3.97</c:v>
                </c:pt>
                <c:pt idx="113">
                  <c:v>3.98</c:v>
                </c:pt>
                <c:pt idx="114">
                  <c:v>3.99</c:v>
                </c:pt>
                <c:pt idx="115">
                  <c:v>4.3</c:v>
                </c:pt>
                <c:pt idx="116">
                  <c:v>4.3899999999999997</c:v>
                </c:pt>
                <c:pt idx="117">
                  <c:v>4.3899999999999997</c:v>
                </c:pt>
                <c:pt idx="118">
                  <c:v>4.43</c:v>
                </c:pt>
                <c:pt idx="119">
                  <c:v>4.5999999999999996</c:v>
                </c:pt>
                <c:pt idx="120">
                  <c:v>4.63</c:v>
                </c:pt>
                <c:pt idx="121">
                  <c:v>4.7</c:v>
                </c:pt>
                <c:pt idx="122">
                  <c:v>4.75</c:v>
                </c:pt>
                <c:pt idx="123">
                  <c:v>5.07</c:v>
                </c:pt>
                <c:pt idx="124">
                  <c:v>5.08</c:v>
                </c:pt>
                <c:pt idx="125">
                  <c:v>5.09</c:v>
                </c:pt>
                <c:pt idx="126">
                  <c:v>5.16</c:v>
                </c:pt>
                <c:pt idx="127">
                  <c:v>5.19</c:v>
                </c:pt>
                <c:pt idx="128">
                  <c:v>5.31</c:v>
                </c:pt>
                <c:pt idx="129">
                  <c:v>5.36</c:v>
                </c:pt>
                <c:pt idx="130">
                  <c:v>5.36</c:v>
                </c:pt>
                <c:pt idx="131">
                  <c:v>5.39</c:v>
                </c:pt>
                <c:pt idx="132">
                  <c:v>5.46</c:v>
                </c:pt>
                <c:pt idx="133">
                  <c:v>5.46</c:v>
                </c:pt>
                <c:pt idx="134">
                  <c:v>5.49</c:v>
                </c:pt>
                <c:pt idx="135">
                  <c:v>5.58</c:v>
                </c:pt>
                <c:pt idx="136">
                  <c:v>5.6</c:v>
                </c:pt>
                <c:pt idx="137">
                  <c:v>5.7</c:v>
                </c:pt>
                <c:pt idx="138">
                  <c:v>5.73</c:v>
                </c:pt>
                <c:pt idx="139">
                  <c:v>5.74</c:v>
                </c:pt>
                <c:pt idx="140">
                  <c:v>5.74</c:v>
                </c:pt>
                <c:pt idx="141">
                  <c:v>5.87</c:v>
                </c:pt>
                <c:pt idx="142">
                  <c:v>5.98</c:v>
                </c:pt>
                <c:pt idx="143">
                  <c:v>6.02</c:v>
                </c:pt>
                <c:pt idx="144">
                  <c:v>6.02</c:v>
                </c:pt>
                <c:pt idx="145">
                  <c:v>6.17</c:v>
                </c:pt>
                <c:pt idx="146">
                  <c:v>6.24</c:v>
                </c:pt>
                <c:pt idx="147">
                  <c:v>6.3</c:v>
                </c:pt>
                <c:pt idx="148">
                  <c:v>6.34</c:v>
                </c:pt>
                <c:pt idx="149">
                  <c:v>6.45</c:v>
                </c:pt>
                <c:pt idx="150">
                  <c:v>6.48</c:v>
                </c:pt>
                <c:pt idx="151">
                  <c:v>6.49</c:v>
                </c:pt>
                <c:pt idx="152">
                  <c:v>6.57</c:v>
                </c:pt>
                <c:pt idx="153">
                  <c:v>6.59</c:v>
                </c:pt>
                <c:pt idx="154">
                  <c:v>6.63</c:v>
                </c:pt>
                <c:pt idx="155">
                  <c:v>6.63</c:v>
                </c:pt>
                <c:pt idx="156">
                  <c:v>6.68</c:v>
                </c:pt>
                <c:pt idx="157">
                  <c:v>6.71</c:v>
                </c:pt>
                <c:pt idx="158">
                  <c:v>6.73</c:v>
                </c:pt>
                <c:pt idx="159">
                  <c:v>6.9</c:v>
                </c:pt>
                <c:pt idx="160">
                  <c:v>6.95</c:v>
                </c:pt>
                <c:pt idx="161">
                  <c:v>7.11</c:v>
                </c:pt>
                <c:pt idx="162">
                  <c:v>7.16</c:v>
                </c:pt>
                <c:pt idx="163">
                  <c:v>7.16</c:v>
                </c:pt>
                <c:pt idx="164">
                  <c:v>7.18</c:v>
                </c:pt>
                <c:pt idx="165">
                  <c:v>7.27</c:v>
                </c:pt>
                <c:pt idx="166">
                  <c:v>7.31</c:v>
                </c:pt>
                <c:pt idx="167">
                  <c:v>7.56</c:v>
                </c:pt>
                <c:pt idx="168">
                  <c:v>7.66</c:v>
                </c:pt>
                <c:pt idx="169">
                  <c:v>7.78</c:v>
                </c:pt>
                <c:pt idx="170">
                  <c:v>7.81</c:v>
                </c:pt>
                <c:pt idx="171">
                  <c:v>7.9</c:v>
                </c:pt>
                <c:pt idx="172">
                  <c:v>8</c:v>
                </c:pt>
                <c:pt idx="173">
                  <c:v>8.2200000000000006</c:v>
                </c:pt>
                <c:pt idx="174">
                  <c:v>8.8800000000000008</c:v>
                </c:pt>
                <c:pt idx="175">
                  <c:v>9.06</c:v>
                </c:pt>
                <c:pt idx="176">
                  <c:v>9.08</c:v>
                </c:pt>
                <c:pt idx="177">
                  <c:v>9.5399999999999991</c:v>
                </c:pt>
                <c:pt idx="178">
                  <c:v>9.69</c:v>
                </c:pt>
                <c:pt idx="179">
                  <c:v>9.9700000000000006</c:v>
                </c:pt>
              </c:numCache>
            </c:numRef>
          </c:xVal>
          <c:yVal>
            <c:numRef>
              <c:f>Fig.1B!$H$2:$H$181</c:f>
              <c:numCache>
                <c:formatCode>General</c:formatCode>
                <c:ptCount val="180"/>
                <c:pt idx="0">
                  <c:v>2.48</c:v>
                </c:pt>
                <c:pt idx="1">
                  <c:v>1.44</c:v>
                </c:pt>
                <c:pt idx="2">
                  <c:v>2.85</c:v>
                </c:pt>
                <c:pt idx="3">
                  <c:v>2.48</c:v>
                </c:pt>
                <c:pt idx="4">
                  <c:v>6.6</c:v>
                </c:pt>
                <c:pt idx="5">
                  <c:v>6.97</c:v>
                </c:pt>
                <c:pt idx="6">
                  <c:v>11.73</c:v>
                </c:pt>
                <c:pt idx="7">
                  <c:v>6.34</c:v>
                </c:pt>
                <c:pt idx="8">
                  <c:v>2.85</c:v>
                </c:pt>
                <c:pt idx="9">
                  <c:v>1.91</c:v>
                </c:pt>
                <c:pt idx="10">
                  <c:v>2.58</c:v>
                </c:pt>
                <c:pt idx="11">
                  <c:v>2.98</c:v>
                </c:pt>
                <c:pt idx="12">
                  <c:v>4.09</c:v>
                </c:pt>
                <c:pt idx="13">
                  <c:v>2.4500000000000002</c:v>
                </c:pt>
                <c:pt idx="14">
                  <c:v>5.03</c:v>
                </c:pt>
                <c:pt idx="15">
                  <c:v>5.5</c:v>
                </c:pt>
                <c:pt idx="16">
                  <c:v>4.63</c:v>
                </c:pt>
                <c:pt idx="17">
                  <c:v>9.6199999999999992</c:v>
                </c:pt>
                <c:pt idx="18">
                  <c:v>7.91</c:v>
                </c:pt>
                <c:pt idx="19">
                  <c:v>5.4</c:v>
                </c:pt>
                <c:pt idx="20">
                  <c:v>4.96</c:v>
                </c:pt>
                <c:pt idx="21">
                  <c:v>2.21</c:v>
                </c:pt>
                <c:pt idx="22">
                  <c:v>2.5099999999999998</c:v>
                </c:pt>
                <c:pt idx="23">
                  <c:v>2.08</c:v>
                </c:pt>
                <c:pt idx="24">
                  <c:v>2.98</c:v>
                </c:pt>
                <c:pt idx="25">
                  <c:v>1.68</c:v>
                </c:pt>
                <c:pt idx="26">
                  <c:v>7.81</c:v>
                </c:pt>
                <c:pt idx="27">
                  <c:v>2.0099999999999998</c:v>
                </c:pt>
                <c:pt idx="28">
                  <c:v>4.3899999999999997</c:v>
                </c:pt>
                <c:pt idx="29">
                  <c:v>6.27</c:v>
                </c:pt>
                <c:pt idx="30">
                  <c:v>12.44</c:v>
                </c:pt>
                <c:pt idx="31">
                  <c:v>5</c:v>
                </c:pt>
                <c:pt idx="32">
                  <c:v>4.0199999999999996</c:v>
                </c:pt>
                <c:pt idx="33">
                  <c:v>9.39</c:v>
                </c:pt>
                <c:pt idx="34">
                  <c:v>2.0099999999999998</c:v>
                </c:pt>
                <c:pt idx="35">
                  <c:v>9.82</c:v>
                </c:pt>
                <c:pt idx="36">
                  <c:v>3.42</c:v>
                </c:pt>
                <c:pt idx="37">
                  <c:v>3.59</c:v>
                </c:pt>
                <c:pt idx="38">
                  <c:v>8.4499999999999993</c:v>
                </c:pt>
                <c:pt idx="39">
                  <c:v>5.93</c:v>
                </c:pt>
                <c:pt idx="40">
                  <c:v>4.33</c:v>
                </c:pt>
                <c:pt idx="41">
                  <c:v>8.2100000000000009</c:v>
                </c:pt>
                <c:pt idx="42">
                  <c:v>5.6</c:v>
                </c:pt>
                <c:pt idx="43">
                  <c:v>4.93</c:v>
                </c:pt>
                <c:pt idx="44">
                  <c:v>7.11</c:v>
                </c:pt>
                <c:pt idx="45">
                  <c:v>6.71</c:v>
                </c:pt>
                <c:pt idx="46">
                  <c:v>7.61</c:v>
                </c:pt>
                <c:pt idx="47">
                  <c:v>2.25</c:v>
                </c:pt>
                <c:pt idx="48">
                  <c:v>5.97</c:v>
                </c:pt>
                <c:pt idx="49">
                  <c:v>3.12</c:v>
                </c:pt>
                <c:pt idx="50">
                  <c:v>10.26</c:v>
                </c:pt>
                <c:pt idx="51">
                  <c:v>9.49</c:v>
                </c:pt>
                <c:pt idx="52">
                  <c:v>8.4499999999999993</c:v>
                </c:pt>
                <c:pt idx="53">
                  <c:v>4.33</c:v>
                </c:pt>
                <c:pt idx="54">
                  <c:v>6.3</c:v>
                </c:pt>
                <c:pt idx="55">
                  <c:v>5.0599999999999996</c:v>
                </c:pt>
                <c:pt idx="56">
                  <c:v>4.1900000000000004</c:v>
                </c:pt>
                <c:pt idx="57">
                  <c:v>2.68</c:v>
                </c:pt>
                <c:pt idx="58">
                  <c:v>4.22</c:v>
                </c:pt>
                <c:pt idx="59">
                  <c:v>6.67</c:v>
                </c:pt>
                <c:pt idx="60">
                  <c:v>7.81</c:v>
                </c:pt>
                <c:pt idx="61">
                  <c:v>2.31</c:v>
                </c:pt>
                <c:pt idx="62">
                  <c:v>3.15</c:v>
                </c:pt>
                <c:pt idx="63">
                  <c:v>8.0500000000000007</c:v>
                </c:pt>
                <c:pt idx="64">
                  <c:v>1.98</c:v>
                </c:pt>
                <c:pt idx="65">
                  <c:v>7.17</c:v>
                </c:pt>
                <c:pt idx="66">
                  <c:v>3.25</c:v>
                </c:pt>
                <c:pt idx="67">
                  <c:v>8.4499999999999993</c:v>
                </c:pt>
                <c:pt idx="68">
                  <c:v>2.65</c:v>
                </c:pt>
                <c:pt idx="69">
                  <c:v>6.64</c:v>
                </c:pt>
                <c:pt idx="70">
                  <c:v>2.0099999999999998</c:v>
                </c:pt>
                <c:pt idx="71">
                  <c:v>6.4</c:v>
                </c:pt>
                <c:pt idx="72">
                  <c:v>1.91</c:v>
                </c:pt>
                <c:pt idx="73">
                  <c:v>12.71</c:v>
                </c:pt>
                <c:pt idx="74">
                  <c:v>7.41</c:v>
                </c:pt>
                <c:pt idx="75">
                  <c:v>4.66</c:v>
                </c:pt>
                <c:pt idx="76">
                  <c:v>3.59</c:v>
                </c:pt>
                <c:pt idx="77">
                  <c:v>5.23</c:v>
                </c:pt>
                <c:pt idx="78">
                  <c:v>8.7200000000000006</c:v>
                </c:pt>
                <c:pt idx="79">
                  <c:v>5.93</c:v>
                </c:pt>
                <c:pt idx="80">
                  <c:v>8.35</c:v>
                </c:pt>
                <c:pt idx="81">
                  <c:v>7.71</c:v>
                </c:pt>
                <c:pt idx="82">
                  <c:v>2.98</c:v>
                </c:pt>
                <c:pt idx="83">
                  <c:v>9.7200000000000006</c:v>
                </c:pt>
                <c:pt idx="84">
                  <c:v>1.64</c:v>
                </c:pt>
                <c:pt idx="85">
                  <c:v>7.41</c:v>
                </c:pt>
                <c:pt idx="86">
                  <c:v>3.65</c:v>
                </c:pt>
                <c:pt idx="87">
                  <c:v>6.3</c:v>
                </c:pt>
                <c:pt idx="88">
                  <c:v>6.94</c:v>
                </c:pt>
                <c:pt idx="89">
                  <c:v>7.07</c:v>
                </c:pt>
                <c:pt idx="90">
                  <c:v>4.0199999999999996</c:v>
                </c:pt>
                <c:pt idx="91">
                  <c:v>1.34</c:v>
                </c:pt>
                <c:pt idx="92">
                  <c:v>7.58</c:v>
                </c:pt>
                <c:pt idx="93">
                  <c:v>6.77</c:v>
                </c:pt>
                <c:pt idx="94">
                  <c:v>3.62</c:v>
                </c:pt>
                <c:pt idx="95">
                  <c:v>5.13</c:v>
                </c:pt>
                <c:pt idx="96">
                  <c:v>9.4499999999999993</c:v>
                </c:pt>
                <c:pt idx="97">
                  <c:v>3.72</c:v>
                </c:pt>
                <c:pt idx="98">
                  <c:v>6.17</c:v>
                </c:pt>
                <c:pt idx="99">
                  <c:v>10.8</c:v>
                </c:pt>
                <c:pt idx="100">
                  <c:v>7.34</c:v>
                </c:pt>
                <c:pt idx="101">
                  <c:v>4.22</c:v>
                </c:pt>
                <c:pt idx="102">
                  <c:v>4.0199999999999996</c:v>
                </c:pt>
                <c:pt idx="103">
                  <c:v>6.81</c:v>
                </c:pt>
                <c:pt idx="104">
                  <c:v>5.03</c:v>
                </c:pt>
                <c:pt idx="105">
                  <c:v>3.42</c:v>
                </c:pt>
                <c:pt idx="106">
                  <c:v>2.0099999999999998</c:v>
                </c:pt>
                <c:pt idx="107">
                  <c:v>3.08</c:v>
                </c:pt>
                <c:pt idx="108">
                  <c:v>9.0500000000000007</c:v>
                </c:pt>
                <c:pt idx="109">
                  <c:v>4.43</c:v>
                </c:pt>
                <c:pt idx="110">
                  <c:v>2.65</c:v>
                </c:pt>
                <c:pt idx="111">
                  <c:v>7.78</c:v>
                </c:pt>
                <c:pt idx="112">
                  <c:v>1.71</c:v>
                </c:pt>
                <c:pt idx="113">
                  <c:v>7.68</c:v>
                </c:pt>
                <c:pt idx="114">
                  <c:v>4.0199999999999996</c:v>
                </c:pt>
                <c:pt idx="115">
                  <c:v>2.0499999999999998</c:v>
                </c:pt>
                <c:pt idx="116">
                  <c:v>1.88</c:v>
                </c:pt>
                <c:pt idx="117">
                  <c:v>2.75</c:v>
                </c:pt>
                <c:pt idx="118">
                  <c:v>5.63</c:v>
                </c:pt>
                <c:pt idx="119">
                  <c:v>2.92</c:v>
                </c:pt>
                <c:pt idx="120">
                  <c:v>6.37</c:v>
                </c:pt>
                <c:pt idx="121">
                  <c:v>2.15</c:v>
                </c:pt>
                <c:pt idx="122">
                  <c:v>7.07</c:v>
                </c:pt>
                <c:pt idx="123">
                  <c:v>3.32</c:v>
                </c:pt>
                <c:pt idx="124">
                  <c:v>2.5499999999999998</c:v>
                </c:pt>
                <c:pt idx="125">
                  <c:v>5.5</c:v>
                </c:pt>
                <c:pt idx="126">
                  <c:v>7.04</c:v>
                </c:pt>
                <c:pt idx="127">
                  <c:v>4.7300000000000004</c:v>
                </c:pt>
                <c:pt idx="128">
                  <c:v>5.2</c:v>
                </c:pt>
                <c:pt idx="129">
                  <c:v>3.35</c:v>
                </c:pt>
                <c:pt idx="130">
                  <c:v>4.0199999999999996</c:v>
                </c:pt>
                <c:pt idx="131">
                  <c:v>11.16</c:v>
                </c:pt>
                <c:pt idx="132">
                  <c:v>1.27</c:v>
                </c:pt>
                <c:pt idx="133">
                  <c:v>7.38</c:v>
                </c:pt>
                <c:pt idx="134">
                  <c:v>7.61</c:v>
                </c:pt>
                <c:pt idx="135">
                  <c:v>1.68</c:v>
                </c:pt>
                <c:pt idx="136">
                  <c:v>1.64</c:v>
                </c:pt>
                <c:pt idx="137">
                  <c:v>3.49</c:v>
                </c:pt>
                <c:pt idx="138">
                  <c:v>4.26</c:v>
                </c:pt>
                <c:pt idx="139">
                  <c:v>3.22</c:v>
                </c:pt>
                <c:pt idx="140">
                  <c:v>5.83</c:v>
                </c:pt>
                <c:pt idx="141">
                  <c:v>4.8600000000000003</c:v>
                </c:pt>
                <c:pt idx="142">
                  <c:v>4.3600000000000003</c:v>
                </c:pt>
                <c:pt idx="143">
                  <c:v>6.97</c:v>
                </c:pt>
                <c:pt idx="144">
                  <c:v>7.48</c:v>
                </c:pt>
                <c:pt idx="145">
                  <c:v>10.29</c:v>
                </c:pt>
                <c:pt idx="146">
                  <c:v>6.91</c:v>
                </c:pt>
                <c:pt idx="147">
                  <c:v>4.09</c:v>
                </c:pt>
                <c:pt idx="148">
                  <c:v>8.08</c:v>
                </c:pt>
                <c:pt idx="149">
                  <c:v>4.63</c:v>
                </c:pt>
                <c:pt idx="150">
                  <c:v>11.77</c:v>
                </c:pt>
                <c:pt idx="151">
                  <c:v>2.88</c:v>
                </c:pt>
                <c:pt idx="152">
                  <c:v>6.44</c:v>
                </c:pt>
                <c:pt idx="153">
                  <c:v>6.91</c:v>
                </c:pt>
                <c:pt idx="154">
                  <c:v>5.03</c:v>
                </c:pt>
                <c:pt idx="155">
                  <c:v>5.53</c:v>
                </c:pt>
                <c:pt idx="156">
                  <c:v>2.08</c:v>
                </c:pt>
                <c:pt idx="157">
                  <c:v>10.02</c:v>
                </c:pt>
                <c:pt idx="158">
                  <c:v>2.62</c:v>
                </c:pt>
                <c:pt idx="159">
                  <c:v>2.15</c:v>
                </c:pt>
                <c:pt idx="160">
                  <c:v>6.77</c:v>
                </c:pt>
                <c:pt idx="161">
                  <c:v>3.02</c:v>
                </c:pt>
                <c:pt idx="162">
                  <c:v>1</c:v>
                </c:pt>
                <c:pt idx="163">
                  <c:v>4.96</c:v>
                </c:pt>
                <c:pt idx="164">
                  <c:v>4.83</c:v>
                </c:pt>
                <c:pt idx="165">
                  <c:v>4.59</c:v>
                </c:pt>
                <c:pt idx="166">
                  <c:v>2.98</c:v>
                </c:pt>
                <c:pt idx="167">
                  <c:v>3.76</c:v>
                </c:pt>
                <c:pt idx="168">
                  <c:v>2.5099999999999998</c:v>
                </c:pt>
                <c:pt idx="169">
                  <c:v>1.27</c:v>
                </c:pt>
                <c:pt idx="170">
                  <c:v>3.02</c:v>
                </c:pt>
                <c:pt idx="171">
                  <c:v>1.61</c:v>
                </c:pt>
                <c:pt idx="172">
                  <c:v>4.3899999999999997</c:v>
                </c:pt>
                <c:pt idx="173">
                  <c:v>4.29</c:v>
                </c:pt>
                <c:pt idx="174">
                  <c:v>2.0099999999999998</c:v>
                </c:pt>
                <c:pt idx="175">
                  <c:v>2.85</c:v>
                </c:pt>
                <c:pt idx="176">
                  <c:v>6.17</c:v>
                </c:pt>
                <c:pt idx="177">
                  <c:v>4.49</c:v>
                </c:pt>
                <c:pt idx="178">
                  <c:v>5.73</c:v>
                </c:pt>
                <c:pt idx="179">
                  <c:v>2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3B-4F2C-9219-92DD7143A3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07232"/>
        <c:axId val="89009536"/>
      </c:scatterChart>
      <c:valAx>
        <c:axId val="89007232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+mn-lt"/>
                  </a:defRPr>
                </a:pPr>
                <a:r>
                  <a:rPr lang="es-ES" sz="1000" b="0" baseline="0">
                    <a:latin typeface="+mn-lt"/>
                  </a:rPr>
                  <a:t>Distance from Golgi to immune synapse (um)</a:t>
                </a:r>
              </a:p>
            </c:rich>
          </c:tx>
          <c:layout>
            <c:manualLayout>
              <c:xMode val="edge"/>
              <c:yMode val="edge"/>
              <c:x val="0.31249584998155888"/>
              <c:y val="0.929890550197108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0" i="0" baseline="0">
                <a:latin typeface="Arial" pitchFamily="34" charset="0"/>
              </a:defRPr>
            </a:pPr>
            <a:endParaRPr lang="en-US"/>
          </a:p>
        </c:txPr>
        <c:crossAx val="89009536"/>
        <c:crosses val="autoZero"/>
        <c:crossBetween val="midCat"/>
        <c:majorUnit val="2"/>
        <c:minorUnit val="1"/>
      </c:valAx>
      <c:valAx>
        <c:axId val="89009536"/>
        <c:scaling>
          <c:orientation val="minMax"/>
          <c:max val="3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 b="0"/>
                  <a:t>Area PKC-q  (um2)</a:t>
                </a:r>
                <a:endParaRPr lang="en-US" sz="1400" b="0">
                  <a:latin typeface="Symbol" pitchFamily="18" charset="2"/>
                </a:endParaRPr>
              </a:p>
            </c:rich>
          </c:tx>
          <c:layout>
            <c:manualLayout>
              <c:xMode val="edge"/>
              <c:yMode val="edge"/>
              <c:x val="1.2183180981545221E-4"/>
              <c:y val="0.243724589935381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600" b="0" i="0" baseline="0">
                <a:latin typeface="Arial" pitchFamily="34" charset="0"/>
              </a:defRPr>
            </a:pPr>
            <a:endParaRPr lang="en-US"/>
          </a:p>
        </c:txPr>
        <c:crossAx val="890072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Fig.7D!$A$18:$A$21</c:f>
              <c:strCache>
                <c:ptCount val="4"/>
                <c:pt idx="0">
                  <c:v>T0</c:v>
                </c:pt>
                <c:pt idx="1">
                  <c:v>T10</c:v>
                </c:pt>
                <c:pt idx="2">
                  <c:v>T20</c:v>
                </c:pt>
                <c:pt idx="3">
                  <c:v>Cys-NO</c:v>
                </c:pt>
              </c:strCache>
            </c:strRef>
          </c:xVal>
          <c:yVal>
            <c:numRef>
              <c:f>Fig.7D!$C$18:$C$21</c:f>
              <c:numCache>
                <c:formatCode>General</c:formatCode>
                <c:ptCount val="4"/>
                <c:pt idx="0">
                  <c:v>3.4230196729592195</c:v>
                </c:pt>
                <c:pt idx="1">
                  <c:v>4.0076900325347529</c:v>
                </c:pt>
                <c:pt idx="2">
                  <c:v>5.8095750403442707</c:v>
                </c:pt>
                <c:pt idx="3">
                  <c:v>4.7733233420756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F9-406D-9E75-6A35DB35A291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.7D!$A$18:$A$21</c:f>
              <c:strCache>
                <c:ptCount val="4"/>
                <c:pt idx="0">
                  <c:v>T0</c:v>
                </c:pt>
                <c:pt idx="1">
                  <c:v>T10</c:v>
                </c:pt>
                <c:pt idx="2">
                  <c:v>T20</c:v>
                </c:pt>
                <c:pt idx="3">
                  <c:v>Cys-NO</c:v>
                </c:pt>
              </c:strCache>
            </c:strRef>
          </c:xVal>
          <c:yVal>
            <c:numRef>
              <c:f>Fig.7D!$B$18:$B$21</c:f>
              <c:numCache>
                <c:formatCode>General</c:formatCode>
                <c:ptCount val="4"/>
                <c:pt idx="0">
                  <c:v>0.107138388388388</c:v>
                </c:pt>
                <c:pt idx="1">
                  <c:v>3.6695075757575757</c:v>
                </c:pt>
                <c:pt idx="2">
                  <c:v>2.6240538267451639</c:v>
                </c:pt>
                <c:pt idx="3">
                  <c:v>2.5229672288495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F9-406D-9E75-6A35DB35A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00960"/>
        <c:axId val="98211328"/>
      </c:scatterChart>
      <c:valAx>
        <c:axId val="98200960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11328"/>
        <c:crosses val="autoZero"/>
        <c:crossBetween val="midCat"/>
      </c:valAx>
      <c:valAx>
        <c:axId val="9821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00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.7D!$A$18:$A$20</c:f>
              <c:strCache>
                <c:ptCount val="3"/>
                <c:pt idx="0">
                  <c:v>T0</c:v>
                </c:pt>
                <c:pt idx="1">
                  <c:v>T10</c:v>
                </c:pt>
                <c:pt idx="2">
                  <c:v>T20</c:v>
                </c:pt>
              </c:strCache>
            </c:strRef>
          </c:xVal>
          <c:yVal>
            <c:numRef>
              <c:f>Fig.7D!$H$18:$H$20</c:f>
              <c:numCache>
                <c:formatCode>General</c:formatCode>
                <c:ptCount val="3"/>
                <c:pt idx="0">
                  <c:v>0.77531645569620256</c:v>
                </c:pt>
                <c:pt idx="1">
                  <c:v>0.31847133757961782</c:v>
                </c:pt>
                <c:pt idx="2">
                  <c:v>0.36885245901639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62-4FD3-A73A-BA2707E1A2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40832"/>
        <c:axId val="37242752"/>
      </c:scatterChart>
      <c:valAx>
        <c:axId val="37240832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2752"/>
        <c:crosses val="autoZero"/>
        <c:crossBetween val="midCat"/>
      </c:valAx>
      <c:valAx>
        <c:axId val="37242752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.7D!$A$18:$A$20</c:f>
              <c:strCache>
                <c:ptCount val="3"/>
                <c:pt idx="0">
                  <c:v>T0</c:v>
                </c:pt>
                <c:pt idx="1">
                  <c:v>T10</c:v>
                </c:pt>
                <c:pt idx="2">
                  <c:v>T20</c:v>
                </c:pt>
              </c:strCache>
            </c:strRef>
          </c:xVal>
          <c:yVal>
            <c:numRef>
              <c:f>Fig.7D!$M$18:$M$20</c:f>
              <c:numCache>
                <c:formatCode>General</c:formatCode>
                <c:ptCount val="3"/>
                <c:pt idx="0">
                  <c:v>6.1162790697674421</c:v>
                </c:pt>
                <c:pt idx="1">
                  <c:v>4.1091954022988508</c:v>
                </c:pt>
                <c:pt idx="2">
                  <c:v>5.85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21-446D-BC9A-D110837EB6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82176"/>
        <c:axId val="37284096"/>
      </c:scatterChart>
      <c:valAx>
        <c:axId val="37282176"/>
        <c:scaling>
          <c:orientation val="minMax"/>
          <c:max val="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84096"/>
        <c:crosses val="autoZero"/>
        <c:crossBetween val="midCat"/>
      </c:valAx>
      <c:valAx>
        <c:axId val="37284096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82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8C!$O$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ig.8C!$Q$4:$Q$9</c:f>
                <c:numCache>
                  <c:formatCode>General</c:formatCode>
                  <c:ptCount val="6"/>
                  <c:pt idx="0">
                    <c:v>1.039537633560728E-15</c:v>
                  </c:pt>
                  <c:pt idx="1">
                    <c:v>1.8467031971851129E-2</c:v>
                  </c:pt>
                  <c:pt idx="2">
                    <c:v>0.22088603350384281</c:v>
                  </c:pt>
                  <c:pt idx="3">
                    <c:v>8.4088611920516504E-2</c:v>
                  </c:pt>
                  <c:pt idx="4">
                    <c:v>6.0945759522700142E-2</c:v>
                  </c:pt>
                  <c:pt idx="5">
                    <c:v>3.2849755017947437E-2</c:v>
                  </c:pt>
                </c:numCache>
              </c:numRef>
            </c:plus>
            <c:minus>
              <c:numRef>
                <c:f>Fig.8C!$Q$4:$Q$9</c:f>
                <c:numCache>
                  <c:formatCode>General</c:formatCode>
                  <c:ptCount val="6"/>
                  <c:pt idx="0">
                    <c:v>1.039537633560728E-15</c:v>
                  </c:pt>
                  <c:pt idx="1">
                    <c:v>1.8467031971851129E-2</c:v>
                  </c:pt>
                  <c:pt idx="2">
                    <c:v>0.22088603350384281</c:v>
                  </c:pt>
                  <c:pt idx="3">
                    <c:v>8.4088611920516504E-2</c:v>
                  </c:pt>
                  <c:pt idx="4">
                    <c:v>6.0945759522700142E-2</c:v>
                  </c:pt>
                  <c:pt idx="5">
                    <c:v>3.2849755017947437E-2</c:v>
                  </c:pt>
                </c:numCache>
              </c:numRef>
            </c:minus>
          </c:errBars>
          <c:cat>
            <c:strRef>
              <c:f>Fig.8C!$K$4:$K$9</c:f>
              <c:strCache>
                <c:ptCount val="6"/>
                <c:pt idx="0">
                  <c:v>WT</c:v>
                </c:pt>
                <c:pt idx="1">
                  <c:v>WT+Cys-NO</c:v>
                </c:pt>
                <c:pt idx="2">
                  <c:v>3C</c:v>
                </c:pt>
                <c:pt idx="3">
                  <c:v>3C+CysNO</c:v>
                </c:pt>
                <c:pt idx="4">
                  <c:v>4C</c:v>
                </c:pt>
                <c:pt idx="5">
                  <c:v>4C+Cys-NO</c:v>
                </c:pt>
              </c:strCache>
            </c:strRef>
          </c:cat>
          <c:val>
            <c:numRef>
              <c:f>Fig.8C!$O$4:$O$9</c:f>
              <c:numCache>
                <c:formatCode>General</c:formatCode>
                <c:ptCount val="6"/>
                <c:pt idx="0">
                  <c:v>0.99999999999999944</c:v>
                </c:pt>
                <c:pt idx="1">
                  <c:v>0.22179038911086621</c:v>
                </c:pt>
                <c:pt idx="2">
                  <c:v>1.07098926186483</c:v>
                </c:pt>
                <c:pt idx="3">
                  <c:v>0.34924895085955354</c:v>
                </c:pt>
                <c:pt idx="4">
                  <c:v>0.27871194386126058</c:v>
                </c:pt>
                <c:pt idx="5">
                  <c:v>0.29030879532534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7E-461A-9225-647B79711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263808"/>
        <c:axId val="98265344"/>
      </c:barChart>
      <c:catAx>
        <c:axId val="98263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265344"/>
        <c:crosses val="autoZero"/>
        <c:auto val="1"/>
        <c:lblAlgn val="ctr"/>
        <c:lblOffset val="100"/>
        <c:noMultiLvlLbl val="0"/>
      </c:catAx>
      <c:valAx>
        <c:axId val="98265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8263808"/>
        <c:crosses val="autoZero"/>
        <c:crossBetween val="between"/>
      </c:valAx>
    </c:plotArea>
    <c:plotVisOnly val="1"/>
    <c:dispBlanksAs val="gap"/>
    <c:showDLblsOverMax val="0"/>
  </c:chart>
  <c:spPr>
    <a:noFill/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prstClr val="white"/>
            </a:solidFill>
            <a:ln w="19050">
              <a:solidFill>
                <a:schemeClr val="tx1"/>
              </a:solidFill>
            </a:ln>
          </c:spPr>
          <c:invertIfNegative val="0"/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E2C5-43FB-B4FE-05BD31F4BABE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2C5-43FB-B4FE-05BD31F4BABE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E2C5-43FB-B4FE-05BD31F4BABE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2C5-43FB-B4FE-05BD31F4BABE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E2C5-43FB-B4FE-05BD31F4BABE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2C5-43FB-B4FE-05BD31F4BABE}"/>
              </c:ext>
            </c:extLst>
          </c:dPt>
          <c:errBars>
            <c:errBarType val="plus"/>
            <c:errValType val="cust"/>
            <c:noEndCap val="0"/>
            <c:plus>
              <c:numRef>
                <c:f>' Fig.8D'!$S$6:$S$14</c:f>
                <c:numCache>
                  <c:formatCode>General</c:formatCode>
                  <c:ptCount val="9"/>
                  <c:pt idx="0">
                    <c:v>6.7750950333635706E-9</c:v>
                  </c:pt>
                  <c:pt idx="1">
                    <c:v>0.37061484726378752</c:v>
                  </c:pt>
                  <c:pt idx="2">
                    <c:v>0.27274710102804622</c:v>
                  </c:pt>
                  <c:pt idx="3">
                    <c:v>0.32821644950621404</c:v>
                  </c:pt>
                  <c:pt idx="4">
                    <c:v>0.26963543179711313</c:v>
                  </c:pt>
                  <c:pt idx="5">
                    <c:v>0.19418466552436289</c:v>
                  </c:pt>
                  <c:pt idx="6">
                    <c:v>0.18155399639726583</c:v>
                  </c:pt>
                  <c:pt idx="7">
                    <c:v>0.35176624657149691</c:v>
                  </c:pt>
                  <c:pt idx="8">
                    <c:v>0.44888770489026814</c:v>
                  </c:pt>
                </c:numCache>
              </c:numRef>
            </c:plus>
            <c:minus>
              <c:numRef>
                <c:f>' Fig.8D'!$S$6:$S$14</c:f>
                <c:numCache>
                  <c:formatCode>General</c:formatCode>
                  <c:ptCount val="9"/>
                  <c:pt idx="0">
                    <c:v>6.7750950333635706E-9</c:v>
                  </c:pt>
                  <c:pt idx="1">
                    <c:v>0.37061484726378752</c:v>
                  </c:pt>
                  <c:pt idx="2">
                    <c:v>0.27274710102804622</c:v>
                  </c:pt>
                  <c:pt idx="3">
                    <c:v>0.32821644950621404</c:v>
                  </c:pt>
                  <c:pt idx="4">
                    <c:v>0.26963543179711313</c:v>
                  </c:pt>
                  <c:pt idx="5">
                    <c:v>0.19418466552436289</c:v>
                  </c:pt>
                  <c:pt idx="6">
                    <c:v>0.18155399639726583</c:v>
                  </c:pt>
                  <c:pt idx="7">
                    <c:v>0.35176624657149691</c:v>
                  </c:pt>
                  <c:pt idx="8">
                    <c:v>0.44888770489026814</c:v>
                  </c:pt>
                </c:numCache>
              </c:numRef>
            </c:minus>
            <c:spPr>
              <a:ln w="19050"/>
            </c:spPr>
          </c:errBars>
          <c:val>
            <c:numRef>
              <c:f>' Fig.8D'!$Q$6:$Q$14</c:f>
              <c:numCache>
                <c:formatCode>General</c:formatCode>
                <c:ptCount val="9"/>
                <c:pt idx="0">
                  <c:v>1.0000000021282127</c:v>
                </c:pt>
                <c:pt idx="1">
                  <c:v>1.8110210818968679</c:v>
                </c:pt>
                <c:pt idx="2">
                  <c:v>2.6200682590718865</c:v>
                </c:pt>
                <c:pt idx="3">
                  <c:v>0.9912914528108111</c:v>
                </c:pt>
                <c:pt idx="4">
                  <c:v>1.2206530025156834</c:v>
                </c:pt>
                <c:pt idx="5">
                  <c:v>1.1719724060867971</c:v>
                </c:pt>
                <c:pt idx="6">
                  <c:v>0.99776451155025148</c:v>
                </c:pt>
                <c:pt idx="7">
                  <c:v>2.1865816609484745</c:v>
                </c:pt>
                <c:pt idx="8">
                  <c:v>1.6626742137071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2C5-43FB-B4FE-05BD31F4BA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328384"/>
        <c:axId val="37329920"/>
      </c:barChart>
      <c:catAx>
        <c:axId val="3732838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prstClr val="black"/>
            </a:solidFill>
          </a:ln>
        </c:spPr>
        <c:crossAx val="37329920"/>
        <c:crosses val="autoZero"/>
        <c:auto val="1"/>
        <c:lblAlgn val="ctr"/>
        <c:lblOffset val="100"/>
        <c:noMultiLvlLbl val="0"/>
      </c:catAx>
      <c:valAx>
        <c:axId val="37329920"/>
        <c:scaling>
          <c:orientation val="minMax"/>
          <c:max val="3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prstClr val="black"/>
            </a:solidFill>
          </a:ln>
        </c:spPr>
        <c:txPr>
          <a:bodyPr/>
          <a:lstStyle/>
          <a:p>
            <a:pPr>
              <a:defRPr sz="2600" baseline="0"/>
            </a:pPr>
            <a:endParaRPr lang="en-US"/>
          </a:p>
        </c:txPr>
        <c:crossAx val="37328384"/>
        <c:crosses val="autoZero"/>
        <c:crossBetween val="between"/>
        <c:majorUnit val="0.5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F!$R$26:$U$26</c:f>
                <c:numCache>
                  <c:formatCode>General</c:formatCode>
                  <c:ptCount val="4"/>
                  <c:pt idx="0">
                    <c:v>2.9469380593999626</c:v>
                  </c:pt>
                  <c:pt idx="1">
                    <c:v>10.809403729099722</c:v>
                  </c:pt>
                  <c:pt idx="2">
                    <c:v>4.5004449757159906</c:v>
                  </c:pt>
                  <c:pt idx="3">
                    <c:v>3.68399519209877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Fig.8F!$R$22:$U$22</c:f>
              <c:numCache>
                <c:formatCode>General</c:formatCode>
                <c:ptCount val="4"/>
                <c:pt idx="0">
                  <c:v>52.820349084716902</c:v>
                </c:pt>
                <c:pt idx="1">
                  <c:v>57.155488189970946</c:v>
                </c:pt>
                <c:pt idx="2">
                  <c:v>24.853519286181001</c:v>
                </c:pt>
                <c:pt idx="3">
                  <c:v>29.734970911441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70-4766-89EC-F9712E933B84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F!$R$27:$U$27</c:f>
                <c:numCache>
                  <c:formatCode>General</c:formatCode>
                  <c:ptCount val="4"/>
                  <c:pt idx="0">
                    <c:v>3.9342249557503415</c:v>
                  </c:pt>
                  <c:pt idx="1">
                    <c:v>1.4148783181815214</c:v>
                  </c:pt>
                  <c:pt idx="2">
                    <c:v>5.9525241488320537</c:v>
                  </c:pt>
                  <c:pt idx="3">
                    <c:v>4.40195869387474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val>
            <c:numRef>
              <c:f>Fig.8F!$R$23:$U$23</c:f>
              <c:numCache>
                <c:formatCode>General</c:formatCode>
                <c:ptCount val="4"/>
                <c:pt idx="0">
                  <c:v>22.693947144075025</c:v>
                </c:pt>
                <c:pt idx="1">
                  <c:v>29.129350181981764</c:v>
                </c:pt>
                <c:pt idx="2">
                  <c:v>25.169535732916017</c:v>
                </c:pt>
                <c:pt idx="3">
                  <c:v>29.883512544802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70-4766-89EC-F9712E933B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609856"/>
        <c:axId val="37611392"/>
      </c:barChart>
      <c:catAx>
        <c:axId val="3760985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ysClr val="windowText" lastClr="000000"/>
            </a:solidFill>
          </a:ln>
        </c:spPr>
        <c:crossAx val="37611392"/>
        <c:crosses val="autoZero"/>
        <c:auto val="1"/>
        <c:lblAlgn val="ctr"/>
        <c:lblOffset val="100"/>
        <c:noMultiLvlLbl val="0"/>
      </c:catAx>
      <c:valAx>
        <c:axId val="37611392"/>
        <c:scaling>
          <c:orientation val="minMax"/>
          <c:max val="7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700"/>
            </a:pPr>
            <a:endParaRPr lang="en-US"/>
          </a:p>
        </c:txPr>
        <c:crossAx val="376098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G!$J$23:$L$23</c:f>
                <c:numCache>
                  <c:formatCode>General</c:formatCode>
                  <c:ptCount val="3"/>
                  <c:pt idx="0">
                    <c:v>4.0732839002468206E-2</c:v>
                  </c:pt>
                  <c:pt idx="1">
                    <c:v>1.7726975970902462E-2</c:v>
                  </c:pt>
                  <c:pt idx="2">
                    <c:v>4.4859399637021007E-2</c:v>
                  </c:pt>
                </c:numCache>
              </c:numRef>
            </c:plus>
            <c:minus>
              <c:numRef>
                <c:f>Fig.8G!$J$23:$L$23</c:f>
                <c:numCache>
                  <c:formatCode>General</c:formatCode>
                  <c:ptCount val="3"/>
                  <c:pt idx="0">
                    <c:v>4.0732839002468206E-2</c:v>
                  </c:pt>
                  <c:pt idx="1">
                    <c:v>1.7726975970902462E-2</c:v>
                  </c:pt>
                  <c:pt idx="2">
                    <c:v>4.4859399637021007E-2</c:v>
                  </c:pt>
                </c:numCache>
              </c:numRef>
            </c:minus>
            <c:spPr>
              <a:ln w="15875"/>
            </c:spPr>
          </c:errBars>
          <c:val>
            <c:numRef>
              <c:f>Fig.8G!$J$19:$L$19</c:f>
              <c:numCache>
                <c:formatCode>0.000</c:formatCode>
                <c:ptCount val="3"/>
                <c:pt idx="0">
                  <c:v>0.11115407849355263</c:v>
                </c:pt>
                <c:pt idx="1">
                  <c:v>0.22528709607576586</c:v>
                </c:pt>
                <c:pt idx="2">
                  <c:v>0.75446792285329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4C-4A81-8C8A-BEB0DCF5F697}"/>
            </c:ext>
          </c:extLst>
        </c:ser>
        <c:ser>
          <c:idx val="1"/>
          <c:order val="1"/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G!$J$24:$L$24</c:f>
                <c:numCache>
                  <c:formatCode>General</c:formatCode>
                  <c:ptCount val="3"/>
                  <c:pt idx="0">
                    <c:v>4.1017441397734333E-2</c:v>
                  </c:pt>
                  <c:pt idx="1">
                    <c:v>5.5375287215819427E-2</c:v>
                  </c:pt>
                  <c:pt idx="2">
                    <c:v>7.5169100643024359E-2</c:v>
                  </c:pt>
                </c:numCache>
              </c:numRef>
            </c:plus>
            <c:minus>
              <c:numRef>
                <c:f>Fig.8G!$J$24:$L$24</c:f>
                <c:numCache>
                  <c:formatCode>General</c:formatCode>
                  <c:ptCount val="3"/>
                  <c:pt idx="0">
                    <c:v>4.1017441397734333E-2</c:v>
                  </c:pt>
                  <c:pt idx="1">
                    <c:v>5.5375287215819427E-2</c:v>
                  </c:pt>
                  <c:pt idx="2">
                    <c:v>7.5169100643024359E-2</c:v>
                  </c:pt>
                </c:numCache>
              </c:numRef>
            </c:minus>
            <c:spPr>
              <a:ln w="19050"/>
            </c:spPr>
          </c:errBars>
          <c:val>
            <c:numRef>
              <c:f>Fig.8G!$J$20:$L$20</c:f>
              <c:numCache>
                <c:formatCode>0.000</c:formatCode>
                <c:ptCount val="3"/>
                <c:pt idx="0">
                  <c:v>0.12760885153374574</c:v>
                </c:pt>
                <c:pt idx="1">
                  <c:v>0.3870733938578812</c:v>
                </c:pt>
                <c:pt idx="2">
                  <c:v>1.0463549134986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4C-4A81-8C8A-BEB0DCF5F697}"/>
            </c:ext>
          </c:extLst>
        </c:ser>
        <c:ser>
          <c:idx val="2"/>
          <c:order val="2"/>
          <c:spPr>
            <a:solidFill>
              <a:schemeClr val="tx1"/>
            </a:solidFill>
            <a:ln w="19050">
              <a:solidFill>
                <a:prstClr val="black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8G!$J$25:$L$25</c:f>
                <c:numCache>
                  <c:formatCode>General</c:formatCode>
                  <c:ptCount val="3"/>
                  <c:pt idx="0">
                    <c:v>6.863951973362821E-2</c:v>
                  </c:pt>
                  <c:pt idx="1">
                    <c:v>5.140587341473285E-2</c:v>
                  </c:pt>
                  <c:pt idx="2">
                    <c:v>4.0353733331573209E-2</c:v>
                  </c:pt>
                </c:numCache>
              </c:numRef>
            </c:plus>
            <c:minus>
              <c:numRef>
                <c:f>Fig.8G!$J$25:$L$25</c:f>
                <c:numCache>
                  <c:formatCode>General</c:formatCode>
                  <c:ptCount val="3"/>
                  <c:pt idx="0">
                    <c:v>6.863951973362821E-2</c:v>
                  </c:pt>
                  <c:pt idx="1">
                    <c:v>5.140587341473285E-2</c:v>
                  </c:pt>
                  <c:pt idx="2">
                    <c:v>4.0353733331573209E-2</c:v>
                  </c:pt>
                </c:numCache>
              </c:numRef>
            </c:minus>
            <c:spPr>
              <a:ln w="19050"/>
            </c:spPr>
          </c:errBars>
          <c:val>
            <c:numRef>
              <c:f>Fig.8G!$J$21:$L$21</c:f>
              <c:numCache>
                <c:formatCode>0.000</c:formatCode>
                <c:ptCount val="3"/>
                <c:pt idx="0">
                  <c:v>0.17365939168292074</c:v>
                </c:pt>
                <c:pt idx="1">
                  <c:v>0.33518947100992152</c:v>
                </c:pt>
                <c:pt idx="2">
                  <c:v>0.77373945451071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4C-4A81-8C8A-BEB0DCF5F6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683200"/>
        <c:axId val="37684736"/>
      </c:barChart>
      <c:catAx>
        <c:axId val="37683200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one"/>
        <c:spPr>
          <a:ln w="19050">
            <a:solidFill>
              <a:schemeClr val="tx1"/>
            </a:solidFill>
          </a:ln>
        </c:spPr>
        <c:crossAx val="37684736"/>
        <c:crosses val="autoZero"/>
        <c:auto val="1"/>
        <c:lblAlgn val="ctr"/>
        <c:lblOffset val="100"/>
        <c:noMultiLvlLbl val="0"/>
      </c:catAx>
      <c:valAx>
        <c:axId val="37684736"/>
        <c:scaling>
          <c:orientation val="minMax"/>
          <c:max val="1.2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2200" baseline="0">
                <a:latin typeface="Arial" pitchFamily="34" charset="0"/>
              </a:defRPr>
            </a:pPr>
            <a:endParaRPr lang="en-US"/>
          </a:p>
        </c:txPr>
        <c:crossAx val="37683200"/>
        <c:crosses val="autoZero"/>
        <c:crossBetween val="between"/>
        <c:majorUnit val="0.2"/>
        <c:minorUnit val="2.0000000000000011E-2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9E!$D$27:$E$2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4797416645984904</c:v>
                  </c:pt>
                </c:numCache>
              </c:numRef>
            </c:plus>
            <c:minus>
              <c:numRef>
                <c:f>Fig.9E!$D$27:$E$2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4797416645984904</c:v>
                  </c:pt>
                </c:numCache>
              </c:numRef>
            </c:minus>
            <c:spPr>
              <a:ln w="19050" cmpd="sng"/>
            </c:spPr>
          </c:errBars>
          <c:val>
            <c:numRef>
              <c:f>Fig.9E!$D$23:$E$23</c:f>
              <c:numCache>
                <c:formatCode>General</c:formatCode>
                <c:ptCount val="2"/>
                <c:pt idx="0">
                  <c:v>1</c:v>
                </c:pt>
                <c:pt idx="1">
                  <c:v>0.94804180673523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ED-4E62-98AB-8DE17A75BC87}"/>
            </c:ext>
          </c:extLst>
        </c:ser>
        <c:ser>
          <c:idx val="1"/>
          <c:order val="1"/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9E!$D$28:$E$28</c:f>
                <c:numCache>
                  <c:formatCode>General</c:formatCode>
                  <c:ptCount val="2"/>
                  <c:pt idx="0">
                    <c:v>0.11309212986155094</c:v>
                  </c:pt>
                  <c:pt idx="1">
                    <c:v>0.18276102479237785</c:v>
                  </c:pt>
                </c:numCache>
              </c:numRef>
            </c:plus>
            <c:minus>
              <c:numRef>
                <c:f>Fig.9E!$D$28:$E$28</c:f>
                <c:numCache>
                  <c:formatCode>General</c:formatCode>
                  <c:ptCount val="2"/>
                  <c:pt idx="0">
                    <c:v>0.11309212986155094</c:v>
                  </c:pt>
                  <c:pt idx="1">
                    <c:v>0.18276102479237785</c:v>
                  </c:pt>
                </c:numCache>
              </c:numRef>
            </c:minus>
            <c:spPr>
              <a:ln w="19050" cmpd="sng"/>
            </c:spPr>
          </c:errBars>
          <c:val>
            <c:numRef>
              <c:f>Fig.9E!$D$24:$E$24</c:f>
              <c:numCache>
                <c:formatCode>General</c:formatCode>
                <c:ptCount val="2"/>
                <c:pt idx="0">
                  <c:v>1.5533906885129731</c:v>
                </c:pt>
                <c:pt idx="1">
                  <c:v>1.1176206269416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ED-4E62-98AB-8DE17A75BC87}"/>
            </c:ext>
          </c:extLst>
        </c:ser>
        <c:ser>
          <c:idx val="2"/>
          <c:order val="2"/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9E!$D$29:$E$29</c:f>
                <c:numCache>
                  <c:formatCode>General</c:formatCode>
                  <c:ptCount val="2"/>
                  <c:pt idx="0">
                    <c:v>6.7515658317691268E-2</c:v>
                  </c:pt>
                  <c:pt idx="1">
                    <c:v>0.21272722800200039</c:v>
                  </c:pt>
                </c:numCache>
              </c:numRef>
            </c:plus>
            <c:minus>
              <c:numRef>
                <c:f>Fig.9E!$D$29:$E$29</c:f>
                <c:numCache>
                  <c:formatCode>General</c:formatCode>
                  <c:ptCount val="2"/>
                  <c:pt idx="0">
                    <c:v>6.7515658317691268E-2</c:v>
                  </c:pt>
                  <c:pt idx="1">
                    <c:v>0.21272722800200039</c:v>
                  </c:pt>
                </c:numCache>
              </c:numRef>
            </c:minus>
            <c:spPr>
              <a:ln w="19050" cmpd="sng"/>
            </c:spPr>
          </c:errBars>
          <c:val>
            <c:numRef>
              <c:f>Fig.9E!$D$25:$E$25</c:f>
              <c:numCache>
                <c:formatCode>General</c:formatCode>
                <c:ptCount val="2"/>
                <c:pt idx="0">
                  <c:v>1.2400308618744547</c:v>
                </c:pt>
                <c:pt idx="1">
                  <c:v>1.0956178130582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ED-4E62-98AB-8DE17A75B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723520"/>
        <c:axId val="37733504"/>
      </c:barChart>
      <c:catAx>
        <c:axId val="3772352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chemeClr val="tx1"/>
            </a:solidFill>
          </a:ln>
        </c:spPr>
        <c:crossAx val="37733504"/>
        <c:crosses val="autoZero"/>
        <c:auto val="1"/>
        <c:lblAlgn val="ctr"/>
        <c:lblOffset val="100"/>
        <c:noMultiLvlLbl val="0"/>
      </c:catAx>
      <c:valAx>
        <c:axId val="37733504"/>
        <c:scaling>
          <c:orientation val="minMax"/>
          <c:max val="1.8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50" baseline="0"/>
            </a:pPr>
            <a:endParaRPr lang="en-US"/>
          </a:p>
        </c:txPr>
        <c:crossAx val="37723520"/>
        <c:crosses val="autoZero"/>
        <c:crossBetween val="between"/>
        <c:majorUnit val="0.30000000000000032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10C!$C$57:$E$57</c:f>
                <c:numCache>
                  <c:formatCode>General</c:formatCode>
                  <c:ptCount val="3"/>
                  <c:pt idx="0">
                    <c:v>1.7616797662354267</c:v>
                  </c:pt>
                  <c:pt idx="1">
                    <c:v>2.8452183613710083</c:v>
                  </c:pt>
                  <c:pt idx="2">
                    <c:v>2.07835751368473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val>
            <c:numRef>
              <c:f>Fig.10C!$C$53:$E$53</c:f>
              <c:numCache>
                <c:formatCode>General</c:formatCode>
                <c:ptCount val="3"/>
                <c:pt idx="0">
                  <c:v>47.396351575456045</c:v>
                </c:pt>
                <c:pt idx="1">
                  <c:v>40.724057390724063</c:v>
                </c:pt>
                <c:pt idx="2">
                  <c:v>28.242630385487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FE-44C0-A6A0-D3065828379A}"/>
            </c:ext>
          </c:extLst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.10C!$C$58:$E$58</c:f>
                <c:numCache>
                  <c:formatCode>General</c:formatCode>
                  <c:ptCount val="3"/>
                  <c:pt idx="0">
                    <c:v>0.74633775621646425</c:v>
                  </c:pt>
                  <c:pt idx="1">
                    <c:v>3.6195158235002536</c:v>
                  </c:pt>
                  <c:pt idx="2">
                    <c:v>2.10060960638291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val>
            <c:numRef>
              <c:f>Fig.10C!$C$54:$E$54</c:f>
              <c:numCache>
                <c:formatCode>General</c:formatCode>
                <c:ptCount val="3"/>
                <c:pt idx="0">
                  <c:v>31.861902608171263</c:v>
                </c:pt>
                <c:pt idx="1">
                  <c:v>41.137088864331332</c:v>
                </c:pt>
                <c:pt idx="2">
                  <c:v>30.085470085470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FE-44C0-A6A0-D306582837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930880"/>
        <c:axId val="37932416"/>
      </c:barChart>
      <c:catAx>
        <c:axId val="379308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ysClr val="windowText" lastClr="000000"/>
            </a:solidFill>
          </a:ln>
        </c:spPr>
        <c:crossAx val="37932416"/>
        <c:crosses val="autoZero"/>
        <c:auto val="1"/>
        <c:lblAlgn val="ctr"/>
        <c:lblOffset val="100"/>
        <c:noMultiLvlLbl val="0"/>
      </c:catAx>
      <c:valAx>
        <c:axId val="37932416"/>
        <c:scaling>
          <c:orientation val="minMax"/>
          <c:max val="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400"/>
            </a:pPr>
            <a:endParaRPr lang="en-US"/>
          </a:p>
        </c:txPr>
        <c:crossAx val="37930880"/>
        <c:crosses val="autoZero"/>
        <c:crossBetween val="between"/>
      </c:valAx>
    </c:plotArea>
    <c:plotVisOnly val="1"/>
    <c:dispBlanksAs val="gap"/>
    <c:showDLblsOverMax val="0"/>
  </c:chart>
  <c:spPr>
    <a:ln w="19050"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10E!$D$64:$F$64</c:f>
                <c:numCache>
                  <c:formatCode>General</c:formatCode>
                  <c:ptCount val="3"/>
                  <c:pt idx="0">
                    <c:v>1.3830353552563843</c:v>
                  </c:pt>
                  <c:pt idx="1">
                    <c:v>0.95592741837272255</c:v>
                  </c:pt>
                  <c:pt idx="2">
                    <c:v>2.6413290197882628</c:v>
                  </c:pt>
                </c:numCache>
              </c:numRef>
            </c:plus>
            <c:minus>
              <c:numRef>
                <c:f>Fig.10E!$D$64:$F$64</c:f>
                <c:numCache>
                  <c:formatCode>General</c:formatCode>
                  <c:ptCount val="3"/>
                  <c:pt idx="0">
                    <c:v>1.3830353552563843</c:v>
                  </c:pt>
                  <c:pt idx="1">
                    <c:v>0.95592741837272255</c:v>
                  </c:pt>
                  <c:pt idx="2">
                    <c:v>2.6413290197882628</c:v>
                  </c:pt>
                </c:numCache>
              </c:numRef>
            </c:minus>
            <c:spPr>
              <a:ln w="19050"/>
            </c:spPr>
          </c:errBars>
          <c:val>
            <c:numRef>
              <c:f>Fig.10E!$D$61:$F$61</c:f>
              <c:numCache>
                <c:formatCode>0.000</c:formatCode>
                <c:ptCount val="3"/>
                <c:pt idx="0">
                  <c:v>48.235129068462406</c:v>
                </c:pt>
                <c:pt idx="1">
                  <c:v>44.582610372084055</c:v>
                </c:pt>
                <c:pt idx="2">
                  <c:v>31.160254265640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60-437E-9929-33E7182B68BA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sysClr val="windowText" lastClr="000000">
                  <a:shade val="95000"/>
                  <a:satMod val="105000"/>
                </a:sys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10E!$D$65:$F$65</c:f>
                <c:numCache>
                  <c:formatCode>General</c:formatCode>
                  <c:ptCount val="3"/>
                  <c:pt idx="0">
                    <c:v>3.0057070612143515</c:v>
                  </c:pt>
                  <c:pt idx="1">
                    <c:v>4.2227319198363391</c:v>
                  </c:pt>
                  <c:pt idx="2">
                    <c:v>4.7871883163594724</c:v>
                  </c:pt>
                </c:numCache>
              </c:numRef>
            </c:plus>
            <c:minus>
              <c:numRef>
                <c:f>Fig.10E!$D$65:$F$65</c:f>
                <c:numCache>
                  <c:formatCode>General</c:formatCode>
                  <c:ptCount val="3"/>
                  <c:pt idx="0">
                    <c:v>3.0057070612143515</c:v>
                  </c:pt>
                  <c:pt idx="1">
                    <c:v>4.2227319198363391</c:v>
                  </c:pt>
                  <c:pt idx="2">
                    <c:v>4.7871883163594724</c:v>
                  </c:pt>
                </c:numCache>
              </c:numRef>
            </c:minus>
            <c:spPr>
              <a:ln w="19050"/>
            </c:spPr>
          </c:errBars>
          <c:val>
            <c:numRef>
              <c:f>Fig.10E!$D$62:$F$62</c:f>
              <c:numCache>
                <c:formatCode>0.000</c:formatCode>
                <c:ptCount val="3"/>
                <c:pt idx="0">
                  <c:v>28.245404544796642</c:v>
                </c:pt>
                <c:pt idx="1">
                  <c:v>46.282039318153544</c:v>
                </c:pt>
                <c:pt idx="2">
                  <c:v>25.952528379772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60-437E-9929-33E7182B6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434112"/>
        <c:axId val="37435648"/>
      </c:barChart>
      <c:catAx>
        <c:axId val="3743411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chemeClr val="tx1"/>
            </a:solidFill>
          </a:ln>
        </c:spPr>
        <c:crossAx val="37435648"/>
        <c:crosses val="autoZero"/>
        <c:auto val="1"/>
        <c:lblAlgn val="ctr"/>
        <c:lblOffset val="100"/>
        <c:noMultiLvlLbl val="0"/>
      </c:catAx>
      <c:valAx>
        <c:axId val="37435648"/>
        <c:scaling>
          <c:orientation val="minMax"/>
          <c:max val="6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9050">
            <a:solidFill>
              <a:sysClr val="windowText" lastClr="000000">
                <a:shade val="95000"/>
                <a:satMod val="105000"/>
              </a:sysClr>
            </a:solidFill>
          </a:ln>
        </c:spPr>
        <c:txPr>
          <a:bodyPr/>
          <a:lstStyle/>
          <a:p>
            <a:pPr>
              <a:defRPr sz="2700" baseline="0">
                <a:latin typeface="Arial" pitchFamily="34" charset="0"/>
              </a:defRPr>
            </a:pPr>
            <a:endParaRPr lang="en-US"/>
          </a:p>
        </c:txPr>
        <c:crossAx val="37434112"/>
        <c:crosses val="autoZero"/>
        <c:crossBetween val="between"/>
        <c:majorUnit val="10"/>
        <c:minorUnit val="2.0000000000000011E-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Quantification Fig. 1C'!#REF!</c:f>
            </c:numRef>
          </c:xVal>
          <c:yVal>
            <c:numRef>
              <c:f>Fig.1E!$H$8:$H$22</c:f>
              <c:numCache>
                <c:formatCode>General</c:formatCode>
                <c:ptCount val="1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8E-42A4-AB57-B1C7DF44E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457984"/>
        <c:axId val="90459520"/>
      </c:scatterChart>
      <c:valAx>
        <c:axId val="9045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459520"/>
        <c:crosses val="autoZero"/>
        <c:crossBetween val="midCat"/>
      </c:valAx>
      <c:valAx>
        <c:axId val="90459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4579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4EEE-4128-ADC8-B536382128A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4EEE-4128-ADC8-B536382128AD}"/>
              </c:ext>
            </c:extLst>
          </c:dPt>
          <c:errBars>
            <c:errBarType val="plus"/>
            <c:errValType val="cust"/>
            <c:noEndCap val="0"/>
            <c:plus>
              <c:numRef>
                <c:f>'S2 FigA'!$G$24:$G$25</c:f>
                <c:numCache>
                  <c:formatCode>General</c:formatCode>
                  <c:ptCount val="2"/>
                  <c:pt idx="0">
                    <c:v>0.48310595875562273</c:v>
                  </c:pt>
                  <c:pt idx="1">
                    <c:v>1.9909786597787034</c:v>
                  </c:pt>
                </c:numCache>
              </c:numRef>
            </c:plus>
            <c:minus>
              <c:numRef>
                <c:f>'S2 FigA'!$G$32</c:f>
                <c:numCache>
                  <c:formatCode>General</c:formatCode>
                  <c:ptCount val="1"/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val>
            <c:numRef>
              <c:f>'S2 FigA'!$E$24:$E$25</c:f>
              <c:numCache>
                <c:formatCode>General</c:formatCode>
                <c:ptCount val="2"/>
                <c:pt idx="0">
                  <c:v>33.816425120772941</c:v>
                </c:pt>
                <c:pt idx="1">
                  <c:v>45.42787583688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EE-4128-ADC8-B53638212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axId val="38050048"/>
        <c:axId val="38055936"/>
      </c:barChart>
      <c:catAx>
        <c:axId val="3805004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25400">
            <a:solidFill>
              <a:sysClr val="windowText" lastClr="000000"/>
            </a:solidFill>
          </a:ln>
        </c:spPr>
        <c:crossAx val="38055936"/>
        <c:crosses val="autoZero"/>
        <c:auto val="1"/>
        <c:lblAlgn val="ctr"/>
        <c:lblOffset val="100"/>
        <c:noMultiLvlLbl val="0"/>
      </c:catAx>
      <c:valAx>
        <c:axId val="38055936"/>
        <c:scaling>
          <c:orientation val="minMax"/>
          <c:max val="6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400" b="0"/>
            </a:pPr>
            <a:endParaRPr lang="en-US"/>
          </a:p>
        </c:txPr>
        <c:crossAx val="38050048"/>
        <c:crosses val="autoZero"/>
        <c:crossBetween val="between"/>
        <c:min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32700197557089"/>
          <c:y val="5.8186825809527984E-2"/>
          <c:w val="0.8272389085186177"/>
          <c:h val="0.883626348380943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errBars>
          <c:val>
            <c:numRef>
              <c:f>'S2 FigB'!$D$20:$F$20</c:f>
              <c:numCache>
                <c:formatCode>General</c:formatCode>
                <c:ptCount val="3"/>
                <c:pt idx="0">
                  <c:v>1.1500000000000001</c:v>
                </c:pt>
                <c:pt idx="1">
                  <c:v>43.970000000000006</c:v>
                </c:pt>
                <c:pt idx="2">
                  <c:v>5.2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16-404E-BADD-681B5D5B2D91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2 FigB'!$D$27:$F$27</c:f>
                <c:numCache>
                  <c:formatCode>General</c:formatCode>
                  <c:ptCount val="3"/>
                  <c:pt idx="0">
                    <c:v>1.290396078274116</c:v>
                  </c:pt>
                  <c:pt idx="1">
                    <c:v>12.393502780614913</c:v>
                  </c:pt>
                  <c:pt idx="2">
                    <c:v>1.001185437901086E-2</c:v>
                  </c:pt>
                </c:numCache>
              </c:numRef>
            </c:plus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errBars>
          <c:val>
            <c:numRef>
              <c:f>'S2 FigB'!$D$21:$F$21</c:f>
              <c:numCache>
                <c:formatCode>General</c:formatCode>
                <c:ptCount val="3"/>
                <c:pt idx="0">
                  <c:v>3.9325000000000001</c:v>
                </c:pt>
                <c:pt idx="1">
                  <c:v>46.3675</c:v>
                </c:pt>
                <c:pt idx="2">
                  <c:v>1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16-404E-BADD-681B5D5B2D91}"/>
            </c:ext>
          </c:extLst>
        </c:ser>
        <c:ser>
          <c:idx val="2"/>
          <c:order val="2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2 FigB'!$D$28:$F$28</c:f>
                <c:numCache>
                  <c:formatCode>General</c:formatCode>
                  <c:ptCount val="3"/>
                  <c:pt idx="0">
                    <c:v>5.3447936583186042</c:v>
                  </c:pt>
                  <c:pt idx="1">
                    <c:v>6.5842421551030528</c:v>
                  </c:pt>
                  <c:pt idx="2">
                    <c:v>3.3852681747004665</c:v>
                  </c:pt>
                </c:numCache>
              </c:numRef>
            </c:plus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/>
                </a:solidFill>
              </a:ln>
            </c:spPr>
          </c:errBars>
          <c:val>
            <c:numRef>
              <c:f>'S2 FigB'!$D$22:$F$22</c:f>
              <c:numCache>
                <c:formatCode>General</c:formatCode>
                <c:ptCount val="3"/>
                <c:pt idx="0">
                  <c:v>6.9733333333333327</c:v>
                </c:pt>
                <c:pt idx="1">
                  <c:v>73.376666666666665</c:v>
                </c:pt>
                <c:pt idx="2">
                  <c:v>8.59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16-404E-BADD-681B5D5B2D91}"/>
            </c:ext>
          </c:extLst>
        </c:ser>
        <c:ser>
          <c:idx val="3"/>
          <c:order val="3"/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2 FigB'!$D$29:$F$29</c:f>
                <c:numCache>
                  <c:formatCode>General</c:formatCode>
                  <c:ptCount val="3"/>
                  <c:pt idx="0">
                    <c:v>10.579192793821468</c:v>
                  </c:pt>
                  <c:pt idx="1">
                    <c:v>20.619086425615677</c:v>
                  </c:pt>
                  <c:pt idx="2">
                    <c:v>6.2273233463868074</c:v>
                  </c:pt>
                </c:numCache>
              </c:numRef>
            </c:plus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errBars>
          <c:val>
            <c:numRef>
              <c:f>'S2 FigB'!$D$23:$F$23</c:f>
              <c:numCache>
                <c:formatCode>General</c:formatCode>
                <c:ptCount val="3"/>
                <c:pt idx="0">
                  <c:v>14.566666666666668</c:v>
                </c:pt>
                <c:pt idx="1">
                  <c:v>69.623333333333335</c:v>
                </c:pt>
                <c:pt idx="2">
                  <c:v>12.7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516-404E-BADD-681B5D5B2D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493760"/>
        <c:axId val="37507840"/>
      </c:barChart>
      <c:catAx>
        <c:axId val="3749376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chemeClr val="tx1"/>
            </a:solidFill>
          </a:ln>
        </c:spPr>
        <c:crossAx val="37507840"/>
        <c:crosses val="autoZero"/>
        <c:auto val="1"/>
        <c:lblAlgn val="ctr"/>
        <c:lblOffset val="100"/>
        <c:noMultiLvlLbl val="0"/>
      </c:catAx>
      <c:valAx>
        <c:axId val="37507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2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749376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D541-40ED-884A-3B17974084C8}"/>
              </c:ext>
            </c:extLst>
          </c:dPt>
          <c:errBars>
            <c:errBarType val="plus"/>
            <c:errValType val="cust"/>
            <c:noEndCap val="0"/>
            <c:plus>
              <c:numRef>
                <c:f>'S2 FigC'!$G$23:$G$24</c:f>
                <c:numCache>
                  <c:formatCode>General</c:formatCode>
                  <c:ptCount val="2"/>
                  <c:pt idx="0">
                    <c:v>5.6976198586875464</c:v>
                  </c:pt>
                  <c:pt idx="1">
                    <c:v>3.57677388272608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val>
            <c:numRef>
              <c:f>'S2 FigC'!$E$23:$E$24</c:f>
              <c:numCache>
                <c:formatCode>General</c:formatCode>
                <c:ptCount val="2"/>
                <c:pt idx="0">
                  <c:v>45.880143319463706</c:v>
                </c:pt>
                <c:pt idx="1">
                  <c:v>61.171646437263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41-40ED-884A-3B1797408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38355712"/>
        <c:axId val="38357248"/>
      </c:barChart>
      <c:catAx>
        <c:axId val="3835571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ysClr val="windowText" lastClr="000000"/>
            </a:solidFill>
          </a:ln>
        </c:spPr>
        <c:crossAx val="38357248"/>
        <c:crosses val="autoZero"/>
        <c:auto val="1"/>
        <c:lblAlgn val="ctr"/>
        <c:lblOffset val="100"/>
        <c:noMultiLvlLbl val="0"/>
      </c:catAx>
      <c:valAx>
        <c:axId val="38357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2400"/>
            </a:pPr>
            <a:endParaRPr lang="en-US"/>
          </a:p>
        </c:txPr>
        <c:crossAx val="383557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4 FigD'!$C$20:$C$23</c:f>
                <c:numCache>
                  <c:formatCode>General</c:formatCode>
                  <c:ptCount val="4"/>
                  <c:pt idx="0">
                    <c:v>0.79513494661807727</c:v>
                  </c:pt>
                  <c:pt idx="1">
                    <c:v>0.62915286960589578</c:v>
                  </c:pt>
                  <c:pt idx="2">
                    <c:v>0.47871355387816905</c:v>
                  </c:pt>
                  <c:pt idx="3">
                    <c:v>0.62915286960589578</c:v>
                  </c:pt>
                </c:numCache>
              </c:numRef>
            </c:plus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errBars>
          <c:val>
            <c:numRef>
              <c:f>'S4 FigD'!$C$14:$C$17</c:f>
              <c:numCache>
                <c:formatCode>General</c:formatCode>
                <c:ptCount val="4"/>
                <c:pt idx="0">
                  <c:v>4.3375000000000004</c:v>
                </c:pt>
                <c:pt idx="1">
                  <c:v>2.25</c:v>
                </c:pt>
                <c:pt idx="2">
                  <c:v>2.75</c:v>
                </c:pt>
                <c:pt idx="3">
                  <c:v>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55-44D1-8A71-23A97E2125CD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prstClr val="black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4 FigD'!$D$20:$D$23</c:f>
                <c:numCache>
                  <c:formatCode>General</c:formatCode>
                  <c:ptCount val="4"/>
                  <c:pt idx="0">
                    <c:v>5.1478150704935004</c:v>
                  </c:pt>
                  <c:pt idx="1">
                    <c:v>2.462214450449026</c:v>
                  </c:pt>
                  <c:pt idx="2">
                    <c:v>0.25</c:v>
                  </c:pt>
                  <c:pt idx="3">
                    <c:v>0.8539125638299665</c:v>
                  </c:pt>
                </c:numCache>
              </c:numRef>
            </c:plus>
            <c:spPr>
              <a:solidFill>
                <a:schemeClr val="tx1"/>
              </a:solidFill>
              <a:ln w="19050">
                <a:solidFill>
                  <a:prstClr val="black"/>
                </a:solidFill>
              </a:ln>
            </c:spPr>
          </c:errBars>
          <c:val>
            <c:numRef>
              <c:f>'S4 FigD'!$D$14:$D$17</c:f>
              <c:numCache>
                <c:formatCode>General</c:formatCode>
                <c:ptCount val="4"/>
                <c:pt idx="0">
                  <c:v>23</c:v>
                </c:pt>
                <c:pt idx="1">
                  <c:v>16.25</c:v>
                </c:pt>
                <c:pt idx="2">
                  <c:v>3.25</c:v>
                </c:pt>
                <c:pt idx="3">
                  <c:v>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55-44D1-8A71-23A97E2125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189696"/>
        <c:axId val="38199680"/>
      </c:barChart>
      <c:catAx>
        <c:axId val="3818969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prstClr val="black"/>
            </a:solidFill>
          </a:ln>
        </c:spPr>
        <c:crossAx val="38199680"/>
        <c:crosses val="autoZero"/>
        <c:auto val="1"/>
        <c:lblAlgn val="ctr"/>
        <c:lblOffset val="100"/>
        <c:noMultiLvlLbl val="0"/>
      </c:catAx>
      <c:valAx>
        <c:axId val="38199680"/>
        <c:scaling>
          <c:orientation val="minMax"/>
          <c:max val="3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ln w="19050">
            <a:solidFill>
              <a:prstClr val="black"/>
            </a:solidFill>
          </a:ln>
        </c:spPr>
        <c:txPr>
          <a:bodyPr rot="0" vert="horz"/>
          <a:lstStyle/>
          <a:p>
            <a:pPr>
              <a:defRPr sz="2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8189696"/>
        <c:crosses val="autoZero"/>
        <c:crossBetween val="between"/>
        <c:majorUnit val="5"/>
        <c:minorUnit val="1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5 Fig'!$O$10:$R$10</c:f>
                <c:numCache>
                  <c:formatCode>General</c:formatCode>
                  <c:ptCount val="4"/>
                  <c:pt idx="0">
                    <c:v>2.6535301589565005E-2</c:v>
                  </c:pt>
                  <c:pt idx="1">
                    <c:v>4.1408167478660669E-2</c:v>
                  </c:pt>
                  <c:pt idx="2">
                    <c:v>3.9165726747221255E-2</c:v>
                  </c:pt>
                  <c:pt idx="3">
                    <c:v>6.7061624418386506E-2</c:v>
                  </c:pt>
                </c:numCache>
              </c:numRef>
            </c:plus>
            <c:minus>
              <c:numRef>
                <c:f>'S5 Fig'!$O$10:$R$10</c:f>
                <c:numCache>
                  <c:formatCode>General</c:formatCode>
                  <c:ptCount val="4"/>
                  <c:pt idx="0">
                    <c:v>2.6535301589565005E-2</c:v>
                  </c:pt>
                  <c:pt idx="1">
                    <c:v>4.1408167478660669E-2</c:v>
                  </c:pt>
                  <c:pt idx="2">
                    <c:v>3.9165726747221255E-2</c:v>
                  </c:pt>
                  <c:pt idx="3">
                    <c:v>6.7061624418386506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S5 Fig'!$O$7:$R$7</c:f>
              <c:numCache>
                <c:formatCode>General</c:formatCode>
                <c:ptCount val="4"/>
                <c:pt idx="0">
                  <c:v>0.11772804519950569</c:v>
                </c:pt>
                <c:pt idx="1">
                  <c:v>0.51594325825540621</c:v>
                </c:pt>
                <c:pt idx="2">
                  <c:v>0.81075368555517158</c:v>
                </c:pt>
                <c:pt idx="3">
                  <c:v>1.0338778684365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BF-41BE-9D61-E510E39B726A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5 Fig'!$O$11:$R$11</c:f>
                <c:numCache>
                  <c:formatCode>General</c:formatCode>
                  <c:ptCount val="4"/>
                  <c:pt idx="0">
                    <c:v>5.4327427025984303E-2</c:v>
                  </c:pt>
                  <c:pt idx="1">
                    <c:v>9.7598559830571363E-2</c:v>
                  </c:pt>
                  <c:pt idx="2">
                    <c:v>5.0856094856331732E-2</c:v>
                  </c:pt>
                  <c:pt idx="3">
                    <c:v>0.10892260725260404</c:v>
                  </c:pt>
                </c:numCache>
              </c:numRef>
            </c:plus>
            <c:minus>
              <c:numRef>
                <c:f>'S5 Fig'!$O$11:$R$11</c:f>
                <c:numCache>
                  <c:formatCode>General</c:formatCode>
                  <c:ptCount val="4"/>
                  <c:pt idx="0">
                    <c:v>5.4327427025984303E-2</c:v>
                  </c:pt>
                  <c:pt idx="1">
                    <c:v>9.7598559830571363E-2</c:v>
                  </c:pt>
                  <c:pt idx="2">
                    <c:v>5.0856094856331732E-2</c:v>
                  </c:pt>
                  <c:pt idx="3">
                    <c:v>0.10892260725260404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val>
            <c:numRef>
              <c:f>'S5 Fig'!$O$8:$R$8</c:f>
              <c:numCache>
                <c:formatCode>General</c:formatCode>
                <c:ptCount val="4"/>
                <c:pt idx="0">
                  <c:v>0.17276304987654512</c:v>
                </c:pt>
                <c:pt idx="1">
                  <c:v>0.52973904974515595</c:v>
                </c:pt>
                <c:pt idx="2">
                  <c:v>0.93506192531466481</c:v>
                </c:pt>
                <c:pt idx="3">
                  <c:v>1.0640779004101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BF-41BE-9D61-E510E39B72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418112"/>
        <c:axId val="37419648"/>
      </c:barChart>
      <c:catAx>
        <c:axId val="3741811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ysClr val="windowText" lastClr="000000"/>
            </a:solidFill>
          </a:ln>
        </c:spPr>
        <c:crossAx val="37419648"/>
        <c:crosses val="autoZero"/>
        <c:auto val="1"/>
        <c:lblAlgn val="ctr"/>
        <c:lblOffset val="100"/>
        <c:noMultiLvlLbl val="0"/>
      </c:catAx>
      <c:valAx>
        <c:axId val="37419648"/>
        <c:scaling>
          <c:orientation val="minMax"/>
          <c:max val="1.4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50" baseline="0">
                <a:latin typeface="Arial" pitchFamily="34" charset="0"/>
              </a:defRPr>
            </a:pPr>
            <a:endParaRPr lang="en-US"/>
          </a:p>
        </c:txPr>
        <c:crossAx val="37418112"/>
        <c:crosses val="autoZero"/>
        <c:crossBetween val="between"/>
        <c:majorUnit val="0.2"/>
        <c:minorUnit val="4.0000000000000022E-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19050">
                <a:solidFill>
                  <a:prstClr val="black"/>
                </a:solidFill>
              </a:ln>
            </c:spPr>
          </c:marker>
          <c:xVal>
            <c:numRef>
              <c:f>Fig.1E!$B$5:$B$17</c:f>
              <c:numCache>
                <c:formatCode>General</c:formatCode>
                <c:ptCount val="13"/>
                <c:pt idx="0">
                  <c:v>0</c:v>
                </c:pt>
                <c:pt idx="1">
                  <c:v>45</c:v>
                </c:pt>
                <c:pt idx="2">
                  <c:v>90</c:v>
                </c:pt>
                <c:pt idx="3" formatCode="0">
                  <c:v>135</c:v>
                </c:pt>
                <c:pt idx="4" formatCode="0">
                  <c:v>180</c:v>
                </c:pt>
                <c:pt idx="5" formatCode="0">
                  <c:v>225</c:v>
                </c:pt>
                <c:pt idx="6" formatCode="0">
                  <c:v>270</c:v>
                </c:pt>
                <c:pt idx="7" formatCode="0">
                  <c:v>315</c:v>
                </c:pt>
                <c:pt idx="8" formatCode="0">
                  <c:v>360</c:v>
                </c:pt>
                <c:pt idx="9" formatCode="0">
                  <c:v>405</c:v>
                </c:pt>
                <c:pt idx="10" formatCode="0">
                  <c:v>450</c:v>
                </c:pt>
                <c:pt idx="11" formatCode="0">
                  <c:v>495</c:v>
                </c:pt>
                <c:pt idx="12" formatCode="0">
                  <c:v>540</c:v>
                </c:pt>
              </c:numCache>
            </c:numRef>
          </c:xVal>
          <c:yVal>
            <c:numRef>
              <c:f>Fig.1E!$C$5:$C$17</c:f>
              <c:numCache>
                <c:formatCode>General</c:formatCode>
                <c:ptCount val="13"/>
                <c:pt idx="0">
                  <c:v>6.15</c:v>
                </c:pt>
                <c:pt idx="1">
                  <c:v>5.96</c:v>
                </c:pt>
                <c:pt idx="2">
                  <c:v>5.71</c:v>
                </c:pt>
                <c:pt idx="3">
                  <c:v>4.87</c:v>
                </c:pt>
                <c:pt idx="4">
                  <c:v>4.38</c:v>
                </c:pt>
                <c:pt idx="5">
                  <c:v>3.39</c:v>
                </c:pt>
                <c:pt idx="6">
                  <c:v>2.78</c:v>
                </c:pt>
                <c:pt idx="7">
                  <c:v>2.8</c:v>
                </c:pt>
                <c:pt idx="8">
                  <c:v>2.5299999999999998</c:v>
                </c:pt>
                <c:pt idx="9">
                  <c:v>2.2999999999999998</c:v>
                </c:pt>
                <c:pt idx="10">
                  <c:v>1.63</c:v>
                </c:pt>
                <c:pt idx="11">
                  <c:v>1.36</c:v>
                </c:pt>
                <c:pt idx="12">
                  <c:v>1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EA-4AB8-89B1-F01ACEB90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468352"/>
        <c:axId val="90592768"/>
      </c:scatterChart>
      <c:valAx>
        <c:axId val="90468352"/>
        <c:scaling>
          <c:orientation val="minMax"/>
          <c:max val="6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0" i="0" baseline="0">
                    <a:latin typeface="Arial" pitchFamily="34" charset="0"/>
                  </a:rPr>
                  <a:t>Time (seconds</a:t>
                </a:r>
                <a:r>
                  <a:rPr lang="en-US" sz="1200" baseline="0"/>
                  <a:t>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42156398350374391"/>
              <c:y val="0.923027048867972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 b="0" i="0" baseline="0">
                <a:latin typeface="Arial" pitchFamily="34" charset="0"/>
              </a:defRPr>
            </a:pPr>
            <a:endParaRPr lang="en-US"/>
          </a:p>
        </c:txPr>
        <c:crossAx val="90592768"/>
        <c:crosses val="autoZero"/>
        <c:crossBetween val="midCat"/>
        <c:majorUnit val="100"/>
      </c:valAx>
      <c:valAx>
        <c:axId val="90592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400" b="0" i="0" baseline="0">
                    <a:latin typeface="Arial" pitchFamily="34" charset="0"/>
                  </a:rPr>
                  <a:t>Distance from eNOS to immune synapse (</a:t>
                </a:r>
                <a:r>
                  <a:rPr lang="es-ES" sz="1400" b="0" i="0" baseline="0">
                    <a:latin typeface="Symbol" pitchFamily="18" charset="2"/>
                  </a:rPr>
                  <a:t>m</a:t>
                </a:r>
                <a:r>
                  <a:rPr lang="es-ES" sz="1400" b="0" i="0" baseline="0">
                    <a:latin typeface="Arial" pitchFamily="34" charset="0"/>
                  </a:rPr>
                  <a:t>m)</a:t>
                </a:r>
              </a:p>
            </c:rich>
          </c:tx>
          <c:layout>
            <c:manualLayout>
              <c:xMode val="edge"/>
              <c:yMode val="edge"/>
              <c:x val="1.8555334658714381E-2"/>
              <c:y val="6.555821826619495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0" i="0" baseline="0">
                <a:latin typeface="Arial" pitchFamily="34" charset="0"/>
              </a:defRPr>
            </a:pPr>
            <a:endParaRPr lang="en-US"/>
          </a:p>
        </c:txPr>
        <c:crossAx val="9046835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3982559059208"/>
          <c:y val="9.0322580645161188E-2"/>
          <c:w val="0.75918664248532064"/>
          <c:h val="0.73528067056134161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prstClr val="black"/>
              </a:solidFill>
            </a:ln>
          </c:spPr>
          <c:marker>
            <c:symbol val="circle"/>
            <c:size val="9"/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Fig.1E!$B$5:$B$17</c:f>
              <c:numCache>
                <c:formatCode>General</c:formatCode>
                <c:ptCount val="13"/>
                <c:pt idx="0">
                  <c:v>0</c:v>
                </c:pt>
                <c:pt idx="1">
                  <c:v>45</c:v>
                </c:pt>
                <c:pt idx="2">
                  <c:v>90</c:v>
                </c:pt>
                <c:pt idx="3" formatCode="0">
                  <c:v>135</c:v>
                </c:pt>
                <c:pt idx="4" formatCode="0">
                  <c:v>180</c:v>
                </c:pt>
                <c:pt idx="5" formatCode="0">
                  <c:v>225</c:v>
                </c:pt>
                <c:pt idx="6" formatCode="0">
                  <c:v>270</c:v>
                </c:pt>
                <c:pt idx="7" formatCode="0">
                  <c:v>315</c:v>
                </c:pt>
                <c:pt idx="8" formatCode="0">
                  <c:v>360</c:v>
                </c:pt>
                <c:pt idx="9" formatCode="0">
                  <c:v>405</c:v>
                </c:pt>
                <c:pt idx="10" formatCode="0">
                  <c:v>450</c:v>
                </c:pt>
                <c:pt idx="11" formatCode="0">
                  <c:v>495</c:v>
                </c:pt>
                <c:pt idx="12" formatCode="0">
                  <c:v>540</c:v>
                </c:pt>
              </c:numCache>
            </c:numRef>
          </c:xVal>
          <c:yVal>
            <c:numRef>
              <c:f>Fig.1E!$D$5:$D$17</c:f>
              <c:numCache>
                <c:formatCode>General</c:formatCode>
                <c:ptCount val="13"/>
                <c:pt idx="0">
                  <c:v>6.12</c:v>
                </c:pt>
                <c:pt idx="1">
                  <c:v>2.25</c:v>
                </c:pt>
                <c:pt idx="2">
                  <c:v>3.68</c:v>
                </c:pt>
                <c:pt idx="3">
                  <c:v>3.91</c:v>
                </c:pt>
                <c:pt idx="4">
                  <c:v>5.1100000000000003</c:v>
                </c:pt>
                <c:pt idx="5">
                  <c:v>4.3099999999999996</c:v>
                </c:pt>
                <c:pt idx="6">
                  <c:v>5.08</c:v>
                </c:pt>
                <c:pt idx="7">
                  <c:v>5.48</c:v>
                </c:pt>
                <c:pt idx="8">
                  <c:v>5.55</c:v>
                </c:pt>
                <c:pt idx="9">
                  <c:v>4.88</c:v>
                </c:pt>
                <c:pt idx="10">
                  <c:v>5.0999999999999996</c:v>
                </c:pt>
                <c:pt idx="11">
                  <c:v>4.91</c:v>
                </c:pt>
                <c:pt idx="12">
                  <c:v>4.84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A3-4DDF-9CD1-558CAF8E7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462848"/>
        <c:axId val="90614400"/>
      </c:scatterChart>
      <c:valAx>
        <c:axId val="90462848"/>
        <c:scaling>
          <c:orientation val="minMax"/>
          <c:max val="6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0" i="0" baseline="0"/>
                  <a:t>Time (seconds)</a:t>
                </a:r>
              </a:p>
            </c:rich>
          </c:tx>
          <c:layout>
            <c:manualLayout>
              <c:xMode val="edge"/>
              <c:yMode val="edge"/>
              <c:x val="0.42607014083478217"/>
              <c:y val="0.92737520128824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 baseline="0"/>
            </a:pPr>
            <a:endParaRPr lang="en-US"/>
          </a:p>
        </c:txPr>
        <c:crossAx val="90614400"/>
        <c:crosses val="autoZero"/>
        <c:crossBetween val="midCat"/>
        <c:majorUnit val="100"/>
        <c:minorUnit val="40"/>
      </c:valAx>
      <c:valAx>
        <c:axId val="90614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 sz="1400" b="0" i="0" baseline="0"/>
                  <a:t>Area PKC-</a:t>
                </a:r>
                <a:r>
                  <a:rPr lang="en-US" sz="1400" b="0" i="0" baseline="0">
                    <a:latin typeface="Symbol" pitchFamily="18" charset="2"/>
                  </a:rPr>
                  <a:t>q</a:t>
                </a:r>
                <a:r>
                  <a:rPr lang="en-US" sz="1400" b="0" i="0" baseline="0"/>
                  <a:t> (</a:t>
                </a:r>
                <a:r>
                  <a:rPr lang="en-US" sz="1400" b="0" i="0" baseline="0">
                    <a:latin typeface="Symbol" pitchFamily="18" charset="2"/>
                  </a:rPr>
                  <a:t>m</a:t>
                </a:r>
                <a:r>
                  <a:rPr lang="en-US" sz="1400" b="0" i="0" baseline="0"/>
                  <a:t>m</a:t>
                </a:r>
                <a:r>
                  <a:rPr lang="en-US" sz="1600" b="0" i="0" baseline="30000"/>
                  <a:t>2</a:t>
                </a:r>
                <a:r>
                  <a:rPr lang="en-US" sz="1400" b="0" i="0" baseline="0"/>
                  <a:t>)</a:t>
                </a:r>
                <a:endParaRPr lang="es-ES" sz="1400" b="0" i="0" baseline="0"/>
              </a:p>
            </c:rich>
          </c:tx>
          <c:layout>
            <c:manualLayout>
              <c:xMode val="edge"/>
              <c:yMode val="edge"/>
              <c:x val="0"/>
              <c:y val="0.22691417605057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aseline="0"/>
            </a:pPr>
            <a:endParaRPr lang="en-US"/>
          </a:p>
        </c:txPr>
        <c:crossAx val="904628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700" baseline="0">
          <a:latin typeface="Arial" pitchFamily="34" charset="0"/>
        </a:defRPr>
      </a:pPr>
      <a:endParaRPr lang="en-US"/>
    </a:p>
  </c:txPr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3B Areas'!$I$142:$I$144</c:f>
                <c:numCache>
                  <c:formatCode>General</c:formatCode>
                  <c:ptCount val="3"/>
                  <c:pt idx="0">
                    <c:v>20.667345387840523</c:v>
                  </c:pt>
                  <c:pt idx="1">
                    <c:v>21.903682593712901</c:v>
                  </c:pt>
                  <c:pt idx="2">
                    <c:v>36.8225825990539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.3B Areas'!$G$142:$G$144</c:f>
              <c:numCache>
                <c:formatCode>General</c:formatCode>
                <c:ptCount val="3"/>
                <c:pt idx="0">
                  <c:v>247.52096015512268</c:v>
                </c:pt>
                <c:pt idx="1">
                  <c:v>226.46023179271711</c:v>
                </c:pt>
                <c:pt idx="2">
                  <c:v>240.8764457521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B8-414E-946B-EEACB4C338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651264"/>
        <c:axId val="90665344"/>
      </c:barChart>
      <c:catAx>
        <c:axId val="9065126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ysClr val="windowText" lastClr="000000"/>
            </a:solidFill>
          </a:ln>
        </c:spPr>
        <c:crossAx val="90665344"/>
        <c:crosses val="autoZero"/>
        <c:auto val="1"/>
        <c:lblAlgn val="ctr"/>
        <c:lblOffset val="100"/>
        <c:noMultiLvlLbl val="0"/>
      </c:catAx>
      <c:valAx>
        <c:axId val="9066534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906512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317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3C!$H$36:$J$36</c:f>
                <c:numCache>
                  <c:formatCode>General</c:formatCode>
                  <c:ptCount val="3"/>
                  <c:pt idx="0">
                    <c:v>0.10041617747710491</c:v>
                  </c:pt>
                  <c:pt idx="1">
                    <c:v>0.10491067629178694</c:v>
                  </c:pt>
                  <c:pt idx="2">
                    <c:v>8.7309316035956416E-2</c:v>
                  </c:pt>
                </c:numCache>
              </c:numRef>
            </c:plus>
            <c:minus>
              <c:numRef>
                <c:f>Fig.3C!$H$36:$J$36</c:f>
                <c:numCache>
                  <c:formatCode>General</c:formatCode>
                  <c:ptCount val="3"/>
                  <c:pt idx="0">
                    <c:v>0.10041617747710491</c:v>
                  </c:pt>
                  <c:pt idx="1">
                    <c:v>0.10491067629178694</c:v>
                  </c:pt>
                  <c:pt idx="2">
                    <c:v>8.7309316035956416E-2</c:v>
                  </c:pt>
                </c:numCache>
              </c:numRef>
            </c:minus>
            <c:spPr>
              <a:ln w="19050" cmpd="sng"/>
            </c:spPr>
          </c:errBars>
          <c:val>
            <c:numRef>
              <c:f>Fig.3C!$C$36:$E$36</c:f>
              <c:numCache>
                <c:formatCode>0.00</c:formatCode>
                <c:ptCount val="3"/>
                <c:pt idx="0">
                  <c:v>0.93263456276996659</c:v>
                </c:pt>
                <c:pt idx="1">
                  <c:v>1.0074999999999998</c:v>
                </c:pt>
                <c:pt idx="2">
                  <c:v>1.09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8E-43A3-AAB4-EAE85A915A93}"/>
            </c:ext>
          </c:extLst>
        </c:ser>
        <c:ser>
          <c:idx val="1"/>
          <c:order val="1"/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3C!$H$37:$J$37</c:f>
                <c:numCache>
                  <c:formatCode>General</c:formatCode>
                  <c:ptCount val="3"/>
                  <c:pt idx="0">
                    <c:v>0.11740003662004117</c:v>
                  </c:pt>
                  <c:pt idx="1">
                    <c:v>4.4791182167920503E-2</c:v>
                  </c:pt>
                  <c:pt idx="2">
                    <c:v>6.2026875895318474E-2</c:v>
                  </c:pt>
                </c:numCache>
              </c:numRef>
            </c:plus>
            <c:minus>
              <c:numRef>
                <c:f>Fig.3C!$H$37:$J$37</c:f>
                <c:numCache>
                  <c:formatCode>General</c:formatCode>
                  <c:ptCount val="3"/>
                  <c:pt idx="0">
                    <c:v>0.11740003662004117</c:v>
                  </c:pt>
                  <c:pt idx="1">
                    <c:v>4.4791182167920503E-2</c:v>
                  </c:pt>
                  <c:pt idx="2">
                    <c:v>6.2026875895318474E-2</c:v>
                  </c:pt>
                </c:numCache>
              </c:numRef>
            </c:minus>
            <c:spPr>
              <a:ln w="19050"/>
            </c:spPr>
          </c:errBars>
          <c:val>
            <c:numRef>
              <c:f>Fig.3C!$C$37:$E$37</c:f>
              <c:numCache>
                <c:formatCode>0.00</c:formatCode>
                <c:ptCount val="3"/>
                <c:pt idx="0">
                  <c:v>1.4814552866136723</c:v>
                </c:pt>
                <c:pt idx="1">
                  <c:v>1.5075000000000001</c:v>
                </c:pt>
                <c:pt idx="2">
                  <c:v>1.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8E-43A3-AAB4-EAE85A915A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9"/>
        <c:axId val="91857664"/>
        <c:axId val="91859200"/>
      </c:barChart>
      <c:catAx>
        <c:axId val="9185766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31750">
            <a:solidFill>
              <a:schemeClr val="tx1"/>
            </a:solidFill>
          </a:ln>
        </c:spPr>
        <c:crossAx val="91859200"/>
        <c:crosses val="autoZero"/>
        <c:auto val="0"/>
        <c:lblAlgn val="ctr"/>
        <c:lblOffset val="100"/>
        <c:noMultiLvlLbl val="0"/>
      </c:catAx>
      <c:valAx>
        <c:axId val="91859200"/>
        <c:scaling>
          <c:orientation val="minMax"/>
          <c:max val="1.75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31750" cmpd="sng">
            <a:solidFill>
              <a:schemeClr val="tx1"/>
            </a:solidFill>
          </a:ln>
        </c:spPr>
        <c:txPr>
          <a:bodyPr/>
          <a:lstStyle/>
          <a:p>
            <a:pPr>
              <a:defRPr sz="1850" b="0" i="0" baseline="0"/>
            </a:pPr>
            <a:endParaRPr lang="en-US"/>
          </a:p>
        </c:txPr>
        <c:crossAx val="91857664"/>
        <c:crosses val="autoZero"/>
        <c:crossBetween val="between"/>
        <c:majorUnit val="0.25"/>
        <c:minorUnit val="0.2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19050">
      <a:noFill/>
    </a:ln>
  </c:spPr>
  <c:txPr>
    <a:bodyPr/>
    <a:lstStyle/>
    <a:p>
      <a:pPr>
        <a:defRPr sz="1200" b="1" i="0" baseline="0">
          <a:latin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.3D!$S$18:$U$18</c:f>
                <c:numCache>
                  <c:formatCode>General</c:formatCode>
                  <c:ptCount val="3"/>
                  <c:pt idx="0">
                    <c:v>4.2288626144351645E-2</c:v>
                  </c:pt>
                  <c:pt idx="1">
                    <c:v>4.4267111850834463E-2</c:v>
                  </c:pt>
                  <c:pt idx="2">
                    <c:v>4.340233859140995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val>
            <c:numRef>
              <c:f>Fig.3D!$S$11:$U$11</c:f>
              <c:numCache>
                <c:formatCode>General</c:formatCode>
                <c:ptCount val="3"/>
                <c:pt idx="0">
                  <c:v>0.78385512649382705</c:v>
                </c:pt>
                <c:pt idx="1">
                  <c:v>0.99628522383653406</c:v>
                </c:pt>
                <c:pt idx="2">
                  <c:v>0.78612380924432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52-40D4-A634-D95FA6421D9C}"/>
            </c:ext>
          </c:extLst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.3D!$S$19:$U$19</c:f>
                <c:numCache>
                  <c:formatCode>General</c:formatCode>
                  <c:ptCount val="3"/>
                  <c:pt idx="0">
                    <c:v>3.7003092808094051E-2</c:v>
                  </c:pt>
                  <c:pt idx="1">
                    <c:v>8.2689889996982416E-2</c:v>
                  </c:pt>
                  <c:pt idx="2">
                    <c:v>5.533195742094558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val>
            <c:numRef>
              <c:f>Fig.3D!$S$12:$U$12</c:f>
              <c:numCache>
                <c:formatCode>General</c:formatCode>
                <c:ptCount val="3"/>
                <c:pt idx="0">
                  <c:v>1.5254910905659802</c:v>
                </c:pt>
                <c:pt idx="1">
                  <c:v>1.1695836250654799</c:v>
                </c:pt>
                <c:pt idx="2">
                  <c:v>1.5639512010857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52-40D4-A634-D95FA6421D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254400"/>
        <c:axId val="91890432"/>
      </c:barChart>
      <c:catAx>
        <c:axId val="9725440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19050">
            <a:solidFill>
              <a:schemeClr val="tx1"/>
            </a:solidFill>
          </a:ln>
        </c:spPr>
        <c:crossAx val="91890432"/>
        <c:crosses val="autoZero"/>
        <c:auto val="1"/>
        <c:lblAlgn val="ctr"/>
        <c:lblOffset val="100"/>
        <c:noMultiLvlLbl val="0"/>
      </c:catAx>
      <c:valAx>
        <c:axId val="91890432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9050">
            <a:solidFill>
              <a:prstClr val="black"/>
            </a:solidFill>
          </a:ln>
        </c:spPr>
        <c:txPr>
          <a:bodyPr/>
          <a:lstStyle/>
          <a:p>
            <a:pPr>
              <a:defRPr sz="1850" baseline="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97254400"/>
        <c:crosses val="autoZero"/>
        <c:crossBetween val="between"/>
        <c:majorUnit val="0.5"/>
        <c:minorUnit val="4.0000000000000022E-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906753728954614"/>
          <c:y val="3.9288927872001021E-2"/>
          <c:w val="0.80768043019012981"/>
          <c:h val="0.88448771363078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3E!$Q$3:$Q$5</c:f>
                <c:numCache>
                  <c:formatCode>General</c:formatCode>
                  <c:ptCount val="3"/>
                  <c:pt idx="0">
                    <c:v>1.083309146511234E-9</c:v>
                  </c:pt>
                  <c:pt idx="1">
                    <c:v>6.9293780069443006E-2</c:v>
                  </c:pt>
                  <c:pt idx="2">
                    <c:v>0.1851102364547357</c:v>
                  </c:pt>
                </c:numCache>
              </c:numRef>
            </c:plus>
            <c:minus>
              <c:numRef>
                <c:f>Fig3E!$Q$3:$Q$5</c:f>
                <c:numCache>
                  <c:formatCode>General</c:formatCode>
                  <c:ptCount val="3"/>
                  <c:pt idx="0">
                    <c:v>1.083309146511234E-9</c:v>
                  </c:pt>
                  <c:pt idx="1">
                    <c:v>6.9293780069443006E-2</c:v>
                  </c:pt>
                  <c:pt idx="2">
                    <c:v>0.1851102364547357</c:v>
                  </c:pt>
                </c:numCache>
              </c:numRef>
            </c:minus>
            <c:spPr>
              <a:ln w="19050"/>
            </c:spPr>
          </c:errBars>
          <c:val>
            <c:numRef>
              <c:f>Fig3E!$O$3:$O$5</c:f>
              <c:numCache>
                <c:formatCode>General</c:formatCode>
                <c:ptCount val="3"/>
                <c:pt idx="0">
                  <c:v>1.0000000029005258</c:v>
                </c:pt>
                <c:pt idx="1">
                  <c:v>1.6353631469421421</c:v>
                </c:pt>
                <c:pt idx="2">
                  <c:v>1.4452304241761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49-49CA-AB42-3E91F322D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918720"/>
        <c:axId val="91920256"/>
      </c:barChart>
      <c:catAx>
        <c:axId val="9191872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 w="31750">
            <a:solidFill>
              <a:schemeClr val="tx1"/>
            </a:solidFill>
          </a:ln>
        </c:spPr>
        <c:crossAx val="91920256"/>
        <c:crosses val="autoZero"/>
        <c:auto val="1"/>
        <c:lblAlgn val="ctr"/>
        <c:lblOffset val="100"/>
        <c:noMultiLvlLbl val="0"/>
      </c:catAx>
      <c:valAx>
        <c:axId val="91920256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31750">
            <a:solidFill>
              <a:prstClr val="black"/>
            </a:solidFill>
          </a:ln>
        </c:spPr>
        <c:txPr>
          <a:bodyPr/>
          <a:lstStyle/>
          <a:p>
            <a:pPr>
              <a:defRPr sz="1850" baseline="0">
                <a:latin typeface="Arial" pitchFamily="34" charset="0"/>
              </a:defRPr>
            </a:pPr>
            <a:endParaRPr lang="en-US"/>
          </a:p>
        </c:txPr>
        <c:crossAx val="91918720"/>
        <c:crosses val="autoZero"/>
        <c:crossBetween val="between"/>
        <c:majorUnit val="0.5"/>
        <c:minorUnit val="4.0000000000000022E-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94</xdr:row>
      <xdr:rowOff>31750</xdr:rowOff>
    </xdr:from>
    <xdr:to>
      <xdr:col>4</xdr:col>
      <xdr:colOff>1196181</xdr:colOff>
      <xdr:row>208</xdr:row>
      <xdr:rowOff>165099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193</xdr:colOff>
      <xdr:row>183</xdr:row>
      <xdr:rowOff>38893</xdr:rowOff>
    </xdr:from>
    <xdr:to>
      <xdr:col>11</xdr:col>
      <xdr:colOff>105566</xdr:colOff>
      <xdr:row>197</xdr:row>
      <xdr:rowOff>183365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0</xdr:colOff>
      <xdr:row>11</xdr:row>
      <xdr:rowOff>50007</xdr:rowOff>
    </xdr:from>
    <xdr:to>
      <xdr:col>14</xdr:col>
      <xdr:colOff>166687</xdr:colOff>
      <xdr:row>30</xdr:row>
      <xdr:rowOff>135731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6688</xdr:colOff>
      <xdr:row>13</xdr:row>
      <xdr:rowOff>1</xdr:rowOff>
    </xdr:from>
    <xdr:to>
      <xdr:col>18</xdr:col>
      <xdr:colOff>283514</xdr:colOff>
      <xdr:row>32</xdr:row>
      <xdr:rowOff>133351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9532</xdr:colOff>
      <xdr:row>15</xdr:row>
      <xdr:rowOff>161925</xdr:rowOff>
    </xdr:from>
    <xdr:to>
      <xdr:col>10</xdr:col>
      <xdr:colOff>569383</xdr:colOff>
      <xdr:row>32</xdr:row>
      <xdr:rowOff>4762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8120</xdr:colOff>
      <xdr:row>25</xdr:row>
      <xdr:rowOff>34290</xdr:rowOff>
    </xdr:from>
    <xdr:to>
      <xdr:col>3</xdr:col>
      <xdr:colOff>434340</xdr:colOff>
      <xdr:row>47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97180</xdr:colOff>
      <xdr:row>25</xdr:row>
      <xdr:rowOff>64770</xdr:rowOff>
    </xdr:from>
    <xdr:to>
      <xdr:col>8</xdr:col>
      <xdr:colOff>632460</xdr:colOff>
      <xdr:row>47</xdr:row>
      <xdr:rowOff>175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49580</xdr:colOff>
      <xdr:row>25</xdr:row>
      <xdr:rowOff>80010</xdr:rowOff>
    </xdr:from>
    <xdr:to>
      <xdr:col>14</xdr:col>
      <xdr:colOff>289560</xdr:colOff>
      <xdr:row>48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28625</xdr:colOff>
      <xdr:row>16</xdr:row>
      <xdr:rowOff>38100</xdr:rowOff>
    </xdr:from>
    <xdr:to>
      <xdr:col>17</xdr:col>
      <xdr:colOff>390525</xdr:colOff>
      <xdr:row>30</xdr:row>
      <xdr:rowOff>11430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</xdr:colOff>
      <xdr:row>21</xdr:row>
      <xdr:rowOff>47625</xdr:rowOff>
    </xdr:from>
    <xdr:to>
      <xdr:col>16</xdr:col>
      <xdr:colOff>276225</xdr:colOff>
      <xdr:row>41</xdr:row>
      <xdr:rowOff>13335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76262</xdr:colOff>
      <xdr:row>30</xdr:row>
      <xdr:rowOff>42862</xdr:rowOff>
    </xdr:from>
    <xdr:to>
      <xdr:col>22</xdr:col>
      <xdr:colOff>280987</xdr:colOff>
      <xdr:row>51</xdr:row>
      <xdr:rowOff>23812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0538</xdr:colOff>
      <xdr:row>27</xdr:row>
      <xdr:rowOff>88106</xdr:rowOff>
    </xdr:from>
    <xdr:to>
      <xdr:col>12</xdr:col>
      <xdr:colOff>738188</xdr:colOff>
      <xdr:row>50</xdr:row>
      <xdr:rowOff>2382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2393</xdr:colOff>
      <xdr:row>20</xdr:row>
      <xdr:rowOff>14287</xdr:rowOff>
    </xdr:from>
    <xdr:to>
      <xdr:col>9</xdr:col>
      <xdr:colOff>464343</xdr:colOff>
      <xdr:row>35</xdr:row>
      <xdr:rowOff>157162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9125</xdr:colOff>
      <xdr:row>42</xdr:row>
      <xdr:rowOff>47624</xdr:rowOff>
    </xdr:from>
    <xdr:to>
      <xdr:col>14</xdr:col>
      <xdr:colOff>523875</xdr:colOff>
      <xdr:row>61</xdr:row>
      <xdr:rowOff>95249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1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14325</xdr:colOff>
      <xdr:row>7</xdr:row>
      <xdr:rowOff>114300</xdr:rowOff>
    </xdr:from>
    <xdr:to>
      <xdr:col>24</xdr:col>
      <xdr:colOff>314325</xdr:colOff>
      <xdr:row>22</xdr:row>
      <xdr:rowOff>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61950</xdr:colOff>
      <xdr:row>18</xdr:row>
      <xdr:rowOff>19049</xdr:rowOff>
    </xdr:from>
    <xdr:to>
      <xdr:col>3</xdr:col>
      <xdr:colOff>695326</xdr:colOff>
      <xdr:row>36</xdr:row>
      <xdr:rowOff>114300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104899</xdr:colOff>
      <xdr:row>17</xdr:row>
      <xdr:rowOff>104775</xdr:rowOff>
    </xdr:from>
    <xdr:to>
      <xdr:col>7</xdr:col>
      <xdr:colOff>333375</xdr:colOff>
      <xdr:row>36</xdr:row>
      <xdr:rowOff>28575</xdr:rowOff>
    </xdr:to>
    <xdr:graphicFrame macro="">
      <xdr:nvGraphicFramePr>
        <xdr:cNvPr id="4" name="3 Gráfico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6624</xdr:colOff>
      <xdr:row>49</xdr:row>
      <xdr:rowOff>136069</xdr:rowOff>
    </xdr:from>
    <xdr:to>
      <xdr:col>11</xdr:col>
      <xdr:colOff>285749</xdr:colOff>
      <xdr:row>70</xdr:row>
      <xdr:rowOff>81642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2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0759</xdr:colOff>
      <xdr:row>20</xdr:row>
      <xdr:rowOff>153762</xdr:rowOff>
    </xdr:from>
    <xdr:to>
      <xdr:col>10</xdr:col>
      <xdr:colOff>598716</xdr:colOff>
      <xdr:row>38</xdr:row>
      <xdr:rowOff>172812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2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8381</xdr:colOff>
      <xdr:row>12</xdr:row>
      <xdr:rowOff>40820</xdr:rowOff>
    </xdr:from>
    <xdr:to>
      <xdr:col>16</xdr:col>
      <xdr:colOff>261257</xdr:colOff>
      <xdr:row>39</xdr:row>
      <xdr:rowOff>146956</xdr:rowOff>
    </xdr:to>
    <xdr:graphicFrame macro="">
      <xdr:nvGraphicFramePr>
        <xdr:cNvPr id="2" name="5 Gráfico">
          <a:extLst>
            <a:ext uri="{FF2B5EF4-FFF2-40B4-BE49-F238E27FC236}">
              <a16:creationId xmlns:a16="http://schemas.microsoft.com/office/drawing/2014/main" id="{00000000-0008-0000-2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6277</xdr:colOff>
      <xdr:row>19</xdr:row>
      <xdr:rowOff>152398</xdr:rowOff>
    </xdr:from>
    <xdr:to>
      <xdr:col>11</xdr:col>
      <xdr:colOff>66675</xdr:colOff>
      <xdr:row>38</xdr:row>
      <xdr:rowOff>952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2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7659</xdr:colOff>
      <xdr:row>11</xdr:row>
      <xdr:rowOff>63501</xdr:rowOff>
    </xdr:from>
    <xdr:to>
      <xdr:col>13</xdr:col>
      <xdr:colOff>728134</xdr:colOff>
      <xdr:row>38</xdr:row>
      <xdr:rowOff>6351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2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6478</xdr:colOff>
      <xdr:row>14</xdr:row>
      <xdr:rowOff>10826</xdr:rowOff>
    </xdr:from>
    <xdr:to>
      <xdr:col>13</xdr:col>
      <xdr:colOff>315191</xdr:colOff>
      <xdr:row>32</xdr:row>
      <xdr:rowOff>45028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2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4</xdr:colOff>
      <xdr:row>48</xdr:row>
      <xdr:rowOff>9527</xdr:rowOff>
    </xdr:from>
    <xdr:to>
      <xdr:col>10</xdr:col>
      <xdr:colOff>571500</xdr:colOff>
      <xdr:row>61</xdr:row>
      <xdr:rowOff>171451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5</xdr:row>
      <xdr:rowOff>76200</xdr:rowOff>
    </xdr:from>
    <xdr:to>
      <xdr:col>16</xdr:col>
      <xdr:colOff>314325</xdr:colOff>
      <xdr:row>22</xdr:row>
      <xdr:rowOff>133349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3875</xdr:colOff>
      <xdr:row>24</xdr:row>
      <xdr:rowOff>152400</xdr:rowOff>
    </xdr:from>
    <xdr:to>
      <xdr:col>17</xdr:col>
      <xdr:colOff>66675</xdr:colOff>
      <xdr:row>45</xdr:row>
      <xdr:rowOff>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4</xdr:colOff>
      <xdr:row>10</xdr:row>
      <xdr:rowOff>57149</xdr:rowOff>
    </xdr:from>
    <xdr:to>
      <xdr:col>15</xdr:col>
      <xdr:colOff>733425</xdr:colOff>
      <xdr:row>28</xdr:row>
      <xdr:rowOff>6667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42950</xdr:colOff>
      <xdr:row>3</xdr:row>
      <xdr:rowOff>171450</xdr:rowOff>
    </xdr:from>
    <xdr:to>
      <xdr:col>18</xdr:col>
      <xdr:colOff>9526</xdr:colOff>
      <xdr:row>25</xdr:row>
      <xdr:rowOff>142874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6699</xdr:colOff>
      <xdr:row>27</xdr:row>
      <xdr:rowOff>104775</xdr:rowOff>
    </xdr:from>
    <xdr:to>
      <xdr:col>19</xdr:col>
      <xdr:colOff>361950</xdr:colOff>
      <xdr:row>45</xdr:row>
      <xdr:rowOff>142873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0</xdr:row>
      <xdr:rowOff>104775</xdr:rowOff>
    </xdr:from>
    <xdr:to>
      <xdr:col>15</xdr:col>
      <xdr:colOff>57150</xdr:colOff>
      <xdr:row>77</xdr:row>
      <xdr:rowOff>3810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78</xdr:row>
      <xdr:rowOff>0</xdr:rowOff>
    </xdr:from>
    <xdr:to>
      <xdr:col>52</xdr:col>
      <xdr:colOff>400050</xdr:colOff>
      <xdr:row>108</xdr:row>
      <xdr:rowOff>762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3</xdr:row>
      <xdr:rowOff>123825</xdr:rowOff>
    </xdr:from>
    <xdr:to>
      <xdr:col>15</xdr:col>
      <xdr:colOff>19050</xdr:colOff>
      <xdr:row>60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9050</xdr:colOff>
      <xdr:row>43</xdr:row>
      <xdr:rowOff>38101</xdr:rowOff>
    </xdr:from>
    <xdr:to>
      <xdr:col>36</xdr:col>
      <xdr:colOff>152400</xdr:colOff>
      <xdr:row>59</xdr:row>
      <xdr:rowOff>133351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28575</xdr:colOff>
      <xdr:row>60</xdr:row>
      <xdr:rowOff>47625</xdr:rowOff>
    </xdr:from>
    <xdr:to>
      <xdr:col>36</xdr:col>
      <xdr:colOff>200025</xdr:colOff>
      <xdr:row>76</xdr:row>
      <xdr:rowOff>171450</xdr:rowOff>
    </xdr:to>
    <xdr:graphicFrame macro="">
      <xdr:nvGraphicFramePr>
        <xdr:cNvPr id="6" name="Chart 4"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20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21.bin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2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25.bin"/></Relationships>
</file>

<file path=xl/worksheets/_rels/sheet3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6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9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31.bin"/></Relationships>
</file>

<file path=xl/worksheets/_rels/sheet3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3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4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34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opLeftCell="A16" zoomScale="80" zoomScaleNormal="80" workbookViewId="0">
      <selection activeCell="C37" sqref="C37"/>
    </sheetView>
  </sheetViews>
  <sheetFormatPr defaultColWidth="11.42578125" defaultRowHeight="15.75" x14ac:dyDescent="0.25"/>
  <cols>
    <col min="1" max="1" width="9.28515625" style="4" customWidth="1"/>
    <col min="2" max="2" width="12.5703125" style="1" customWidth="1"/>
    <col min="3" max="3" width="13.140625" style="1" customWidth="1"/>
    <col min="4" max="4" width="11.85546875" style="1" customWidth="1"/>
    <col min="5" max="5" width="12.85546875" style="1" customWidth="1"/>
    <col min="6" max="6" width="11.5703125" style="1" customWidth="1"/>
    <col min="7" max="7" width="13.140625" style="1" customWidth="1"/>
    <col min="8" max="8" width="8.140625" style="1" customWidth="1"/>
    <col min="9" max="9" width="12.85546875" style="1" customWidth="1"/>
    <col min="10" max="10" width="11.5703125" style="1" customWidth="1"/>
    <col min="11" max="11" width="13.140625" style="1" customWidth="1"/>
    <col min="12" max="12" width="8.42578125" style="1" customWidth="1"/>
    <col min="13" max="13" width="12.7109375" style="1" customWidth="1"/>
    <col min="14" max="14" width="11.5703125" style="1" customWidth="1"/>
    <col min="15" max="15" width="13.140625" style="1" customWidth="1"/>
  </cols>
  <sheetData>
    <row r="1" spans="1:15" s="3" customFormat="1" ht="21.75" customHeight="1" x14ac:dyDescent="0.25">
      <c r="A1" s="3" t="s">
        <v>1</v>
      </c>
      <c r="E1" s="3" t="s">
        <v>8</v>
      </c>
      <c r="I1" s="3" t="s">
        <v>9</v>
      </c>
      <c r="M1" s="3" t="s">
        <v>10</v>
      </c>
    </row>
    <row r="2" spans="1:15" x14ac:dyDescent="0.25">
      <c r="B2" s="1" t="s">
        <v>0</v>
      </c>
      <c r="C2" s="1" t="s">
        <v>2</v>
      </c>
      <c r="F2" s="1" t="s">
        <v>0</v>
      </c>
      <c r="G2" s="1" t="s">
        <v>2</v>
      </c>
      <c r="J2" s="1" t="s">
        <v>0</v>
      </c>
      <c r="K2" s="1" t="s">
        <v>2</v>
      </c>
      <c r="N2" s="1" t="s">
        <v>0</v>
      </c>
      <c r="O2" s="1" t="s">
        <v>2</v>
      </c>
    </row>
    <row r="3" spans="1:15" x14ac:dyDescent="0.25">
      <c r="A3" s="4" t="s">
        <v>3</v>
      </c>
      <c r="B3" s="1">
        <v>14</v>
      </c>
      <c r="C3" s="1">
        <v>8</v>
      </c>
      <c r="E3" s="4" t="s">
        <v>3</v>
      </c>
      <c r="F3" s="1">
        <v>9</v>
      </c>
      <c r="G3" s="1">
        <v>4</v>
      </c>
      <c r="I3" s="4" t="s">
        <v>3</v>
      </c>
      <c r="J3" s="1">
        <v>12</v>
      </c>
      <c r="K3" s="1">
        <v>7</v>
      </c>
      <c r="M3" s="4" t="s">
        <v>4</v>
      </c>
      <c r="N3" s="1">
        <v>13</v>
      </c>
      <c r="O3" s="1">
        <v>2</v>
      </c>
    </row>
    <row r="4" spans="1:15" x14ac:dyDescent="0.25">
      <c r="B4" s="1">
        <v>15</v>
      </c>
      <c r="C4" s="1">
        <v>5</v>
      </c>
      <c r="E4" s="4"/>
      <c r="F4" s="1">
        <v>2</v>
      </c>
      <c r="G4" s="1">
        <v>2</v>
      </c>
      <c r="I4" s="4"/>
      <c r="J4" s="1">
        <v>10</v>
      </c>
      <c r="K4" s="1">
        <v>5</v>
      </c>
      <c r="M4" s="4"/>
      <c r="N4" s="1">
        <v>18</v>
      </c>
      <c r="O4" s="1">
        <v>3</v>
      </c>
    </row>
    <row r="5" spans="1:15" x14ac:dyDescent="0.25">
      <c r="B5" s="1">
        <v>6</v>
      </c>
      <c r="C5" s="1">
        <v>3</v>
      </c>
      <c r="E5" s="4"/>
      <c r="F5" s="1">
        <v>4</v>
      </c>
      <c r="G5" s="1">
        <v>3</v>
      </c>
      <c r="I5" s="4"/>
      <c r="J5" s="1">
        <v>9</v>
      </c>
      <c r="K5" s="1">
        <v>4</v>
      </c>
      <c r="M5" s="4"/>
      <c r="N5" s="1">
        <v>14</v>
      </c>
      <c r="O5" s="1">
        <v>2</v>
      </c>
    </row>
    <row r="6" spans="1:15" x14ac:dyDescent="0.25">
      <c r="B6" s="1">
        <v>13</v>
      </c>
      <c r="C6" s="1">
        <v>8</v>
      </c>
      <c r="E6" s="4"/>
      <c r="F6" s="1">
        <v>3</v>
      </c>
      <c r="G6" s="1">
        <v>1</v>
      </c>
      <c r="I6" s="4"/>
      <c r="J6" s="1">
        <v>5</v>
      </c>
      <c r="K6" s="1">
        <v>2</v>
      </c>
      <c r="M6" s="4"/>
      <c r="N6" s="1">
        <v>17</v>
      </c>
      <c r="O6" s="1">
        <v>3</v>
      </c>
    </row>
    <row r="7" spans="1:15" x14ac:dyDescent="0.25">
      <c r="B7" s="1">
        <v>10</v>
      </c>
      <c r="C7" s="1">
        <v>5</v>
      </c>
      <c r="E7" s="4"/>
      <c r="F7" s="1">
        <v>4</v>
      </c>
      <c r="G7" s="1">
        <v>2</v>
      </c>
      <c r="I7" s="4"/>
      <c r="J7" s="1">
        <v>11</v>
      </c>
      <c r="K7" s="1">
        <v>6</v>
      </c>
      <c r="M7" s="4"/>
      <c r="N7" s="1">
        <v>11</v>
      </c>
      <c r="O7" s="1">
        <v>2</v>
      </c>
    </row>
    <row r="8" spans="1:15" x14ac:dyDescent="0.25">
      <c r="B8" s="1">
        <v>11</v>
      </c>
      <c r="C8" s="1">
        <v>2</v>
      </c>
      <c r="E8" s="4"/>
      <c r="F8" s="1">
        <v>7</v>
      </c>
      <c r="G8" s="1">
        <v>2</v>
      </c>
      <c r="I8" s="4"/>
      <c r="M8" s="4"/>
      <c r="N8" s="1">
        <v>14</v>
      </c>
      <c r="O8" s="1">
        <v>2</v>
      </c>
    </row>
    <row r="9" spans="1:15" x14ac:dyDescent="0.25">
      <c r="B9" s="1">
        <v>4</v>
      </c>
      <c r="C9" s="1">
        <v>2</v>
      </c>
      <c r="E9" s="4"/>
      <c r="F9" s="1">
        <v>2</v>
      </c>
      <c r="G9" s="1">
        <v>1</v>
      </c>
      <c r="I9" s="4" t="s">
        <v>4</v>
      </c>
      <c r="J9" s="1">
        <v>8</v>
      </c>
      <c r="K9" s="1">
        <v>2</v>
      </c>
      <c r="N9" s="1">
        <v>17</v>
      </c>
      <c r="O9" s="1">
        <v>3</v>
      </c>
    </row>
    <row r="10" spans="1:15" x14ac:dyDescent="0.25">
      <c r="B10" s="1">
        <v>18</v>
      </c>
      <c r="C10" s="1">
        <v>9</v>
      </c>
      <c r="E10" s="4"/>
      <c r="F10" s="1">
        <v>5</v>
      </c>
      <c r="G10" s="1">
        <v>3</v>
      </c>
      <c r="I10" s="4"/>
      <c r="J10" s="1">
        <v>12</v>
      </c>
      <c r="K10" s="1">
        <v>3</v>
      </c>
      <c r="M10" s="4"/>
      <c r="N10" s="1">
        <v>16</v>
      </c>
      <c r="O10" s="1">
        <v>2</v>
      </c>
    </row>
    <row r="11" spans="1:15" x14ac:dyDescent="0.25">
      <c r="B11" s="1">
        <v>5</v>
      </c>
      <c r="C11" s="1">
        <v>4</v>
      </c>
      <c r="E11" s="4"/>
      <c r="F11" s="1">
        <v>6</v>
      </c>
      <c r="G11" s="1">
        <v>2</v>
      </c>
      <c r="I11" s="4"/>
      <c r="J11" s="1">
        <v>13</v>
      </c>
      <c r="K11" s="1">
        <v>4</v>
      </c>
      <c r="M11" s="4"/>
      <c r="N11" s="1">
        <v>16</v>
      </c>
      <c r="O11" s="1">
        <v>2</v>
      </c>
    </row>
    <row r="12" spans="1:15" x14ac:dyDescent="0.25">
      <c r="B12" s="1">
        <v>12</v>
      </c>
      <c r="C12" s="1">
        <v>5</v>
      </c>
      <c r="E12" s="4"/>
      <c r="I12" s="4"/>
      <c r="J12" s="1">
        <v>8</v>
      </c>
      <c r="K12" s="1">
        <v>2</v>
      </c>
      <c r="M12" s="4"/>
      <c r="N12" s="1">
        <v>19</v>
      </c>
      <c r="O12" s="1">
        <v>2</v>
      </c>
    </row>
    <row r="13" spans="1:15" x14ac:dyDescent="0.25">
      <c r="B13" s="1">
        <v>12</v>
      </c>
      <c r="C13" s="1">
        <v>6</v>
      </c>
      <c r="E13" s="4" t="s">
        <v>4</v>
      </c>
      <c r="F13" s="1">
        <v>6</v>
      </c>
      <c r="G13" s="1">
        <v>3</v>
      </c>
      <c r="J13" s="1">
        <v>10</v>
      </c>
      <c r="K13" s="1">
        <v>1</v>
      </c>
      <c r="N13" s="1">
        <v>15</v>
      </c>
      <c r="O13" s="1">
        <v>2</v>
      </c>
    </row>
    <row r="14" spans="1:15" x14ac:dyDescent="0.25">
      <c r="B14" s="1">
        <v>7</v>
      </c>
      <c r="C14" s="1">
        <v>4</v>
      </c>
      <c r="E14" s="4"/>
      <c r="F14" s="1">
        <v>4</v>
      </c>
      <c r="G14" s="1">
        <v>2</v>
      </c>
      <c r="I14" s="4"/>
      <c r="J14" s="1">
        <v>7</v>
      </c>
      <c r="K14" s="1">
        <v>3</v>
      </c>
      <c r="M14" s="4"/>
      <c r="N14" s="1">
        <v>21</v>
      </c>
      <c r="O14" s="1">
        <v>4</v>
      </c>
    </row>
    <row r="15" spans="1:15" x14ac:dyDescent="0.25">
      <c r="B15" s="1">
        <v>3</v>
      </c>
      <c r="C15" s="1">
        <v>2</v>
      </c>
      <c r="E15" s="4"/>
      <c r="F15" s="1">
        <v>2</v>
      </c>
      <c r="G15" s="1">
        <v>1</v>
      </c>
      <c r="I15" s="4"/>
      <c r="J15" s="1">
        <v>8</v>
      </c>
      <c r="K15" s="1">
        <v>2</v>
      </c>
      <c r="M15" s="4"/>
      <c r="N15" s="1">
        <v>14</v>
      </c>
      <c r="O15" s="1">
        <v>3</v>
      </c>
    </row>
    <row r="16" spans="1:15" x14ac:dyDescent="0.25">
      <c r="E16" s="4"/>
      <c r="F16" s="1">
        <v>3</v>
      </c>
      <c r="G16" s="1">
        <v>0</v>
      </c>
      <c r="I16" s="4"/>
      <c r="J16" s="1">
        <v>10</v>
      </c>
      <c r="K16" s="1">
        <v>4</v>
      </c>
      <c r="M16" s="4"/>
      <c r="N16" s="1">
        <v>15</v>
      </c>
      <c r="O16" s="1">
        <v>3</v>
      </c>
    </row>
    <row r="17" spans="1:15" x14ac:dyDescent="0.25">
      <c r="A17" s="4" t="s">
        <v>4</v>
      </c>
      <c r="B17" s="1">
        <v>25</v>
      </c>
      <c r="C17" s="1">
        <v>7</v>
      </c>
      <c r="F17" s="1">
        <v>13</v>
      </c>
      <c r="G17" s="1">
        <v>4</v>
      </c>
      <c r="N17" s="1">
        <v>16</v>
      </c>
      <c r="O17" s="1">
        <v>3</v>
      </c>
    </row>
    <row r="18" spans="1:15" x14ac:dyDescent="0.25">
      <c r="B18" s="1">
        <v>28</v>
      </c>
      <c r="C18" s="1">
        <v>8</v>
      </c>
      <c r="E18" s="4"/>
      <c r="F18" s="1">
        <v>14</v>
      </c>
      <c r="G18" s="1">
        <v>2</v>
      </c>
      <c r="I18" s="4" t="s">
        <v>5</v>
      </c>
      <c r="J18" s="1">
        <v>3</v>
      </c>
      <c r="K18" s="1">
        <v>1</v>
      </c>
    </row>
    <row r="19" spans="1:15" x14ac:dyDescent="0.25">
      <c r="B19" s="1">
        <v>34</v>
      </c>
      <c r="C19" s="1">
        <v>7</v>
      </c>
      <c r="E19" s="4"/>
      <c r="F19" s="1">
        <v>8</v>
      </c>
      <c r="G19" s="1">
        <v>1</v>
      </c>
      <c r="I19" s="4"/>
      <c r="J19" s="1">
        <v>5</v>
      </c>
      <c r="K19" s="1">
        <v>2</v>
      </c>
      <c r="M19" s="4" t="s">
        <v>5</v>
      </c>
      <c r="N19" s="1">
        <v>11</v>
      </c>
      <c r="O19" s="1">
        <v>7</v>
      </c>
    </row>
    <row r="20" spans="1:15" x14ac:dyDescent="0.25">
      <c r="B20" s="1">
        <v>17</v>
      </c>
      <c r="C20" s="1">
        <v>5</v>
      </c>
      <c r="E20" s="4"/>
      <c r="F20" s="1">
        <v>14</v>
      </c>
      <c r="G20" s="1">
        <v>4</v>
      </c>
      <c r="I20" s="4"/>
      <c r="J20" s="1">
        <v>5</v>
      </c>
      <c r="K20" s="1">
        <v>3</v>
      </c>
      <c r="N20" s="1">
        <v>14</v>
      </c>
      <c r="O20" s="1">
        <v>7</v>
      </c>
    </row>
    <row r="21" spans="1:15" x14ac:dyDescent="0.25">
      <c r="B21" s="1">
        <v>25</v>
      </c>
      <c r="C21" s="1">
        <v>6</v>
      </c>
      <c r="E21" s="4"/>
      <c r="I21" s="4"/>
      <c r="J21" s="1">
        <v>12</v>
      </c>
      <c r="K21" s="1">
        <v>4</v>
      </c>
      <c r="N21" s="1">
        <v>17</v>
      </c>
      <c r="O21" s="1">
        <v>12</v>
      </c>
    </row>
    <row r="22" spans="1:15" x14ac:dyDescent="0.25">
      <c r="B22" s="1">
        <v>10</v>
      </c>
      <c r="C22" s="1">
        <v>3</v>
      </c>
      <c r="E22" s="4"/>
      <c r="I22" s="4"/>
      <c r="J22" s="1">
        <v>6</v>
      </c>
      <c r="K22" s="1">
        <v>2</v>
      </c>
      <c r="N22" s="1">
        <v>13</v>
      </c>
      <c r="O22" s="1">
        <v>8</v>
      </c>
    </row>
    <row r="23" spans="1:15" x14ac:dyDescent="0.25">
      <c r="B23" s="1">
        <v>6</v>
      </c>
      <c r="C23" s="1">
        <v>2</v>
      </c>
      <c r="E23" s="4" t="s">
        <v>5</v>
      </c>
      <c r="F23" s="1">
        <v>13</v>
      </c>
      <c r="G23" s="1">
        <v>4</v>
      </c>
      <c r="J23" s="1">
        <v>10</v>
      </c>
      <c r="K23" s="1">
        <v>5</v>
      </c>
      <c r="N23" s="1">
        <v>14</v>
      </c>
      <c r="O23" s="1">
        <v>8</v>
      </c>
    </row>
    <row r="24" spans="1:15" x14ac:dyDescent="0.25">
      <c r="B24" s="1">
        <v>22</v>
      </c>
      <c r="C24" s="1">
        <v>4</v>
      </c>
      <c r="E24" s="4"/>
      <c r="F24" s="1">
        <v>18</v>
      </c>
      <c r="G24" s="1">
        <v>7</v>
      </c>
      <c r="I24" s="4"/>
      <c r="J24" s="1">
        <v>10</v>
      </c>
      <c r="K24" s="1">
        <v>4</v>
      </c>
      <c r="N24" s="1">
        <v>12</v>
      </c>
      <c r="O24" s="1">
        <v>6</v>
      </c>
    </row>
    <row r="25" spans="1:15" x14ac:dyDescent="0.25">
      <c r="B25" s="1">
        <v>23</v>
      </c>
      <c r="C25" s="1">
        <v>6</v>
      </c>
      <c r="E25" s="4"/>
      <c r="F25" s="1">
        <v>26</v>
      </c>
      <c r="G25" s="1">
        <v>8</v>
      </c>
      <c r="J25" s="1">
        <v>8</v>
      </c>
      <c r="K25" s="1">
        <v>3</v>
      </c>
      <c r="N25" s="1">
        <v>11</v>
      </c>
      <c r="O25" s="1">
        <v>5</v>
      </c>
    </row>
    <row r="26" spans="1:15" x14ac:dyDescent="0.25">
      <c r="E26" s="4"/>
      <c r="F26" s="1">
        <v>21</v>
      </c>
      <c r="G26" s="1">
        <v>8</v>
      </c>
      <c r="N26" s="1">
        <v>9</v>
      </c>
      <c r="O26" s="1">
        <v>5</v>
      </c>
    </row>
    <row r="27" spans="1:15" x14ac:dyDescent="0.25">
      <c r="A27" s="4" t="s">
        <v>5</v>
      </c>
      <c r="B27" s="1">
        <v>9</v>
      </c>
      <c r="C27" s="1">
        <v>5</v>
      </c>
      <c r="N27" s="1">
        <v>12</v>
      </c>
      <c r="O27" s="1">
        <v>6</v>
      </c>
    </row>
    <row r="28" spans="1:15" x14ac:dyDescent="0.25">
      <c r="B28" s="1">
        <v>14</v>
      </c>
      <c r="C28" s="1">
        <v>5</v>
      </c>
      <c r="E28" s="4"/>
      <c r="N28" s="1">
        <v>12</v>
      </c>
      <c r="O28" s="1">
        <v>6</v>
      </c>
    </row>
    <row r="29" spans="1:15" x14ac:dyDescent="0.25">
      <c r="B29" s="1">
        <v>4</v>
      </c>
      <c r="C29" s="1">
        <v>2</v>
      </c>
      <c r="N29" s="1">
        <v>9</v>
      </c>
      <c r="O29" s="1">
        <v>4</v>
      </c>
    </row>
    <row r="30" spans="1:15" x14ac:dyDescent="0.25">
      <c r="B30" s="1">
        <v>3</v>
      </c>
      <c r="C30" s="1">
        <v>1</v>
      </c>
      <c r="N30" s="1">
        <v>12</v>
      </c>
      <c r="O30" s="1">
        <v>5</v>
      </c>
    </row>
    <row r="31" spans="1:15" x14ac:dyDescent="0.25">
      <c r="B31" s="1">
        <v>2</v>
      </c>
      <c r="C31" s="1">
        <v>1</v>
      </c>
      <c r="N31" s="1">
        <v>13</v>
      </c>
      <c r="O31" s="1">
        <v>6</v>
      </c>
    </row>
    <row r="32" spans="1:15" x14ac:dyDescent="0.25">
      <c r="B32" s="1">
        <v>4</v>
      </c>
      <c r="C32" s="1">
        <v>2</v>
      </c>
      <c r="N32" s="1">
        <v>12</v>
      </c>
      <c r="O32" s="1">
        <v>6</v>
      </c>
    </row>
    <row r="33" spans="1:15" x14ac:dyDescent="0.25">
      <c r="B33" s="1">
        <v>5</v>
      </c>
      <c r="C33" s="1">
        <v>3</v>
      </c>
      <c r="N33" s="1">
        <v>10</v>
      </c>
      <c r="O33" s="1">
        <v>4</v>
      </c>
    </row>
    <row r="34" spans="1:15" x14ac:dyDescent="0.25">
      <c r="B34" s="1">
        <v>3</v>
      </c>
      <c r="C34" s="1">
        <v>1</v>
      </c>
    </row>
    <row r="36" spans="1:15" s="8" customFormat="1" ht="30" x14ac:dyDescent="0.25">
      <c r="A36" s="6"/>
      <c r="B36" s="7" t="s">
        <v>6</v>
      </c>
      <c r="C36" s="7" t="s">
        <v>7</v>
      </c>
      <c r="D36" s="7"/>
      <c r="E36" s="7"/>
      <c r="F36" s="7" t="s">
        <v>6</v>
      </c>
      <c r="G36" s="7" t="s">
        <v>7</v>
      </c>
      <c r="H36" s="7"/>
      <c r="I36" s="7"/>
      <c r="J36" s="7" t="s">
        <v>6</v>
      </c>
      <c r="K36" s="7" t="s">
        <v>7</v>
      </c>
      <c r="L36" s="7"/>
      <c r="M36" s="7"/>
      <c r="N36" s="7" t="s">
        <v>6</v>
      </c>
      <c r="O36" s="7" t="s">
        <v>7</v>
      </c>
    </row>
    <row r="37" spans="1:15" x14ac:dyDescent="0.25">
      <c r="A37" s="4" t="s">
        <v>3</v>
      </c>
      <c r="B37" s="1">
        <v>130</v>
      </c>
      <c r="C37" s="1">
        <v>63</v>
      </c>
      <c r="E37" s="4" t="s">
        <v>3</v>
      </c>
      <c r="F37" s="1">
        <v>42</v>
      </c>
      <c r="G37" s="1">
        <v>20</v>
      </c>
      <c r="I37" s="4" t="s">
        <v>3</v>
      </c>
      <c r="J37" s="1">
        <v>47</v>
      </c>
      <c r="K37" s="1">
        <v>24</v>
      </c>
      <c r="M37" s="4"/>
    </row>
    <row r="38" spans="1:15" x14ac:dyDescent="0.25">
      <c r="A38" s="4" t="s">
        <v>4</v>
      </c>
      <c r="B38" s="1">
        <v>190</v>
      </c>
      <c r="C38" s="1">
        <v>48</v>
      </c>
      <c r="E38" s="4" t="s">
        <v>4</v>
      </c>
      <c r="F38" s="1">
        <v>64</v>
      </c>
      <c r="G38" s="1">
        <v>17</v>
      </c>
      <c r="I38" s="4" t="s">
        <v>4</v>
      </c>
      <c r="J38" s="1">
        <v>76</v>
      </c>
      <c r="K38" s="1">
        <v>21</v>
      </c>
      <c r="M38" s="4" t="s">
        <v>4</v>
      </c>
      <c r="N38" s="1">
        <v>236</v>
      </c>
      <c r="O38" s="1">
        <v>38</v>
      </c>
    </row>
    <row r="39" spans="1:15" x14ac:dyDescent="0.25">
      <c r="A39" s="4" t="s">
        <v>5</v>
      </c>
      <c r="B39" s="1">
        <v>44</v>
      </c>
      <c r="C39" s="1">
        <v>20</v>
      </c>
      <c r="E39" s="4" t="s">
        <v>5</v>
      </c>
      <c r="F39" s="1">
        <v>78</v>
      </c>
      <c r="G39" s="1">
        <v>27</v>
      </c>
      <c r="I39" s="4" t="s">
        <v>5</v>
      </c>
      <c r="J39" s="1">
        <v>59</v>
      </c>
      <c r="K39" s="1">
        <v>24</v>
      </c>
      <c r="M39" s="4" t="s">
        <v>5</v>
      </c>
      <c r="N39" s="1">
        <v>181</v>
      </c>
      <c r="O39" s="1">
        <v>95</v>
      </c>
    </row>
    <row r="42" spans="1:15" s="11" customFormat="1" ht="33.75" customHeight="1" x14ac:dyDescent="0.25">
      <c r="A42" s="5"/>
      <c r="B42" s="9" t="s">
        <v>14</v>
      </c>
      <c r="C42" s="9" t="s">
        <v>1</v>
      </c>
      <c r="D42" s="9" t="s">
        <v>8</v>
      </c>
      <c r="E42" s="9" t="s">
        <v>9</v>
      </c>
      <c r="F42" s="9" t="s">
        <v>10</v>
      </c>
      <c r="G42" s="10" t="s">
        <v>11</v>
      </c>
      <c r="H42" s="10" t="s">
        <v>12</v>
      </c>
      <c r="I42" s="10" t="s">
        <v>13</v>
      </c>
      <c r="J42" s="9"/>
      <c r="K42" s="9"/>
      <c r="L42" s="9"/>
      <c r="M42" s="9"/>
      <c r="N42" s="9"/>
      <c r="O42" s="9"/>
    </row>
    <row r="43" spans="1:15" x14ac:dyDescent="0.25">
      <c r="B43" s="2" t="s">
        <v>3</v>
      </c>
      <c r="C43" s="1">
        <v>48.46153846153846</v>
      </c>
      <c r="D43" s="1">
        <v>47.619047619047613</v>
      </c>
      <c r="E43" s="1">
        <v>51.063829787234042</v>
      </c>
      <c r="G43" s="2">
        <v>49.0481386226067</v>
      </c>
      <c r="H43" s="1">
        <v>1.7957466019147625</v>
      </c>
      <c r="I43" s="2">
        <v>1.0380038161357008</v>
      </c>
    </row>
    <row r="44" spans="1:15" x14ac:dyDescent="0.25">
      <c r="B44" s="2" t="s">
        <v>4</v>
      </c>
      <c r="C44" s="1">
        <v>25.263157894736842</v>
      </c>
      <c r="D44" s="1">
        <v>26.5625</v>
      </c>
      <c r="E44" s="1">
        <v>27.631578947368425</v>
      </c>
      <c r="F44" s="1">
        <v>16.101694915254235</v>
      </c>
      <c r="G44" s="2">
        <v>23.889732939339872</v>
      </c>
      <c r="H44" s="1">
        <v>5.28156945364604</v>
      </c>
      <c r="I44" s="2">
        <v>3.0529303200266127</v>
      </c>
    </row>
    <row r="45" spans="1:15" x14ac:dyDescent="0.25">
      <c r="B45" s="2" t="s">
        <v>5</v>
      </c>
      <c r="C45" s="1">
        <v>45.454545454545453</v>
      </c>
      <c r="D45" s="1">
        <v>34.615384615384613</v>
      </c>
      <c r="E45" s="1">
        <v>40.677966101694921</v>
      </c>
      <c r="F45" s="1">
        <v>52.486187845303867</v>
      </c>
      <c r="G45" s="2">
        <v>43.308521004232212</v>
      </c>
      <c r="H45" s="1">
        <v>7.5570150402880376</v>
      </c>
      <c r="I45" s="2">
        <v>4.368216786293663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"/>
  <sheetViews>
    <sheetView workbookViewId="0">
      <selection activeCell="I18" sqref="I18"/>
    </sheetView>
  </sheetViews>
  <sheetFormatPr defaultColWidth="11.42578125" defaultRowHeight="15" x14ac:dyDescent="0.25"/>
  <sheetData>
    <row r="2" spans="1:19" ht="18.75" x14ac:dyDescent="0.3">
      <c r="A2" s="31" t="s">
        <v>4</v>
      </c>
      <c r="H2" s="56"/>
      <c r="J2" s="56"/>
      <c r="K2" s="56"/>
      <c r="L2" s="56"/>
      <c r="M2" s="56"/>
      <c r="N2" s="56"/>
      <c r="O2" s="56"/>
      <c r="P2" s="56"/>
      <c r="Q2" s="56"/>
      <c r="R2" s="56"/>
      <c r="S2" s="56"/>
    </row>
    <row r="3" spans="1:19" x14ac:dyDescent="0.25">
      <c r="A3" s="67"/>
      <c r="B3" s="68" t="s">
        <v>74</v>
      </c>
      <c r="C3" s="69" t="s">
        <v>75</v>
      </c>
      <c r="D3" s="69" t="s">
        <v>76</v>
      </c>
      <c r="E3" s="69"/>
      <c r="F3" s="69" t="s">
        <v>77</v>
      </c>
      <c r="G3" s="69" t="s">
        <v>76</v>
      </c>
      <c r="H3" s="56"/>
      <c r="J3" s="67"/>
      <c r="K3" s="56"/>
      <c r="L3" s="56"/>
      <c r="M3" s="56"/>
      <c r="N3" s="56"/>
      <c r="O3" s="56"/>
      <c r="P3" s="56"/>
      <c r="Q3" s="56"/>
      <c r="R3" s="56"/>
      <c r="S3" s="56"/>
    </row>
    <row r="4" spans="1:19" x14ac:dyDescent="0.25">
      <c r="A4" s="56"/>
      <c r="B4" s="56" t="s">
        <v>78</v>
      </c>
      <c r="C4" s="56" t="s">
        <v>79</v>
      </c>
      <c r="D4" s="56"/>
      <c r="E4" s="56" t="s">
        <v>78</v>
      </c>
      <c r="F4" s="56" t="s">
        <v>79</v>
      </c>
      <c r="G4" s="56"/>
      <c r="H4" s="56"/>
      <c r="J4" s="56"/>
      <c r="K4" s="56"/>
      <c r="L4" s="56"/>
      <c r="M4" s="56"/>
      <c r="N4" s="56"/>
      <c r="O4" s="56"/>
      <c r="P4" s="56"/>
      <c r="Q4" s="56"/>
      <c r="R4" s="56"/>
      <c r="S4" s="56"/>
    </row>
    <row r="5" spans="1:19" x14ac:dyDescent="0.25">
      <c r="A5" t="s">
        <v>58</v>
      </c>
      <c r="B5" s="70">
        <v>7583409</v>
      </c>
      <c r="C5" s="71">
        <v>13384614</v>
      </c>
      <c r="D5">
        <v>1.7649864328826257</v>
      </c>
      <c r="E5" s="70">
        <v>6206894</v>
      </c>
      <c r="F5" s="70">
        <v>4578116</v>
      </c>
      <c r="G5">
        <v>0.73758565878521531</v>
      </c>
      <c r="H5" s="72"/>
      <c r="I5" s="72"/>
      <c r="J5" s="56"/>
      <c r="K5" s="73"/>
      <c r="L5" s="73"/>
      <c r="M5" s="72"/>
      <c r="N5" s="73"/>
      <c r="O5" s="73"/>
      <c r="P5" s="72"/>
      <c r="Q5" s="56"/>
      <c r="R5" s="56"/>
      <c r="S5" s="56"/>
    </row>
    <row r="6" spans="1:19" x14ac:dyDescent="0.25">
      <c r="A6" s="56" t="s">
        <v>59</v>
      </c>
      <c r="B6" s="70">
        <v>2941205</v>
      </c>
      <c r="C6" s="70">
        <v>4917205</v>
      </c>
      <c r="D6">
        <v>1.6718334832152129</v>
      </c>
      <c r="E6" s="70">
        <v>10581803</v>
      </c>
      <c r="F6" s="70">
        <v>12077681</v>
      </c>
      <c r="G6">
        <v>1.1413632440520769</v>
      </c>
      <c r="H6" s="72"/>
      <c r="I6" s="72"/>
      <c r="J6" s="56"/>
      <c r="K6" s="73"/>
      <c r="L6" s="73"/>
      <c r="M6" s="72"/>
      <c r="N6" s="73"/>
      <c r="O6" s="73"/>
      <c r="P6" s="72"/>
      <c r="Q6" s="56"/>
      <c r="R6" s="56"/>
      <c r="S6" s="56"/>
    </row>
    <row r="7" spans="1:19" x14ac:dyDescent="0.25">
      <c r="A7" s="56" t="s">
        <v>80</v>
      </c>
      <c r="B7" s="70">
        <v>8110317</v>
      </c>
      <c r="C7" s="70">
        <v>10704045</v>
      </c>
      <c r="D7">
        <v>1.3198059952527132</v>
      </c>
      <c r="E7" s="70">
        <v>5665844</v>
      </c>
      <c r="F7" s="71">
        <v>6039593</v>
      </c>
      <c r="G7">
        <v>1.065965282489246</v>
      </c>
      <c r="H7" s="72"/>
      <c r="I7" s="72"/>
      <c r="J7" s="56"/>
      <c r="K7" s="73"/>
      <c r="L7" s="73"/>
      <c r="M7" s="72"/>
      <c r="N7" s="73"/>
      <c r="O7" s="73"/>
      <c r="P7" s="72"/>
      <c r="Q7" s="56"/>
      <c r="R7" s="56"/>
      <c r="S7" s="56"/>
    </row>
    <row r="8" spans="1:19" x14ac:dyDescent="0.25">
      <c r="A8" s="56" t="s">
        <v>81</v>
      </c>
      <c r="B8" s="70">
        <v>8268974</v>
      </c>
      <c r="C8" s="70">
        <v>9668045</v>
      </c>
      <c r="D8">
        <v>1.1691952351041375</v>
      </c>
      <c r="E8" s="70">
        <v>9071480</v>
      </c>
      <c r="F8" s="70">
        <v>7126773</v>
      </c>
      <c r="G8">
        <v>0.78562406575332799</v>
      </c>
      <c r="H8" s="72"/>
      <c r="I8" s="72"/>
      <c r="J8" s="56"/>
      <c r="K8" s="73"/>
      <c r="L8" s="73"/>
      <c r="M8" s="72"/>
      <c r="N8" s="73"/>
      <c r="O8" s="73"/>
      <c r="P8" s="72"/>
      <c r="Q8" s="56"/>
      <c r="R8" s="56"/>
      <c r="S8" s="56"/>
    </row>
    <row r="9" spans="1:19" x14ac:dyDescent="0.25">
      <c r="C9" s="38" t="s">
        <v>82</v>
      </c>
      <c r="D9" s="72">
        <v>1.4814552866136723</v>
      </c>
      <c r="E9" s="56"/>
      <c r="F9" s="38" t="s">
        <v>82</v>
      </c>
      <c r="G9" s="72">
        <v>0.93263456276996659</v>
      </c>
      <c r="H9" s="72"/>
      <c r="I9" s="72"/>
      <c r="J9" s="56"/>
      <c r="K9" s="56"/>
      <c r="L9" s="56"/>
      <c r="M9" s="72"/>
      <c r="N9" s="56"/>
      <c r="O9" s="56"/>
      <c r="P9" s="72"/>
      <c r="Q9" s="56"/>
      <c r="R9" s="56"/>
      <c r="S9" s="56"/>
    </row>
    <row r="10" spans="1:19" x14ac:dyDescent="0.25">
      <c r="A10" s="56"/>
      <c r="B10" s="56"/>
      <c r="C10" s="38" t="s">
        <v>83</v>
      </c>
      <c r="D10" s="74">
        <v>0.28300212120057694</v>
      </c>
      <c r="E10" s="75"/>
      <c r="F10" s="76" t="s">
        <v>83</v>
      </c>
      <c r="G10" s="74">
        <v>0.20083235495420981</v>
      </c>
      <c r="I10" s="56"/>
      <c r="L10" s="56"/>
      <c r="M10" s="72"/>
      <c r="N10" s="77"/>
      <c r="O10" s="56"/>
      <c r="P10" s="72"/>
      <c r="Q10" s="56"/>
      <c r="R10" s="56"/>
      <c r="S10" s="56"/>
    </row>
    <row r="11" spans="1:19" x14ac:dyDescent="0.25">
      <c r="C11" s="2" t="s">
        <v>13</v>
      </c>
      <c r="D11" s="75">
        <v>0.14150106060028847</v>
      </c>
      <c r="E11" s="75"/>
      <c r="F11" s="78" t="s">
        <v>13</v>
      </c>
      <c r="G11" s="75">
        <v>0.10041617747710491</v>
      </c>
      <c r="J11" s="56"/>
      <c r="K11" s="56"/>
      <c r="L11" s="56"/>
      <c r="M11" s="72"/>
      <c r="N11" s="56"/>
      <c r="O11" s="56"/>
      <c r="P11" s="72"/>
      <c r="Q11" s="56"/>
      <c r="R11" s="56"/>
      <c r="S11" s="56"/>
    </row>
    <row r="12" spans="1:19" x14ac:dyDescent="0.25">
      <c r="J12" s="56"/>
      <c r="K12" s="56"/>
      <c r="L12" s="56"/>
      <c r="M12" s="72"/>
      <c r="N12" s="56"/>
      <c r="O12" s="56"/>
      <c r="P12" s="72"/>
      <c r="Q12" s="56"/>
      <c r="R12" s="56"/>
      <c r="S12" s="56"/>
    </row>
    <row r="13" spans="1:19" x14ac:dyDescent="0.25">
      <c r="A13" s="56"/>
      <c r="B13" s="68" t="s">
        <v>84</v>
      </c>
      <c r="C13" s="56"/>
      <c r="D13" s="72"/>
      <c r="E13" s="56"/>
      <c r="F13" s="56"/>
      <c r="G13" s="72"/>
      <c r="H13" s="72"/>
      <c r="I13" s="72"/>
      <c r="J13" s="56"/>
      <c r="K13" s="73"/>
      <c r="L13" s="73"/>
      <c r="M13" s="72"/>
      <c r="N13" s="73"/>
      <c r="O13" s="73"/>
      <c r="P13" s="72"/>
      <c r="Q13" s="56"/>
      <c r="R13" s="56"/>
      <c r="S13" s="56"/>
    </row>
    <row r="14" spans="1:19" x14ac:dyDescent="0.25">
      <c r="A14" s="56"/>
      <c r="B14" s="56" t="s">
        <v>78</v>
      </c>
      <c r="C14" s="56" t="s">
        <v>79</v>
      </c>
      <c r="D14" s="72"/>
      <c r="E14" s="56" t="s">
        <v>78</v>
      </c>
      <c r="F14" s="56" t="s">
        <v>79</v>
      </c>
      <c r="G14" s="72"/>
      <c r="H14" s="72"/>
      <c r="I14" s="72"/>
      <c r="J14" s="56"/>
      <c r="K14" s="73"/>
      <c r="L14" s="73"/>
      <c r="M14" s="72"/>
      <c r="N14" s="73"/>
      <c r="O14" s="73"/>
      <c r="P14" s="72"/>
      <c r="Q14" s="56"/>
      <c r="R14" s="56"/>
      <c r="S14" s="56"/>
    </row>
    <row r="15" spans="1:19" x14ac:dyDescent="0.25">
      <c r="A15" t="s">
        <v>58</v>
      </c>
      <c r="B15" s="73">
        <v>5101</v>
      </c>
      <c r="C15" s="73">
        <v>7841</v>
      </c>
      <c r="D15" s="72">
        <v>1.53</v>
      </c>
      <c r="E15" s="73">
        <v>8571</v>
      </c>
      <c r="F15" s="73">
        <v>6312</v>
      </c>
      <c r="G15" s="72">
        <v>0.73</v>
      </c>
      <c r="H15" s="72"/>
      <c r="I15" s="72"/>
      <c r="J15" s="56"/>
      <c r="K15" s="73"/>
      <c r="L15" s="73"/>
      <c r="M15" s="72"/>
      <c r="N15" s="73"/>
      <c r="O15" s="73"/>
      <c r="P15" s="72"/>
      <c r="Q15" s="56"/>
      <c r="R15" s="56"/>
      <c r="S15" s="56"/>
    </row>
    <row r="16" spans="1:19" x14ac:dyDescent="0.25">
      <c r="A16" s="56" t="s">
        <v>59</v>
      </c>
      <c r="B16" s="73">
        <v>4600</v>
      </c>
      <c r="C16" s="73">
        <v>7337</v>
      </c>
      <c r="D16" s="72">
        <v>1.59</v>
      </c>
      <c r="E16" s="73">
        <v>7527</v>
      </c>
      <c r="F16" s="73">
        <v>7464</v>
      </c>
      <c r="G16" s="72">
        <v>0.99</v>
      </c>
      <c r="H16" s="72"/>
      <c r="I16" s="72"/>
      <c r="J16" s="56"/>
      <c r="K16" s="73"/>
      <c r="L16" s="73"/>
      <c r="M16" s="72"/>
      <c r="N16" s="73"/>
      <c r="O16" s="73"/>
      <c r="P16" s="72"/>
      <c r="Q16" s="56"/>
      <c r="R16" s="56"/>
      <c r="S16" s="56"/>
    </row>
    <row r="17" spans="1:19" x14ac:dyDescent="0.25">
      <c r="A17" s="56" t="s">
        <v>80</v>
      </c>
      <c r="B17" s="73">
        <v>8107</v>
      </c>
      <c r="C17" s="73">
        <v>12387</v>
      </c>
      <c r="D17" s="72">
        <v>1.53</v>
      </c>
      <c r="E17" s="73">
        <v>5559</v>
      </c>
      <c r="F17" s="73">
        <v>6055</v>
      </c>
      <c r="G17" s="72">
        <v>1.08</v>
      </c>
      <c r="H17" s="72"/>
      <c r="I17" s="72"/>
      <c r="J17" s="56"/>
      <c r="K17" s="56"/>
      <c r="L17" s="56"/>
      <c r="M17" s="72"/>
      <c r="N17" s="56"/>
      <c r="O17" s="56"/>
      <c r="P17" s="72"/>
      <c r="Q17" s="56"/>
      <c r="R17" s="56"/>
      <c r="S17" s="56"/>
    </row>
    <row r="18" spans="1:19" x14ac:dyDescent="0.25">
      <c r="A18" s="56" t="s">
        <v>81</v>
      </c>
      <c r="B18" s="79">
        <v>7986388</v>
      </c>
      <c r="C18" s="79">
        <v>11020388</v>
      </c>
      <c r="D18" s="72">
        <v>1.38</v>
      </c>
      <c r="E18" s="79">
        <v>10533652</v>
      </c>
      <c r="F18" s="79">
        <v>13007723</v>
      </c>
      <c r="G18" s="72">
        <v>1.23</v>
      </c>
      <c r="H18" s="72"/>
      <c r="I18" s="72"/>
      <c r="L18" s="56"/>
      <c r="M18" s="72"/>
      <c r="N18" s="77"/>
      <c r="O18" s="56"/>
      <c r="P18" s="72"/>
      <c r="Q18" s="56"/>
      <c r="R18" s="56"/>
      <c r="S18" s="56"/>
    </row>
    <row r="19" spans="1:19" x14ac:dyDescent="0.25">
      <c r="A19" s="56"/>
      <c r="B19" s="56"/>
      <c r="C19" s="38" t="s">
        <v>82</v>
      </c>
      <c r="D19" s="72">
        <v>1.5075000000000001</v>
      </c>
      <c r="E19" s="56"/>
      <c r="F19" s="38" t="s">
        <v>82</v>
      </c>
      <c r="G19" s="72">
        <v>1.0074999999999998</v>
      </c>
      <c r="H19" s="72"/>
      <c r="I19" s="72"/>
      <c r="J19" s="56"/>
      <c r="K19" s="56"/>
      <c r="L19" s="56"/>
      <c r="M19" s="72"/>
      <c r="N19" s="56"/>
      <c r="O19" s="56"/>
      <c r="P19" s="72"/>
      <c r="Q19" s="56"/>
      <c r="R19" s="56"/>
      <c r="S19" s="56"/>
    </row>
    <row r="20" spans="1:19" x14ac:dyDescent="0.25">
      <c r="A20" s="56"/>
      <c r="B20" s="56"/>
      <c r="C20" s="38" t="s">
        <v>83</v>
      </c>
      <c r="D20" s="72">
        <v>8.9582364335841005E-2</v>
      </c>
      <c r="F20" s="38" t="s">
        <v>83</v>
      </c>
      <c r="G20" s="72">
        <v>0.20982135258357387</v>
      </c>
      <c r="I20" s="56"/>
      <c r="J20" s="56"/>
      <c r="K20" s="56"/>
      <c r="L20" s="56"/>
      <c r="M20" s="72"/>
      <c r="N20" s="56"/>
      <c r="O20" s="56"/>
      <c r="P20" s="72"/>
      <c r="Q20" s="56"/>
      <c r="R20" s="56"/>
      <c r="S20" s="56"/>
    </row>
    <row r="21" spans="1:19" x14ac:dyDescent="0.25">
      <c r="C21" s="2" t="s">
        <v>13</v>
      </c>
      <c r="D21" s="74">
        <v>4.4791182167920503E-2</v>
      </c>
      <c r="E21" s="75"/>
      <c r="F21" s="78" t="s">
        <v>13</v>
      </c>
      <c r="G21" s="74">
        <v>0.10491067629178694</v>
      </c>
      <c r="J21" s="56"/>
      <c r="K21" s="73"/>
      <c r="L21" s="73"/>
      <c r="M21" s="72"/>
      <c r="N21" s="73"/>
      <c r="O21" s="73"/>
      <c r="P21" s="72"/>
      <c r="Q21" s="56"/>
      <c r="R21" s="56"/>
      <c r="S21" s="56"/>
    </row>
    <row r="22" spans="1:19" x14ac:dyDescent="0.25">
      <c r="D22" s="56"/>
      <c r="J22" s="56"/>
      <c r="K22" s="73"/>
      <c r="L22" s="73"/>
      <c r="M22" s="72"/>
      <c r="N22" s="73"/>
      <c r="O22" s="73"/>
      <c r="P22" s="72"/>
      <c r="Q22" s="56"/>
      <c r="R22" s="56"/>
      <c r="S22" s="56"/>
    </row>
    <row r="23" spans="1:19" x14ac:dyDescent="0.25">
      <c r="A23" s="56"/>
      <c r="B23" s="68" t="s">
        <v>85</v>
      </c>
      <c r="C23" s="56"/>
      <c r="D23" s="72"/>
      <c r="E23" s="56"/>
      <c r="F23" s="56"/>
      <c r="G23" s="72"/>
      <c r="H23" s="72"/>
      <c r="I23" s="72"/>
      <c r="J23" s="56"/>
      <c r="K23" s="73"/>
      <c r="L23" s="73"/>
      <c r="M23" s="72"/>
      <c r="N23" s="73"/>
      <c r="O23" s="73"/>
      <c r="P23" s="72"/>
      <c r="Q23" s="56"/>
      <c r="R23" s="56"/>
      <c r="S23" s="56"/>
    </row>
    <row r="24" spans="1:19" x14ac:dyDescent="0.25">
      <c r="A24" s="56"/>
      <c r="B24" s="56" t="s">
        <v>78</v>
      </c>
      <c r="C24" s="56" t="s">
        <v>79</v>
      </c>
      <c r="D24" s="72"/>
      <c r="E24" s="56" t="s">
        <v>78</v>
      </c>
      <c r="F24" s="56" t="s">
        <v>79</v>
      </c>
      <c r="G24" s="72"/>
      <c r="H24" s="72"/>
      <c r="I24" s="72"/>
      <c r="J24" s="56"/>
      <c r="K24" s="56"/>
      <c r="L24" s="56"/>
      <c r="M24" s="72"/>
      <c r="N24" s="56"/>
      <c r="O24" s="56"/>
      <c r="P24" s="72"/>
      <c r="Q24" s="56"/>
      <c r="R24" s="56"/>
      <c r="S24" s="56"/>
    </row>
    <row r="25" spans="1:19" x14ac:dyDescent="0.25">
      <c r="A25" t="s">
        <v>58</v>
      </c>
      <c r="B25" s="56">
        <v>510</v>
      </c>
      <c r="C25" s="56">
        <v>627</v>
      </c>
      <c r="D25" s="72">
        <v>1.2</v>
      </c>
      <c r="E25" s="73">
        <v>5854</v>
      </c>
      <c r="F25" s="73">
        <v>7404</v>
      </c>
      <c r="G25" s="72">
        <v>1.26</v>
      </c>
      <c r="H25" s="72"/>
      <c r="I25" s="72"/>
      <c r="L25" s="72"/>
      <c r="M25" s="72"/>
      <c r="N25" s="72"/>
      <c r="O25" s="72"/>
      <c r="P25" s="72"/>
      <c r="Q25" s="72"/>
      <c r="R25" s="56"/>
      <c r="S25" s="56"/>
    </row>
    <row r="26" spans="1:19" x14ac:dyDescent="0.25">
      <c r="A26" s="56" t="s">
        <v>59</v>
      </c>
      <c r="B26" s="56">
        <v>731</v>
      </c>
      <c r="C26" s="56">
        <v>667</v>
      </c>
      <c r="D26" s="72">
        <v>0.9</v>
      </c>
      <c r="E26" s="73">
        <v>3762</v>
      </c>
      <c r="F26" s="73">
        <v>4362</v>
      </c>
      <c r="G26" s="72">
        <v>1.1499999999999999</v>
      </c>
      <c r="H26" s="72"/>
      <c r="I26" s="72"/>
      <c r="J26" s="56"/>
      <c r="K26" s="56"/>
      <c r="L26" s="56"/>
      <c r="M26" s="56"/>
      <c r="N26" s="56"/>
      <c r="O26" s="56"/>
      <c r="P26" s="56"/>
      <c r="Q26" s="56"/>
      <c r="R26" s="56"/>
      <c r="S26" s="56"/>
    </row>
    <row r="27" spans="1:19" x14ac:dyDescent="0.25">
      <c r="A27" s="56" t="s">
        <v>80</v>
      </c>
      <c r="B27" s="56">
        <v>478</v>
      </c>
      <c r="C27" s="56">
        <v>513</v>
      </c>
      <c r="D27" s="72">
        <v>1.07</v>
      </c>
      <c r="E27" s="73">
        <v>10581</v>
      </c>
      <c r="F27" s="73">
        <v>9030</v>
      </c>
      <c r="G27" s="72">
        <v>0.85</v>
      </c>
      <c r="H27" s="72"/>
      <c r="I27" s="72"/>
      <c r="J27" s="56"/>
      <c r="K27" s="56"/>
      <c r="L27" s="56"/>
      <c r="M27" s="56"/>
      <c r="N27" s="56"/>
      <c r="O27" s="56"/>
      <c r="P27" s="56"/>
      <c r="Q27" s="56"/>
      <c r="R27" s="56"/>
      <c r="S27" s="56"/>
    </row>
    <row r="28" spans="1:19" x14ac:dyDescent="0.25">
      <c r="A28" s="56" t="s">
        <v>81</v>
      </c>
      <c r="B28" s="79">
        <v>2801811</v>
      </c>
      <c r="C28" s="79">
        <v>2864811</v>
      </c>
      <c r="D28" s="72">
        <v>1.022</v>
      </c>
      <c r="E28" s="79">
        <v>10438187</v>
      </c>
      <c r="F28" s="79">
        <v>11806480</v>
      </c>
      <c r="G28" s="72">
        <v>1.1299999999999999</v>
      </c>
      <c r="H28" s="72"/>
      <c r="I28" s="72"/>
      <c r="J28" s="56"/>
      <c r="K28" s="56"/>
      <c r="L28" s="56"/>
      <c r="M28" s="56"/>
      <c r="N28" s="56"/>
      <c r="O28" s="56"/>
      <c r="P28" s="56"/>
      <c r="Q28" s="56"/>
      <c r="R28" s="56"/>
      <c r="S28" s="56"/>
    </row>
    <row r="29" spans="1:19" x14ac:dyDescent="0.25">
      <c r="A29" s="56"/>
      <c r="B29" s="56"/>
      <c r="C29" s="38" t="s">
        <v>82</v>
      </c>
      <c r="D29" s="72">
        <v>1.048</v>
      </c>
      <c r="E29" s="56"/>
      <c r="F29" s="38" t="s">
        <v>82</v>
      </c>
      <c r="G29" s="72">
        <v>1.0975000000000001</v>
      </c>
      <c r="H29" s="72"/>
      <c r="I29" s="72"/>
      <c r="J29" s="56"/>
      <c r="K29" s="56"/>
      <c r="L29" s="56"/>
      <c r="M29" s="56"/>
      <c r="N29" s="56"/>
      <c r="O29" s="56"/>
      <c r="P29" s="56"/>
      <c r="Q29" s="56"/>
      <c r="R29" s="56"/>
      <c r="S29" s="56"/>
    </row>
    <row r="30" spans="1:19" x14ac:dyDescent="0.25">
      <c r="A30" s="56"/>
      <c r="B30" s="56"/>
      <c r="C30" s="38" t="s">
        <v>83</v>
      </c>
      <c r="D30" s="72">
        <v>0.12405375179063695</v>
      </c>
      <c r="E30" s="72"/>
      <c r="F30" s="38" t="s">
        <v>83</v>
      </c>
      <c r="G30" s="72">
        <v>0.17461863207191283</v>
      </c>
      <c r="H30" s="72"/>
      <c r="I30" s="72"/>
      <c r="J30" s="56"/>
      <c r="K30" s="56"/>
      <c r="L30" s="56"/>
      <c r="M30" s="56"/>
      <c r="N30" s="56"/>
      <c r="O30" s="56"/>
      <c r="P30" s="56"/>
      <c r="Q30" s="56"/>
      <c r="R30" s="56"/>
      <c r="S30" s="56"/>
    </row>
    <row r="31" spans="1:19" x14ac:dyDescent="0.25">
      <c r="A31" s="56"/>
      <c r="B31" s="56"/>
      <c r="C31" s="2" t="s">
        <v>13</v>
      </c>
      <c r="D31" s="74">
        <v>6.2026875895318474E-2</v>
      </c>
      <c r="E31" s="74"/>
      <c r="F31" s="78" t="s">
        <v>13</v>
      </c>
      <c r="G31" s="74">
        <v>8.7309316035956416E-2</v>
      </c>
      <c r="H31" s="56"/>
      <c r="I31" s="56"/>
    </row>
    <row r="32" spans="1:19" x14ac:dyDescent="0.25">
      <c r="A32" s="56"/>
    </row>
    <row r="33" spans="1:10" x14ac:dyDescent="0.25">
      <c r="A33" s="56"/>
    </row>
    <row r="34" spans="1:10" x14ac:dyDescent="0.25">
      <c r="A34" s="56"/>
    </row>
    <row r="35" spans="1:10" x14ac:dyDescent="0.25">
      <c r="B35" s="80" t="s">
        <v>86</v>
      </c>
      <c r="C35" s="80" t="s">
        <v>3</v>
      </c>
      <c r="D35" s="80" t="s">
        <v>87</v>
      </c>
      <c r="E35" s="80" t="s">
        <v>5</v>
      </c>
      <c r="F35" s="26"/>
      <c r="G35" s="80" t="s">
        <v>88</v>
      </c>
      <c r="H35" s="80" t="s">
        <v>3</v>
      </c>
      <c r="I35" s="80" t="s">
        <v>87</v>
      </c>
      <c r="J35" s="80" t="s">
        <v>5</v>
      </c>
    </row>
    <row r="36" spans="1:10" x14ac:dyDescent="0.25">
      <c r="B36" s="80" t="s">
        <v>89</v>
      </c>
      <c r="C36" s="81">
        <v>0.93263456276996659</v>
      </c>
      <c r="D36" s="81">
        <v>1.0074999999999998</v>
      </c>
      <c r="E36" s="81">
        <v>1.0975000000000001</v>
      </c>
      <c r="G36" s="80" t="s">
        <v>89</v>
      </c>
      <c r="H36" s="82">
        <v>0.10041617747710491</v>
      </c>
      <c r="I36" s="82">
        <v>0.10491067629178694</v>
      </c>
      <c r="J36" s="82">
        <v>8.7309316035956416E-2</v>
      </c>
    </row>
    <row r="37" spans="1:10" x14ac:dyDescent="0.25">
      <c r="B37" s="80" t="s">
        <v>90</v>
      </c>
      <c r="C37" s="81">
        <v>1.4814552866136723</v>
      </c>
      <c r="D37" s="81">
        <v>1.5075000000000001</v>
      </c>
      <c r="E37" s="81">
        <v>1.048</v>
      </c>
      <c r="G37" s="80" t="s">
        <v>90</v>
      </c>
      <c r="H37" s="82">
        <v>0.11740003662004117</v>
      </c>
      <c r="I37" s="82">
        <v>4.4791182167920503E-2</v>
      </c>
      <c r="J37" s="82">
        <v>6.2026875895318474E-2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topLeftCell="A22" workbookViewId="0">
      <selection activeCell="T25" sqref="T25"/>
    </sheetView>
  </sheetViews>
  <sheetFormatPr defaultColWidth="11.42578125" defaultRowHeight="12.75" x14ac:dyDescent="0.2"/>
  <cols>
    <col min="1" max="1" width="7.140625" style="85" customWidth="1"/>
    <col min="2" max="5" width="9" style="85" customWidth="1"/>
    <col min="6" max="6" width="6.5703125" style="85" customWidth="1"/>
    <col min="7" max="7" width="7.140625" style="85" customWidth="1"/>
    <col min="8" max="10" width="9" style="85" customWidth="1"/>
    <col min="11" max="11" width="11.42578125" style="85"/>
    <col min="12" max="12" width="11.42578125" style="86"/>
    <col min="13" max="16384" width="11.42578125" style="85"/>
  </cols>
  <sheetData>
    <row r="1" spans="1:21" ht="15" x14ac:dyDescent="0.25">
      <c r="A1" s="83" t="s">
        <v>91</v>
      </c>
      <c r="B1" s="84"/>
      <c r="C1" s="84"/>
      <c r="D1" s="84"/>
      <c r="E1" s="84"/>
      <c r="F1" s="84"/>
      <c r="G1" s="84"/>
      <c r="H1" s="84"/>
      <c r="I1" s="84"/>
      <c r="J1" s="84"/>
    </row>
    <row r="2" spans="1:21" ht="15" x14ac:dyDescent="0.25">
      <c r="A2" s="87"/>
      <c r="B2" s="84"/>
      <c r="C2" s="84"/>
      <c r="D2" s="84"/>
      <c r="E2" s="84"/>
      <c r="F2" s="84"/>
      <c r="G2" s="87"/>
      <c r="H2" s="84"/>
      <c r="I2" s="84"/>
      <c r="J2" s="84"/>
      <c r="L2" s="88"/>
      <c r="M2" s="89"/>
      <c r="N2" s="89"/>
      <c r="O2" s="89"/>
      <c r="P2" s="89"/>
      <c r="Q2" s="89"/>
      <c r="R2" s="89"/>
      <c r="S2" s="89"/>
      <c r="T2" s="89"/>
      <c r="U2" s="89"/>
    </row>
    <row r="3" spans="1:21" ht="18.75" x14ac:dyDescent="0.3">
      <c r="A3" s="90" t="s">
        <v>58</v>
      </c>
      <c r="B3" s="91"/>
      <c r="C3" s="91"/>
      <c r="D3" s="92"/>
      <c r="E3" s="90"/>
      <c r="F3" s="92"/>
      <c r="G3" s="90" t="s">
        <v>58</v>
      </c>
      <c r="H3" s="93"/>
      <c r="I3" s="84"/>
      <c r="J3" s="84"/>
      <c r="L3" s="94" t="s">
        <v>92</v>
      </c>
      <c r="M3" s="89"/>
      <c r="N3" s="89"/>
      <c r="O3" s="89"/>
      <c r="P3" s="89"/>
      <c r="Q3" s="89"/>
      <c r="R3" s="89"/>
      <c r="S3" s="89"/>
      <c r="T3" s="89"/>
      <c r="U3" s="89"/>
    </row>
    <row r="4" spans="1:21" ht="15" x14ac:dyDescent="0.25">
      <c r="A4" s="95" t="s">
        <v>75</v>
      </c>
      <c r="B4" s="93" t="s">
        <v>93</v>
      </c>
      <c r="C4" s="84">
        <v>1822.213</v>
      </c>
      <c r="D4" s="84">
        <v>2.1767071775158811</v>
      </c>
      <c r="E4" s="96">
        <v>1</v>
      </c>
      <c r="F4" s="97"/>
      <c r="G4" s="95" t="s">
        <v>77</v>
      </c>
      <c r="H4" s="93" t="s">
        <v>93</v>
      </c>
      <c r="I4" s="84">
        <v>4800.9409999999998</v>
      </c>
      <c r="J4" s="87">
        <v>1</v>
      </c>
      <c r="L4" s="88" t="s">
        <v>75</v>
      </c>
      <c r="M4" s="89"/>
      <c r="N4" s="89" t="s">
        <v>3</v>
      </c>
      <c r="O4" s="89" t="s">
        <v>4</v>
      </c>
      <c r="P4" s="89" t="s">
        <v>5</v>
      </c>
      <c r="Q4" s="89"/>
      <c r="R4" s="89"/>
      <c r="S4" s="89"/>
      <c r="T4" s="89"/>
      <c r="U4" s="89"/>
    </row>
    <row r="5" spans="1:21" ht="15" x14ac:dyDescent="0.25">
      <c r="A5" s="93"/>
      <c r="B5" s="93" t="s">
        <v>94</v>
      </c>
      <c r="C5" s="84">
        <v>2764.4560000000001</v>
      </c>
      <c r="D5" s="84">
        <v>3.3129674570218177</v>
      </c>
      <c r="E5" s="96">
        <v>1.52200878981006</v>
      </c>
      <c r="F5" s="97"/>
      <c r="G5" s="93"/>
      <c r="H5" s="93" t="s">
        <v>94</v>
      </c>
      <c r="I5" s="84">
        <v>4141.1130000000003</v>
      </c>
      <c r="J5" s="87">
        <v>0.8625627767556403</v>
      </c>
      <c r="L5" s="88"/>
      <c r="M5" s="89" t="s">
        <v>58</v>
      </c>
      <c r="N5" s="89">
        <v>1.52200878981006</v>
      </c>
      <c r="O5" s="89">
        <v>1.2943023017598847</v>
      </c>
      <c r="P5" s="89">
        <v>1.6712112559381591</v>
      </c>
      <c r="Q5" s="89"/>
      <c r="R5" s="89"/>
      <c r="S5" s="89"/>
      <c r="T5" s="89"/>
      <c r="U5" s="89"/>
    </row>
    <row r="6" spans="1:21" ht="15" x14ac:dyDescent="0.25">
      <c r="A6" s="93"/>
      <c r="B6" s="93" t="s">
        <v>95</v>
      </c>
      <c r="C6" s="84">
        <v>2082.0419999999999</v>
      </c>
      <c r="D6" s="84">
        <v>2.2627398814530797</v>
      </c>
      <c r="E6" s="96">
        <v>1</v>
      </c>
      <c r="F6" s="97"/>
      <c r="G6" s="93"/>
      <c r="H6" s="93" t="s">
        <v>95</v>
      </c>
      <c r="I6" s="84">
        <v>3598.82</v>
      </c>
      <c r="J6" s="87">
        <v>1</v>
      </c>
      <c r="L6" s="88"/>
      <c r="M6" s="89" t="s">
        <v>59</v>
      </c>
      <c r="N6" s="89">
        <v>1.425332966113847</v>
      </c>
      <c r="O6" s="89">
        <v>1.0159255336812625</v>
      </c>
      <c r="P6" s="89">
        <v>1.5811686945660706</v>
      </c>
      <c r="Q6" s="89"/>
      <c r="R6" s="89"/>
      <c r="S6" s="89"/>
      <c r="T6" s="89"/>
      <c r="U6" s="89"/>
    </row>
    <row r="7" spans="1:21" ht="15" x14ac:dyDescent="0.25">
      <c r="A7" s="93"/>
      <c r="B7" s="93" t="s">
        <v>96</v>
      </c>
      <c r="C7" s="84">
        <v>2708.5770000000002</v>
      </c>
      <c r="D7" s="84">
        <v>2.9286694368486099</v>
      </c>
      <c r="E7" s="96">
        <v>1.2943023017598847</v>
      </c>
      <c r="F7" s="97"/>
      <c r="G7" s="93"/>
      <c r="H7" s="93" t="s">
        <v>96</v>
      </c>
      <c r="I7" s="84">
        <v>3478.527</v>
      </c>
      <c r="J7" s="87">
        <v>0.96657432158318557</v>
      </c>
      <c r="L7" s="88"/>
      <c r="M7" s="89" t="s">
        <v>80</v>
      </c>
      <c r="N7" s="89">
        <v>1.5998535007935664</v>
      </c>
      <c r="O7" s="89">
        <v>1.0383359472653417</v>
      </c>
      <c r="P7" s="89">
        <v>1.5944243859006593</v>
      </c>
      <c r="Q7" s="89"/>
      <c r="R7" s="89"/>
      <c r="S7" s="89"/>
      <c r="T7" s="89"/>
      <c r="U7" s="89"/>
    </row>
    <row r="8" spans="1:21" ht="15" x14ac:dyDescent="0.25">
      <c r="A8" s="93"/>
      <c r="B8" s="93" t="s">
        <v>97</v>
      </c>
      <c r="C8" s="84">
        <v>2061.92</v>
      </c>
      <c r="D8" s="84">
        <v>2.6913026566876637</v>
      </c>
      <c r="E8" s="96">
        <v>1</v>
      </c>
      <c r="F8" s="97"/>
      <c r="G8" s="93"/>
      <c r="H8" s="93" t="s">
        <v>97</v>
      </c>
      <c r="I8" s="84">
        <v>4306.1130000000003</v>
      </c>
      <c r="J8" s="87">
        <v>1</v>
      </c>
      <c r="L8" s="88"/>
      <c r="M8" s="89" t="s">
        <v>81</v>
      </c>
      <c r="N8" s="89">
        <v>1.554769105546447</v>
      </c>
      <c r="O8" s="89">
        <v>1.3297707175554305</v>
      </c>
      <c r="P8" s="89">
        <v>1.4090004679382442</v>
      </c>
      <c r="Q8" s="89"/>
      <c r="R8" s="89"/>
      <c r="S8" s="89"/>
      <c r="T8" s="89"/>
      <c r="U8" s="89"/>
    </row>
    <row r="9" spans="1:21" ht="15" x14ac:dyDescent="0.25">
      <c r="A9" s="93"/>
      <c r="B9" s="93" t="s">
        <v>98</v>
      </c>
      <c r="C9" s="84">
        <v>4468.527</v>
      </c>
      <c r="D9" s="84">
        <v>4.4977352929926946</v>
      </c>
      <c r="E9" s="96">
        <v>1.6712112559381591</v>
      </c>
      <c r="F9" s="97"/>
      <c r="G9" s="93"/>
      <c r="H9" s="93" t="s">
        <v>98</v>
      </c>
      <c r="I9" s="84">
        <v>3808.4059999999999</v>
      </c>
      <c r="J9" s="87">
        <v>0.88441849993253774</v>
      </c>
      <c r="L9" s="88"/>
      <c r="M9" s="89" t="s">
        <v>99</v>
      </c>
      <c r="N9" s="89">
        <v>1.5254910905659802</v>
      </c>
      <c r="O9" s="89">
        <v>1.1695836250654799</v>
      </c>
      <c r="P9" s="89">
        <v>1.5639512010857832</v>
      </c>
      <c r="Q9" s="89"/>
      <c r="R9" s="89"/>
      <c r="S9" s="89"/>
      <c r="T9" s="89"/>
      <c r="U9" s="89"/>
    </row>
    <row r="10" spans="1:21" ht="15" x14ac:dyDescent="0.25">
      <c r="A10" s="84"/>
      <c r="B10" s="93"/>
      <c r="C10" s="84"/>
      <c r="D10" s="84"/>
      <c r="E10" s="87"/>
      <c r="F10" s="84"/>
      <c r="G10" s="84"/>
      <c r="H10" s="84"/>
      <c r="I10" s="84"/>
      <c r="J10" s="84"/>
      <c r="L10" s="88"/>
      <c r="M10" s="89" t="s">
        <v>100</v>
      </c>
      <c r="N10" s="89">
        <v>7.4006185616188103E-2</v>
      </c>
      <c r="O10" s="89">
        <v>0.16537977999396483</v>
      </c>
      <c r="P10" s="89">
        <v>0.11066391484189117</v>
      </c>
      <c r="Q10" s="89"/>
      <c r="R10" s="89" t="s">
        <v>99</v>
      </c>
      <c r="S10" s="89" t="s">
        <v>3</v>
      </c>
      <c r="T10" s="89" t="s">
        <v>4</v>
      </c>
      <c r="U10" s="89" t="s">
        <v>5</v>
      </c>
    </row>
    <row r="11" spans="1:21" ht="15" x14ac:dyDescent="0.25">
      <c r="A11" s="95" t="s">
        <v>101</v>
      </c>
      <c r="B11" s="93" t="s">
        <v>93</v>
      </c>
      <c r="C11" s="84">
        <v>837.14200000000005</v>
      </c>
      <c r="D11" s="84"/>
      <c r="E11" s="87"/>
      <c r="F11" s="84"/>
      <c r="G11" s="84"/>
      <c r="H11" s="84"/>
      <c r="I11" s="84"/>
      <c r="J11" s="84"/>
      <c r="L11" s="88"/>
      <c r="M11" s="89" t="s">
        <v>13</v>
      </c>
      <c r="N11" s="89">
        <v>3.7003092808094051E-2</v>
      </c>
      <c r="O11" s="89">
        <v>8.2689889996982416E-2</v>
      </c>
      <c r="P11" s="89">
        <v>5.5331957420945585E-2</v>
      </c>
      <c r="Q11" s="89"/>
      <c r="R11" s="89" t="s">
        <v>77</v>
      </c>
      <c r="S11" s="89">
        <v>0.78385512649382705</v>
      </c>
      <c r="T11" s="89">
        <v>0.99628522383653406</v>
      </c>
      <c r="U11" s="89">
        <v>0.78612380924432368</v>
      </c>
    </row>
    <row r="12" spans="1:21" ht="15" x14ac:dyDescent="0.25">
      <c r="A12" s="93"/>
      <c r="B12" s="93" t="s">
        <v>94</v>
      </c>
      <c r="C12" s="84">
        <v>834.43499999999995</v>
      </c>
      <c r="D12" s="84"/>
      <c r="E12" s="87"/>
      <c r="F12" s="84"/>
      <c r="G12" s="84"/>
      <c r="H12" s="84"/>
      <c r="I12" s="84"/>
      <c r="J12" s="84"/>
      <c r="L12" s="88"/>
      <c r="M12" s="89"/>
      <c r="N12" s="89"/>
      <c r="O12" s="89"/>
      <c r="P12" s="89"/>
      <c r="Q12" s="89"/>
      <c r="R12" s="89" t="s">
        <v>75</v>
      </c>
      <c r="S12" s="89">
        <v>1.5254910905659802</v>
      </c>
      <c r="T12" s="89">
        <v>1.1695836250654799</v>
      </c>
      <c r="U12" s="89">
        <v>1.5639512010857832</v>
      </c>
    </row>
    <row r="13" spans="1:21" ht="15" x14ac:dyDescent="0.25">
      <c r="A13" s="93"/>
      <c r="B13" s="93" t="s">
        <v>95</v>
      </c>
      <c r="C13" s="84">
        <v>920.14200000000005</v>
      </c>
      <c r="D13" s="84"/>
      <c r="E13" s="87"/>
      <c r="F13" s="84"/>
      <c r="G13" s="84"/>
      <c r="H13" s="84"/>
      <c r="I13" s="84"/>
      <c r="J13" s="84"/>
      <c r="L13" s="88"/>
      <c r="M13" s="89"/>
      <c r="N13" s="89"/>
      <c r="O13" s="89"/>
      <c r="P13" s="89"/>
      <c r="Q13" s="89"/>
      <c r="R13" s="89"/>
      <c r="S13" s="89"/>
      <c r="T13" s="89"/>
      <c r="U13" s="89"/>
    </row>
    <row r="14" spans="1:21" ht="15" x14ac:dyDescent="0.25">
      <c r="A14" s="93"/>
      <c r="B14" s="93" t="s">
        <v>96</v>
      </c>
      <c r="C14" s="84">
        <v>924.84900000000005</v>
      </c>
      <c r="D14" s="84"/>
      <c r="E14" s="87"/>
      <c r="F14" s="84"/>
      <c r="G14" s="84"/>
      <c r="H14" s="84"/>
      <c r="I14" s="84"/>
      <c r="J14" s="84"/>
      <c r="L14" s="88"/>
      <c r="M14" s="89"/>
      <c r="N14" s="89"/>
      <c r="O14" s="89"/>
      <c r="P14" s="89"/>
      <c r="Q14" s="89"/>
      <c r="R14" s="89"/>
      <c r="S14" s="89"/>
      <c r="T14" s="89"/>
      <c r="U14" s="89"/>
    </row>
    <row r="15" spans="1:21" ht="15" x14ac:dyDescent="0.25">
      <c r="A15" s="93"/>
      <c r="B15" s="93" t="s">
        <v>97</v>
      </c>
      <c r="C15" s="84">
        <v>766.14200000000005</v>
      </c>
      <c r="D15" s="84"/>
      <c r="E15" s="87"/>
      <c r="F15" s="84"/>
      <c r="G15" s="84"/>
      <c r="H15" s="84"/>
      <c r="I15" s="84"/>
      <c r="J15" s="84"/>
      <c r="L15" s="88" t="s">
        <v>77</v>
      </c>
      <c r="M15" s="89"/>
      <c r="N15" s="89" t="s">
        <v>3</v>
      </c>
      <c r="O15" s="89" t="s">
        <v>4</v>
      </c>
      <c r="P15" s="89" t="s">
        <v>5</v>
      </c>
      <c r="Q15" s="89"/>
      <c r="R15" s="89"/>
      <c r="S15" s="89"/>
      <c r="T15" s="89"/>
      <c r="U15" s="89"/>
    </row>
    <row r="16" spans="1:21" ht="15" x14ac:dyDescent="0.25">
      <c r="A16" s="93"/>
      <c r="B16" s="93" t="s">
        <v>98</v>
      </c>
      <c r="C16" s="84">
        <v>993.50599999999997</v>
      </c>
      <c r="D16" s="84"/>
      <c r="E16" s="87"/>
      <c r="F16" s="84"/>
      <c r="G16" s="84"/>
      <c r="H16" s="84"/>
      <c r="I16" s="84"/>
      <c r="J16" s="84"/>
      <c r="L16" s="88"/>
      <c r="M16" s="89" t="s">
        <v>58</v>
      </c>
      <c r="N16" s="89">
        <v>0.8625627767556403</v>
      </c>
      <c r="O16" s="89">
        <v>0.96657432158318557</v>
      </c>
      <c r="P16" s="89">
        <v>0.88441849993253774</v>
      </c>
      <c r="Q16" s="89"/>
      <c r="R16" s="89"/>
      <c r="S16" s="89"/>
      <c r="T16" s="89"/>
      <c r="U16" s="89"/>
    </row>
    <row r="17" spans="1:21" ht="15" x14ac:dyDescent="0.25">
      <c r="A17" s="87"/>
      <c r="B17" s="84"/>
      <c r="C17" s="84"/>
      <c r="D17" s="84"/>
      <c r="E17" s="87"/>
      <c r="F17" s="84"/>
      <c r="G17" s="84"/>
      <c r="H17" s="84"/>
      <c r="I17" s="84"/>
      <c r="J17" s="84"/>
      <c r="L17" s="88"/>
      <c r="M17" s="89" t="s">
        <v>59</v>
      </c>
      <c r="N17" s="89">
        <v>0.76630220137377014</v>
      </c>
      <c r="O17" s="89">
        <v>0.92412343031538624</v>
      </c>
      <c r="P17" s="89">
        <v>0.83354654074887535</v>
      </c>
      <c r="Q17" s="89"/>
      <c r="R17" s="89" t="s">
        <v>13</v>
      </c>
      <c r="S17" s="89"/>
      <c r="T17" s="89"/>
      <c r="U17" s="89"/>
    </row>
    <row r="18" spans="1:21" ht="15.75" x14ac:dyDescent="0.25">
      <c r="A18" s="90" t="s">
        <v>59</v>
      </c>
      <c r="B18" s="91"/>
      <c r="C18" s="92"/>
      <c r="D18" s="92"/>
      <c r="E18" s="90"/>
      <c r="F18" s="92"/>
      <c r="G18" s="90" t="s">
        <v>59</v>
      </c>
      <c r="H18" s="93"/>
      <c r="I18" s="84"/>
      <c r="J18" s="84"/>
      <c r="L18" s="88"/>
      <c r="M18" s="89" t="s">
        <v>80</v>
      </c>
      <c r="N18" s="89">
        <v>0.83416962142583251</v>
      </c>
      <c r="O18" s="89">
        <v>0.96900443463000752</v>
      </c>
      <c r="P18" s="89">
        <v>0.70703570426312667</v>
      </c>
      <c r="Q18" s="89"/>
      <c r="R18" s="89" t="s">
        <v>77</v>
      </c>
      <c r="S18" s="89">
        <v>4.2288626144351645E-2</v>
      </c>
      <c r="T18" s="89">
        <v>4.4267111850834463E-2</v>
      </c>
      <c r="U18" s="89">
        <v>4.3402338591409954E-2</v>
      </c>
    </row>
    <row r="19" spans="1:21" ht="15" x14ac:dyDescent="0.25">
      <c r="A19" s="95" t="s">
        <v>75</v>
      </c>
      <c r="B19" s="93" t="s">
        <v>93</v>
      </c>
      <c r="C19" s="84">
        <v>1011.4349999999999</v>
      </c>
      <c r="D19" s="84">
        <v>1.0298780562309844</v>
      </c>
      <c r="E19" s="96">
        <v>1</v>
      </c>
      <c r="F19" s="98"/>
      <c r="G19" s="95" t="s">
        <v>77</v>
      </c>
      <c r="H19" s="93" t="s">
        <v>93</v>
      </c>
      <c r="I19" s="84">
        <v>2352.2130000000002</v>
      </c>
      <c r="J19" s="87">
        <v>1</v>
      </c>
      <c r="L19" s="88"/>
      <c r="M19" s="89" t="s">
        <v>81</v>
      </c>
      <c r="N19" s="89">
        <v>0.6723859064200649</v>
      </c>
      <c r="O19" s="89">
        <v>1.1254387088175573</v>
      </c>
      <c r="P19" s="89">
        <v>0.71949449203275484</v>
      </c>
      <c r="Q19" s="89"/>
      <c r="R19" s="89" t="s">
        <v>75</v>
      </c>
      <c r="S19" s="89">
        <v>3.7003092808094051E-2</v>
      </c>
      <c r="T19" s="89">
        <v>8.2689889996982416E-2</v>
      </c>
      <c r="U19" s="89">
        <v>5.5331957420945585E-2</v>
      </c>
    </row>
    <row r="20" spans="1:21" ht="15" x14ac:dyDescent="0.25">
      <c r="A20" s="93"/>
      <c r="B20" s="93" t="s">
        <v>94</v>
      </c>
      <c r="C20" s="84">
        <v>1215.1420000000001</v>
      </c>
      <c r="D20" s="84">
        <v>1.4679191446232722</v>
      </c>
      <c r="E20" s="96">
        <v>1.425332966113847</v>
      </c>
      <c r="F20" s="98"/>
      <c r="G20" s="93"/>
      <c r="H20" s="93" t="s">
        <v>94</v>
      </c>
      <c r="I20" s="84">
        <v>1802.5060000000001</v>
      </c>
      <c r="J20" s="87">
        <v>0.76630220137377014</v>
      </c>
      <c r="L20" s="88"/>
      <c r="M20" s="89" t="s">
        <v>99</v>
      </c>
      <c r="N20" s="89">
        <v>0.78385512649382705</v>
      </c>
      <c r="O20" s="89">
        <v>0.99628522383653406</v>
      </c>
      <c r="P20" s="89">
        <v>0.78612380924432368</v>
      </c>
      <c r="Q20" s="89"/>
      <c r="R20" s="89"/>
      <c r="S20" s="89"/>
      <c r="T20" s="89"/>
      <c r="U20" s="89"/>
    </row>
    <row r="21" spans="1:21" ht="15" x14ac:dyDescent="0.25">
      <c r="A21" s="93"/>
      <c r="B21" s="93" t="s">
        <v>95</v>
      </c>
      <c r="C21" s="84">
        <v>992.43499999999995</v>
      </c>
      <c r="D21" s="84">
        <v>1.7650725727995615</v>
      </c>
      <c r="E21" s="96">
        <v>1</v>
      </c>
      <c r="F21" s="98"/>
      <c r="G21" s="93"/>
      <c r="H21" s="93" t="s">
        <v>95</v>
      </c>
      <c r="I21" s="84">
        <v>2270.0419999999999</v>
      </c>
      <c r="J21" s="87">
        <v>1</v>
      </c>
      <c r="L21" s="88"/>
      <c r="M21" s="89" t="s">
        <v>100</v>
      </c>
      <c r="N21" s="89">
        <v>8.4577252288703289E-2</v>
      </c>
      <c r="O21" s="89">
        <v>8.8534223701668927E-2</v>
      </c>
      <c r="P21" s="89">
        <v>8.6804677182819909E-2</v>
      </c>
      <c r="Q21" s="89"/>
      <c r="R21" s="89"/>
      <c r="S21" s="89"/>
      <c r="T21" s="89"/>
      <c r="U21" s="89"/>
    </row>
    <row r="22" spans="1:21" ht="15" x14ac:dyDescent="0.25">
      <c r="A22" s="93"/>
      <c r="B22" s="93" t="s">
        <v>96</v>
      </c>
      <c r="C22" s="84">
        <v>1135.556</v>
      </c>
      <c r="D22" s="84">
        <v>1.7931822955075536</v>
      </c>
      <c r="E22" s="96">
        <v>1.0159255336812625</v>
      </c>
      <c r="F22" s="98"/>
      <c r="G22" s="93"/>
      <c r="H22" s="93" t="s">
        <v>96</v>
      </c>
      <c r="I22" s="84">
        <v>2097.799</v>
      </c>
      <c r="J22" s="87">
        <v>0.92412343031538624</v>
      </c>
      <c r="L22" s="88"/>
      <c r="M22" s="89" t="s">
        <v>13</v>
      </c>
      <c r="N22" s="89">
        <v>4.2288626144351645E-2</v>
      </c>
      <c r="O22" s="89">
        <v>4.4267111850834463E-2</v>
      </c>
      <c r="P22" s="89">
        <v>4.3402338591409954E-2</v>
      </c>
      <c r="Q22" s="89"/>
      <c r="R22" s="89"/>
      <c r="S22" s="89"/>
      <c r="T22" s="89"/>
      <c r="U22" s="89"/>
    </row>
    <row r="23" spans="1:21" ht="15" x14ac:dyDescent="0.25">
      <c r="A23" s="93"/>
      <c r="B23" s="93" t="s">
        <v>97</v>
      </c>
      <c r="C23" s="84">
        <v>1030.556</v>
      </c>
      <c r="D23" s="84">
        <v>1.7686543854410155</v>
      </c>
      <c r="E23" s="96">
        <v>1</v>
      </c>
      <c r="F23" s="98"/>
      <c r="G23" s="93"/>
      <c r="H23" s="93" t="s">
        <v>97</v>
      </c>
      <c r="I23" s="84">
        <v>2551.5059999999999</v>
      </c>
      <c r="J23" s="87">
        <v>1</v>
      </c>
      <c r="L23" s="88"/>
      <c r="M23" s="89"/>
      <c r="N23" s="89"/>
      <c r="O23" s="89"/>
      <c r="P23" s="89"/>
      <c r="Q23" s="89"/>
      <c r="R23" s="89"/>
      <c r="S23" s="89"/>
      <c r="T23" s="89"/>
      <c r="U23" s="89"/>
    </row>
    <row r="24" spans="1:21" ht="15" x14ac:dyDescent="0.25">
      <c r="A24" s="93"/>
      <c r="B24" s="93" t="s">
        <v>98</v>
      </c>
      <c r="C24" s="84">
        <v>1765.213</v>
      </c>
      <c r="D24" s="84">
        <v>2.7965409457663264</v>
      </c>
      <c r="E24" s="96">
        <v>1.5811686945660706</v>
      </c>
      <c r="F24" s="98"/>
      <c r="G24" s="93"/>
      <c r="H24" s="93" t="s">
        <v>98</v>
      </c>
      <c r="I24" s="84">
        <v>2126.799</v>
      </c>
      <c r="J24" s="87">
        <v>0.83354654074887535</v>
      </c>
    </row>
    <row r="25" spans="1:21" ht="15" x14ac:dyDescent="0.25">
      <c r="A25" s="84"/>
      <c r="B25" s="93"/>
      <c r="C25" s="84"/>
      <c r="D25" s="84"/>
      <c r="E25" s="87"/>
      <c r="F25" s="84"/>
      <c r="G25" s="84"/>
      <c r="H25" s="84"/>
      <c r="I25" s="84"/>
      <c r="J25" s="84"/>
    </row>
    <row r="26" spans="1:21" ht="15" x14ac:dyDescent="0.25">
      <c r="A26" s="95" t="s">
        <v>101</v>
      </c>
      <c r="B26" s="93" t="s">
        <v>93</v>
      </c>
      <c r="C26" s="84">
        <v>982.09199999999998</v>
      </c>
      <c r="D26" s="84"/>
      <c r="E26" s="84"/>
      <c r="F26" s="84"/>
      <c r="G26" s="93"/>
      <c r="H26" s="93"/>
      <c r="I26" s="84"/>
      <c r="J26" s="84"/>
    </row>
    <row r="27" spans="1:21" ht="15" x14ac:dyDescent="0.25">
      <c r="A27" s="93"/>
      <c r="B27" s="93" t="s">
        <v>94</v>
      </c>
      <c r="C27" s="84">
        <v>827.79899999999998</v>
      </c>
      <c r="D27" s="84"/>
      <c r="E27" s="84"/>
      <c r="F27" s="84"/>
      <c r="G27" s="93"/>
      <c r="H27" s="93"/>
      <c r="I27" s="84"/>
      <c r="J27" s="87"/>
    </row>
    <row r="28" spans="1:21" ht="15" x14ac:dyDescent="0.25">
      <c r="A28" s="93"/>
      <c r="B28" s="93" t="s">
        <v>95</v>
      </c>
      <c r="C28" s="84">
        <v>562.26300000000003</v>
      </c>
      <c r="D28" s="84"/>
      <c r="E28" s="84"/>
      <c r="F28" s="84"/>
      <c r="G28" s="93"/>
      <c r="H28" s="93"/>
      <c r="I28" s="84"/>
      <c r="J28" s="87"/>
    </row>
    <row r="29" spans="1:21" ht="15" x14ac:dyDescent="0.25">
      <c r="A29" s="93"/>
      <c r="B29" s="93" t="s">
        <v>96</v>
      </c>
      <c r="C29" s="84">
        <v>633.26300000000003</v>
      </c>
      <c r="D29" s="84"/>
      <c r="E29" s="84"/>
      <c r="F29" s="84"/>
      <c r="G29" s="93"/>
      <c r="H29" s="93"/>
      <c r="I29" s="84"/>
      <c r="J29" s="87"/>
    </row>
    <row r="30" spans="1:21" ht="15" x14ac:dyDescent="0.25">
      <c r="A30" s="93"/>
      <c r="B30" s="93" t="s">
        <v>97</v>
      </c>
      <c r="C30" s="84">
        <v>582.678</v>
      </c>
      <c r="D30" s="84"/>
      <c r="E30" s="84"/>
      <c r="F30" s="84"/>
      <c r="G30" s="93"/>
      <c r="H30" s="93"/>
      <c r="I30" s="84"/>
      <c r="J30" s="87"/>
    </row>
    <row r="31" spans="1:21" ht="15" x14ac:dyDescent="0.25">
      <c r="A31" s="93"/>
      <c r="B31" s="93" t="s">
        <v>98</v>
      </c>
      <c r="C31" s="84">
        <v>631.21299999999997</v>
      </c>
      <c r="D31" s="84"/>
      <c r="E31" s="84"/>
      <c r="F31" s="84"/>
      <c r="G31" s="93"/>
      <c r="H31" s="93"/>
      <c r="I31" s="84"/>
      <c r="J31" s="87"/>
    </row>
    <row r="32" spans="1:21" ht="15" x14ac:dyDescent="0.25">
      <c r="A32" s="84"/>
      <c r="B32" s="84"/>
      <c r="C32" s="84"/>
      <c r="D32" s="84"/>
      <c r="E32" s="84"/>
      <c r="F32" s="84"/>
      <c r="G32" s="93"/>
      <c r="H32" s="93"/>
      <c r="I32" s="84"/>
      <c r="J32" s="87"/>
    </row>
    <row r="33" spans="1:10" ht="15.75" x14ac:dyDescent="0.25">
      <c r="A33" s="90" t="s">
        <v>80</v>
      </c>
      <c r="B33" s="91"/>
      <c r="C33" s="92"/>
      <c r="D33" s="92"/>
      <c r="E33" s="92"/>
      <c r="F33" s="92"/>
      <c r="G33" s="90" t="s">
        <v>80</v>
      </c>
      <c r="H33" s="93"/>
      <c r="I33" s="84"/>
      <c r="J33" s="84"/>
    </row>
    <row r="34" spans="1:10" ht="15" x14ac:dyDescent="0.25">
      <c r="A34" s="95" t="s">
        <v>75</v>
      </c>
      <c r="B34" s="93" t="s">
        <v>93</v>
      </c>
      <c r="C34" s="84">
        <v>1253.213</v>
      </c>
      <c r="D34" s="84">
        <v>2.7687544048410722</v>
      </c>
      <c r="E34" s="96">
        <v>1</v>
      </c>
      <c r="F34" s="98"/>
      <c r="G34" s="95" t="s">
        <v>77</v>
      </c>
      <c r="H34" s="93" t="s">
        <v>93</v>
      </c>
      <c r="I34" s="84">
        <v>2657.5770000000002</v>
      </c>
      <c r="J34" s="87">
        <v>1</v>
      </c>
    </row>
    <row r="35" spans="1:10" ht="15" x14ac:dyDescent="0.25">
      <c r="A35" s="93"/>
      <c r="B35" s="93" t="s">
        <v>94</v>
      </c>
      <c r="C35" s="84">
        <v>1762.627</v>
      </c>
      <c r="D35" s="84">
        <v>4.4296014274225968</v>
      </c>
      <c r="E35" s="96">
        <v>1.5998535007935664</v>
      </c>
      <c r="F35" s="98"/>
      <c r="G35" s="84"/>
      <c r="H35" s="93" t="s">
        <v>94</v>
      </c>
      <c r="I35" s="84">
        <v>2216.87</v>
      </c>
      <c r="J35" s="87">
        <v>0.83416962142583251</v>
      </c>
    </row>
    <row r="36" spans="1:10" ht="15" x14ac:dyDescent="0.25">
      <c r="A36" s="93"/>
      <c r="B36" s="93" t="s">
        <v>95</v>
      </c>
      <c r="C36" s="84">
        <v>1097.799</v>
      </c>
      <c r="D36" s="84">
        <v>2.75527752330995</v>
      </c>
      <c r="E36" s="96">
        <v>1</v>
      </c>
      <c r="F36" s="98"/>
      <c r="G36" s="84"/>
      <c r="H36" s="93" t="s">
        <v>95</v>
      </c>
      <c r="I36" s="84">
        <v>1985.2840000000001</v>
      </c>
      <c r="J36" s="87">
        <v>1</v>
      </c>
    </row>
    <row r="37" spans="1:10" ht="15" x14ac:dyDescent="0.25">
      <c r="A37" s="93"/>
      <c r="B37" s="93" t="s">
        <v>96</v>
      </c>
      <c r="C37" s="84">
        <v>1544.4559999999999</v>
      </c>
      <c r="D37" s="84">
        <v>2.8609036971449417</v>
      </c>
      <c r="E37" s="96">
        <v>1.0383359472653417</v>
      </c>
      <c r="F37" s="98"/>
      <c r="G37" s="84"/>
      <c r="H37" s="93" t="s">
        <v>96</v>
      </c>
      <c r="I37" s="84">
        <v>1923.749</v>
      </c>
      <c r="J37" s="87">
        <v>0.96900443463000752</v>
      </c>
    </row>
    <row r="38" spans="1:10" ht="15" x14ac:dyDescent="0.25">
      <c r="A38" s="93"/>
      <c r="B38" s="93" t="s">
        <v>97</v>
      </c>
      <c r="C38" s="84">
        <v>2077.6480000000001</v>
      </c>
      <c r="D38" s="84">
        <v>3.3509316619920941</v>
      </c>
      <c r="E38" s="96">
        <v>1</v>
      </c>
      <c r="F38" s="98"/>
      <c r="G38" s="84"/>
      <c r="H38" s="93" t="s">
        <v>97</v>
      </c>
      <c r="I38" s="84">
        <v>1689.0419999999999</v>
      </c>
      <c r="J38" s="87">
        <v>1</v>
      </c>
    </row>
    <row r="39" spans="1:10" ht="15" x14ac:dyDescent="0.25">
      <c r="A39" s="93"/>
      <c r="B39" s="93" t="s">
        <v>98</v>
      </c>
      <c r="C39" s="84">
        <v>2748.527</v>
      </c>
      <c r="D39" s="84">
        <v>5.3428071573668205</v>
      </c>
      <c r="E39" s="96">
        <v>1.5944243859006593</v>
      </c>
      <c r="F39" s="98"/>
      <c r="G39" s="84"/>
      <c r="H39" s="93" t="s">
        <v>98</v>
      </c>
      <c r="I39" s="84">
        <v>1194.213</v>
      </c>
      <c r="J39" s="87">
        <v>0.70703570426312667</v>
      </c>
    </row>
    <row r="40" spans="1:10" ht="15" x14ac:dyDescent="0.25">
      <c r="A40" s="84"/>
      <c r="B40" s="84"/>
      <c r="C40" s="84"/>
      <c r="D40" s="84"/>
      <c r="E40" s="84"/>
      <c r="F40" s="84"/>
      <c r="G40" s="84"/>
      <c r="H40" s="93"/>
      <c r="I40" s="84"/>
      <c r="J40" s="84"/>
    </row>
    <row r="41" spans="1:10" ht="15" x14ac:dyDescent="0.25">
      <c r="A41" s="93"/>
      <c r="B41" s="93"/>
      <c r="C41" s="93"/>
      <c r="D41" s="84"/>
      <c r="E41" s="84"/>
      <c r="F41" s="84"/>
      <c r="G41" s="84"/>
      <c r="H41" s="84"/>
      <c r="I41" s="84"/>
      <c r="J41" s="84"/>
    </row>
    <row r="42" spans="1:10" ht="15" x14ac:dyDescent="0.25">
      <c r="A42" s="95" t="s">
        <v>101</v>
      </c>
      <c r="B42" s="93" t="s">
        <v>93</v>
      </c>
      <c r="C42" s="93">
        <v>452.62700000000001</v>
      </c>
      <c r="D42" s="84"/>
      <c r="E42" s="84"/>
      <c r="F42" s="84"/>
      <c r="G42" s="84"/>
      <c r="H42" s="84"/>
      <c r="I42" s="84"/>
      <c r="J42" s="84"/>
    </row>
    <row r="43" spans="1:10" ht="15" x14ac:dyDescent="0.25">
      <c r="A43" s="93"/>
      <c r="B43" s="93" t="s">
        <v>94</v>
      </c>
      <c r="C43" s="93">
        <v>397.92</v>
      </c>
      <c r="D43" s="84"/>
      <c r="E43" s="84"/>
      <c r="F43" s="84"/>
      <c r="G43" s="84"/>
      <c r="H43" s="84"/>
      <c r="I43" s="84"/>
      <c r="J43" s="84"/>
    </row>
    <row r="44" spans="1:10" ht="15" x14ac:dyDescent="0.25">
      <c r="A44" s="93"/>
      <c r="B44" s="93" t="s">
        <v>95</v>
      </c>
      <c r="C44" s="93">
        <v>398.435</v>
      </c>
      <c r="D44" s="84"/>
      <c r="E44" s="84"/>
      <c r="F44" s="84"/>
      <c r="G44" s="84"/>
      <c r="H44" s="84"/>
      <c r="I44" s="87"/>
      <c r="J44" s="84"/>
    </row>
    <row r="45" spans="1:10" ht="15" x14ac:dyDescent="0.25">
      <c r="A45" s="93"/>
      <c r="B45" s="93" t="s">
        <v>96</v>
      </c>
      <c r="C45" s="93">
        <v>539.84900000000005</v>
      </c>
      <c r="D45" s="84"/>
      <c r="E45" s="84"/>
      <c r="F45" s="84"/>
      <c r="G45" s="84"/>
      <c r="H45" s="84"/>
      <c r="I45" s="87"/>
      <c r="J45" s="84"/>
    </row>
    <row r="46" spans="1:10" ht="15" x14ac:dyDescent="0.25">
      <c r="A46" s="93"/>
      <c r="B46" s="93" t="s">
        <v>97</v>
      </c>
      <c r="C46" s="93">
        <v>620.02099999999996</v>
      </c>
      <c r="D46" s="84"/>
      <c r="E46" s="84"/>
      <c r="F46" s="84"/>
      <c r="G46" s="84"/>
      <c r="H46" s="84"/>
      <c r="I46" s="87"/>
      <c r="J46" s="84"/>
    </row>
    <row r="47" spans="1:10" ht="15" x14ac:dyDescent="0.25">
      <c r="A47" s="93"/>
      <c r="B47" s="93" t="s">
        <v>98</v>
      </c>
      <c r="C47" s="93">
        <v>514.43499999999995</v>
      </c>
      <c r="D47" s="84"/>
      <c r="E47" s="84"/>
      <c r="F47" s="84"/>
      <c r="G47" s="84"/>
      <c r="H47" s="84"/>
      <c r="I47" s="87"/>
      <c r="J47" s="84"/>
    </row>
    <row r="48" spans="1:10" ht="15" x14ac:dyDescent="0.25">
      <c r="A48" s="93"/>
      <c r="B48" s="93"/>
      <c r="C48" s="93"/>
      <c r="D48" s="84"/>
      <c r="E48" s="84"/>
      <c r="F48" s="84"/>
      <c r="G48" s="84"/>
      <c r="H48" s="84"/>
      <c r="I48" s="87"/>
      <c r="J48" s="84"/>
    </row>
    <row r="49" spans="1:10" ht="15.75" x14ac:dyDescent="0.25">
      <c r="A49" s="90" t="s">
        <v>81</v>
      </c>
      <c r="B49" s="91"/>
      <c r="C49" s="91"/>
      <c r="D49" s="92"/>
      <c r="E49" s="92"/>
      <c r="F49" s="92"/>
      <c r="G49" s="90" t="s">
        <v>81</v>
      </c>
      <c r="H49" s="93"/>
      <c r="I49" s="93"/>
      <c r="J49" s="84"/>
    </row>
    <row r="50" spans="1:10" ht="15" x14ac:dyDescent="0.25">
      <c r="A50" s="95" t="s">
        <v>75</v>
      </c>
      <c r="B50" s="93" t="s">
        <v>93</v>
      </c>
      <c r="C50" s="93">
        <v>1507.971</v>
      </c>
      <c r="D50" s="84">
        <v>3.6883323672064749</v>
      </c>
      <c r="E50" s="99">
        <v>1</v>
      </c>
      <c r="F50" s="84"/>
      <c r="G50" s="95" t="s">
        <v>77</v>
      </c>
      <c r="H50" s="93" t="s">
        <v>93</v>
      </c>
      <c r="I50" s="95">
        <v>2217.7190000000001</v>
      </c>
      <c r="J50" s="87">
        <v>1</v>
      </c>
    </row>
    <row r="51" spans="1:10" ht="15" x14ac:dyDescent="0.25">
      <c r="A51" s="93"/>
      <c r="B51" s="93" t="s">
        <v>94</v>
      </c>
      <c r="C51" s="93">
        <v>1870.2629999999999</v>
      </c>
      <c r="D51" s="84">
        <v>5.7345052155196203</v>
      </c>
      <c r="E51" s="99">
        <v>1.554769105546447</v>
      </c>
      <c r="F51" s="84"/>
      <c r="G51" s="93"/>
      <c r="H51" s="93" t="s">
        <v>94</v>
      </c>
      <c r="I51" s="95">
        <v>1491.163</v>
      </c>
      <c r="J51" s="87">
        <v>0.6723859064200649</v>
      </c>
    </row>
    <row r="52" spans="1:10" ht="15" x14ac:dyDescent="0.25">
      <c r="A52" s="93"/>
      <c r="B52" s="93" t="s">
        <v>95</v>
      </c>
      <c r="C52" s="93">
        <v>1337.2629999999999</v>
      </c>
      <c r="D52" s="84">
        <v>4.3597682637385562</v>
      </c>
      <c r="E52" s="99">
        <v>1</v>
      </c>
      <c r="F52" s="84"/>
      <c r="G52" s="93"/>
      <c r="H52" s="93" t="s">
        <v>95</v>
      </c>
      <c r="I52" s="95">
        <v>1147.971</v>
      </c>
      <c r="J52" s="87">
        <v>1</v>
      </c>
    </row>
    <row r="53" spans="1:10" ht="15" x14ac:dyDescent="0.25">
      <c r="A53" s="93"/>
      <c r="B53" s="93" t="s">
        <v>96</v>
      </c>
      <c r="C53" s="93">
        <v>1540.556</v>
      </c>
      <c r="D53" s="84">
        <v>5.7974921724470132</v>
      </c>
      <c r="E53" s="99">
        <v>1.3297707175554305</v>
      </c>
      <c r="F53" s="84"/>
      <c r="G53" s="93"/>
      <c r="H53" s="93" t="s">
        <v>96</v>
      </c>
      <c r="I53" s="95">
        <v>1291.971</v>
      </c>
      <c r="J53" s="87">
        <v>1.1254387088175573</v>
      </c>
    </row>
    <row r="54" spans="1:10" ht="15" x14ac:dyDescent="0.25">
      <c r="A54" s="93"/>
      <c r="B54" s="93" t="s">
        <v>97</v>
      </c>
      <c r="C54" s="93">
        <v>1806.556</v>
      </c>
      <c r="D54" s="84">
        <v>6.6483983983983981</v>
      </c>
      <c r="E54" s="99">
        <v>1</v>
      </c>
      <c r="F54" s="84"/>
      <c r="G54" s="93"/>
      <c r="H54" s="93" t="s">
        <v>97</v>
      </c>
      <c r="I54" s="95">
        <v>1839.971</v>
      </c>
      <c r="J54" s="87">
        <v>1</v>
      </c>
    </row>
    <row r="55" spans="1:10" ht="15" x14ac:dyDescent="0.25">
      <c r="A55" s="93"/>
      <c r="B55" s="93" t="s">
        <v>98</v>
      </c>
      <c r="C55" s="93">
        <v>2850.2130000000002</v>
      </c>
      <c r="D55" s="84">
        <v>9.3675964543832162</v>
      </c>
      <c r="E55" s="99">
        <v>1.4090004679382442</v>
      </c>
      <c r="F55" s="84"/>
      <c r="G55" s="93"/>
      <c r="H55" s="93" t="s">
        <v>98</v>
      </c>
      <c r="I55" s="95">
        <v>1323.8489999999999</v>
      </c>
      <c r="J55" s="87">
        <v>0.71949449203275484</v>
      </c>
    </row>
    <row r="56" spans="1:10" ht="15" x14ac:dyDescent="0.25">
      <c r="A56" s="93"/>
      <c r="B56" s="93"/>
      <c r="C56" s="93"/>
      <c r="D56" s="84"/>
      <c r="E56" s="84"/>
      <c r="F56" s="84"/>
      <c r="G56" s="93"/>
      <c r="H56" s="93"/>
      <c r="I56" s="93"/>
      <c r="J56" s="84"/>
    </row>
    <row r="57" spans="1:10" ht="15" x14ac:dyDescent="0.25">
      <c r="A57" s="95" t="s">
        <v>101</v>
      </c>
      <c r="B57" s="93" t="s">
        <v>93</v>
      </c>
      <c r="C57" s="93">
        <v>408.84899999999999</v>
      </c>
      <c r="D57" s="84"/>
      <c r="E57" s="84"/>
      <c r="F57" s="84"/>
      <c r="G57" s="84"/>
      <c r="H57" s="84"/>
      <c r="I57" s="84"/>
      <c r="J57" s="84"/>
    </row>
    <row r="58" spans="1:10" ht="15" x14ac:dyDescent="0.25">
      <c r="A58" s="93"/>
      <c r="B58" s="93" t="s">
        <v>94</v>
      </c>
      <c r="C58" s="93">
        <v>326.142</v>
      </c>
      <c r="D58" s="84"/>
      <c r="E58" s="84"/>
      <c r="F58" s="84"/>
      <c r="G58" s="84"/>
      <c r="H58" s="84"/>
      <c r="I58" s="84"/>
      <c r="J58" s="84"/>
    </row>
    <row r="59" spans="1:10" ht="15" x14ac:dyDescent="0.25">
      <c r="A59" s="93"/>
      <c r="B59" s="93" t="s">
        <v>95</v>
      </c>
      <c r="C59" s="93">
        <v>306.72800000000001</v>
      </c>
      <c r="D59" s="84"/>
      <c r="E59" s="84"/>
      <c r="F59" s="84"/>
      <c r="G59" s="84"/>
      <c r="H59" s="84"/>
      <c r="I59" s="84"/>
      <c r="J59" s="84"/>
    </row>
    <row r="60" spans="1:10" ht="15" x14ac:dyDescent="0.25">
      <c r="A60" s="93"/>
      <c r="B60" s="93" t="s">
        <v>96</v>
      </c>
      <c r="C60" s="93">
        <v>265.72800000000001</v>
      </c>
      <c r="D60" s="84"/>
      <c r="E60" s="84"/>
      <c r="F60" s="84"/>
      <c r="G60" s="84"/>
      <c r="H60" s="84"/>
      <c r="I60" s="84"/>
      <c r="J60" s="84"/>
    </row>
    <row r="61" spans="1:10" ht="15" x14ac:dyDescent="0.25">
      <c r="A61" s="93"/>
      <c r="B61" s="93" t="s">
        <v>97</v>
      </c>
      <c r="C61" s="93">
        <v>271.72800000000001</v>
      </c>
      <c r="D61" s="84"/>
      <c r="E61" s="84"/>
      <c r="F61" s="84"/>
      <c r="G61" s="84"/>
      <c r="H61" s="84"/>
      <c r="I61" s="84"/>
      <c r="J61" s="84"/>
    </row>
    <row r="62" spans="1:10" ht="15" x14ac:dyDescent="0.25">
      <c r="A62" s="93"/>
      <c r="B62" s="93" t="s">
        <v>98</v>
      </c>
      <c r="C62" s="93">
        <v>304.26299999999998</v>
      </c>
      <c r="D62" s="84"/>
      <c r="E62" s="84"/>
      <c r="F62" s="84"/>
      <c r="G62" s="84"/>
      <c r="H62" s="84"/>
      <c r="I62" s="84"/>
      <c r="J62" s="84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J21" sqref="J21"/>
    </sheetView>
  </sheetViews>
  <sheetFormatPr defaultColWidth="11.42578125" defaultRowHeight="15" x14ac:dyDescent="0.25"/>
  <cols>
    <col min="15" max="15" width="12" bestFit="1" customWidth="1"/>
  </cols>
  <sheetData>
    <row r="1" spans="1:17" x14ac:dyDescent="0.25">
      <c r="C1" t="s">
        <v>102</v>
      </c>
      <c r="D1" s="68" t="s">
        <v>103</v>
      </c>
      <c r="E1" s="100" t="s">
        <v>101</v>
      </c>
      <c r="F1" t="s">
        <v>76</v>
      </c>
      <c r="G1" t="s">
        <v>104</v>
      </c>
      <c r="H1" t="s">
        <v>105</v>
      </c>
    </row>
    <row r="2" spans="1:17" x14ac:dyDescent="0.25">
      <c r="A2" t="s">
        <v>58</v>
      </c>
      <c r="B2" t="s">
        <v>106</v>
      </c>
      <c r="C2" t="s">
        <v>78</v>
      </c>
      <c r="D2" s="79">
        <v>16444693</v>
      </c>
      <c r="E2" s="79">
        <v>7079116</v>
      </c>
      <c r="F2">
        <v>2.3229867966565316</v>
      </c>
      <c r="G2">
        <v>1.5245935643762289</v>
      </c>
      <c r="H2">
        <v>1.0000000028704232</v>
      </c>
      <c r="K2" t="s">
        <v>58</v>
      </c>
      <c r="L2" t="s">
        <v>59</v>
      </c>
      <c r="M2" t="s">
        <v>80</v>
      </c>
      <c r="N2" t="s">
        <v>81</v>
      </c>
      <c r="O2" t="s">
        <v>11</v>
      </c>
      <c r="P2" t="s">
        <v>100</v>
      </c>
      <c r="Q2" t="s">
        <v>13</v>
      </c>
    </row>
    <row r="3" spans="1:17" x14ac:dyDescent="0.25">
      <c r="C3" t="s">
        <v>79</v>
      </c>
      <c r="D3" s="79">
        <v>21594472</v>
      </c>
      <c r="E3" s="79">
        <v>6097359</v>
      </c>
      <c r="F3">
        <v>3.5416107203134999</v>
      </c>
      <c r="K3">
        <v>1.0000000028704232</v>
      </c>
      <c r="L3">
        <v>1.000000004996723</v>
      </c>
      <c r="M3">
        <v>1.0000000038108496</v>
      </c>
      <c r="N3">
        <v>0.99999999992410749</v>
      </c>
      <c r="O3">
        <v>1.0000000029005258</v>
      </c>
      <c r="P3">
        <v>2.1666182930224681E-9</v>
      </c>
      <c r="Q3">
        <v>1.083309146511234E-9</v>
      </c>
    </row>
    <row r="4" spans="1:17" x14ac:dyDescent="0.25">
      <c r="B4" t="s">
        <v>107</v>
      </c>
      <c r="C4" t="s">
        <v>78</v>
      </c>
      <c r="D4" s="79">
        <v>14839208</v>
      </c>
      <c r="E4" s="79">
        <v>9354288</v>
      </c>
      <c r="F4">
        <v>1.5863535525098222</v>
      </c>
      <c r="G4">
        <v>2.524396803932587</v>
      </c>
      <c r="H4">
        <v>1.6557834626643622</v>
      </c>
      <c r="K4">
        <v>1.6557834626643622</v>
      </c>
      <c r="L4">
        <v>1.4596766112376995</v>
      </c>
      <c r="M4">
        <v>1.6284888968397588</v>
      </c>
      <c r="N4">
        <v>1.7975036170267475</v>
      </c>
      <c r="O4">
        <v>1.6353631469421421</v>
      </c>
      <c r="P4">
        <v>0.13858756013888601</v>
      </c>
      <c r="Q4">
        <v>6.9293780069443006E-2</v>
      </c>
    </row>
    <row r="5" spans="1:17" x14ac:dyDescent="0.25">
      <c r="C5" t="s">
        <v>79</v>
      </c>
      <c r="D5" s="79">
        <v>22939421</v>
      </c>
      <c r="E5" s="79">
        <v>5728288</v>
      </c>
      <c r="F5">
        <v>4.0045858378629005</v>
      </c>
      <c r="K5">
        <v>1.8211482811674491</v>
      </c>
      <c r="L5">
        <v>1.5525955548569454</v>
      </c>
      <c r="M5">
        <v>1.4696404912323151</v>
      </c>
      <c r="N5">
        <v>0.93753736944798516</v>
      </c>
      <c r="O5">
        <v>1.4452304241761738</v>
      </c>
      <c r="P5">
        <v>0.37022047290947141</v>
      </c>
      <c r="Q5">
        <v>0.1851102364547357</v>
      </c>
    </row>
    <row r="6" spans="1:17" x14ac:dyDescent="0.25">
      <c r="B6" t="s">
        <v>108</v>
      </c>
      <c r="C6" t="s">
        <v>78</v>
      </c>
      <c r="D6" s="79">
        <v>18356693</v>
      </c>
      <c r="E6" s="79">
        <v>4398196</v>
      </c>
      <c r="F6">
        <v>4.1736868934444944</v>
      </c>
      <c r="G6">
        <v>2.7765109412729623</v>
      </c>
      <c r="H6">
        <v>1.8211482811674491</v>
      </c>
    </row>
    <row r="7" spans="1:17" x14ac:dyDescent="0.25">
      <c r="C7" t="s">
        <v>79</v>
      </c>
      <c r="D7" s="79">
        <v>25547179</v>
      </c>
      <c r="E7" s="79">
        <v>2204569</v>
      </c>
      <c r="F7">
        <v>11.588287325096198</v>
      </c>
    </row>
    <row r="9" spans="1:17" x14ac:dyDescent="0.25">
      <c r="A9" t="s">
        <v>59</v>
      </c>
      <c r="B9" t="s">
        <v>106</v>
      </c>
      <c r="C9" t="s">
        <v>78</v>
      </c>
      <c r="D9" s="79">
        <v>14120037</v>
      </c>
      <c r="E9" s="79">
        <v>8962974</v>
      </c>
      <c r="F9">
        <v>1.5753740890021548</v>
      </c>
      <c r="G9">
        <v>0.89635247447882493</v>
      </c>
      <c r="H9">
        <v>1.000000004996723</v>
      </c>
    </row>
    <row r="10" spans="1:17" x14ac:dyDescent="0.25">
      <c r="C10" t="s">
        <v>79</v>
      </c>
      <c r="D10" s="79">
        <v>14624329</v>
      </c>
      <c r="E10" s="79">
        <v>10356510</v>
      </c>
      <c r="F10">
        <v>1.412090462906906</v>
      </c>
    </row>
    <row r="11" spans="1:17" x14ac:dyDescent="0.25">
      <c r="B11" t="s">
        <v>107</v>
      </c>
      <c r="C11" t="s">
        <v>78</v>
      </c>
      <c r="D11" s="79">
        <v>19016179</v>
      </c>
      <c r="E11" s="79">
        <v>8398731</v>
      </c>
      <c r="F11">
        <v>2.2641728851656282</v>
      </c>
      <c r="G11">
        <v>1.3083847358841416</v>
      </c>
      <c r="H11">
        <v>1.4596766112376995</v>
      </c>
    </row>
    <row r="12" spans="1:17" x14ac:dyDescent="0.25">
      <c r="C12" t="s">
        <v>79</v>
      </c>
      <c r="D12" s="79">
        <v>22982442</v>
      </c>
      <c r="E12" s="79">
        <v>7758024</v>
      </c>
      <c r="F12">
        <v>2.9624092423534654</v>
      </c>
    </row>
    <row r="13" spans="1:17" x14ac:dyDescent="0.25">
      <c r="B13" t="s">
        <v>108</v>
      </c>
      <c r="C13" t="s">
        <v>78</v>
      </c>
      <c r="D13" s="79">
        <v>24609321</v>
      </c>
      <c r="E13" s="79">
        <v>6482368</v>
      </c>
      <c r="F13">
        <v>3.7963474150187091</v>
      </c>
      <c r="G13">
        <v>1.3916728605070434</v>
      </c>
      <c r="H13">
        <v>1.5525955548569454</v>
      </c>
    </row>
    <row r="14" spans="1:17" x14ac:dyDescent="0.25">
      <c r="C14" t="s">
        <v>79</v>
      </c>
      <c r="D14" s="79">
        <v>30797877</v>
      </c>
      <c r="E14" s="79">
        <v>5829317</v>
      </c>
      <c r="F14">
        <v>5.2832736665376068</v>
      </c>
    </row>
    <row r="16" spans="1:17" x14ac:dyDescent="0.25">
      <c r="A16" t="s">
        <v>80</v>
      </c>
      <c r="B16" t="s">
        <v>106</v>
      </c>
      <c r="C16" t="s">
        <v>78</v>
      </c>
      <c r="D16" s="79">
        <v>13173309</v>
      </c>
      <c r="E16" s="79">
        <v>5035610</v>
      </c>
      <c r="F16">
        <v>2.6160304312685057</v>
      </c>
      <c r="G16">
        <v>0.74789175285010301</v>
      </c>
      <c r="H16">
        <v>1.0000000038108496</v>
      </c>
    </row>
    <row r="17" spans="1:8" x14ac:dyDescent="0.25">
      <c r="C17" t="s">
        <v>79</v>
      </c>
      <c r="D17" s="79">
        <v>18167744</v>
      </c>
      <c r="E17" s="79">
        <v>9285803</v>
      </c>
      <c r="F17">
        <v>1.9565075847506135</v>
      </c>
    </row>
    <row r="18" spans="1:8" x14ac:dyDescent="0.25">
      <c r="B18" t="s">
        <v>107</v>
      </c>
      <c r="C18" t="s">
        <v>78</v>
      </c>
      <c r="D18" s="79">
        <v>19614986</v>
      </c>
      <c r="E18" s="79">
        <v>9733924</v>
      </c>
      <c r="F18">
        <v>2.0151160004947646</v>
      </c>
      <c r="G18">
        <v>1.2179334109130566</v>
      </c>
      <c r="H18">
        <v>1.6284888968397588</v>
      </c>
    </row>
    <row r="19" spans="1:8" x14ac:dyDescent="0.25">
      <c r="C19" t="s">
        <v>79</v>
      </c>
      <c r="D19" s="79">
        <v>24189765</v>
      </c>
      <c r="E19" s="79">
        <v>9856167</v>
      </c>
      <c r="F19">
        <v>2.4542771038680655</v>
      </c>
    </row>
    <row r="20" spans="1:8" x14ac:dyDescent="0.25">
      <c r="B20" t="s">
        <v>108</v>
      </c>
      <c r="C20" t="s">
        <v>78</v>
      </c>
      <c r="D20" s="79">
        <v>15935451</v>
      </c>
      <c r="E20" s="79">
        <v>10858167</v>
      </c>
      <c r="F20">
        <v>1.4676004706871795</v>
      </c>
      <c r="G20">
        <v>1.0991319988585957</v>
      </c>
      <c r="H20">
        <v>1.4696404912323151</v>
      </c>
    </row>
    <row r="21" spans="1:8" x14ac:dyDescent="0.25">
      <c r="C21" t="s">
        <v>79</v>
      </c>
      <c r="D21" s="79">
        <v>18827744</v>
      </c>
      <c r="E21" s="79">
        <v>11671874</v>
      </c>
      <c r="F21">
        <v>1.6130866388722154</v>
      </c>
    </row>
    <row r="23" spans="1:8" x14ac:dyDescent="0.25">
      <c r="A23" t="s">
        <v>81</v>
      </c>
      <c r="B23" t="s">
        <v>106</v>
      </c>
      <c r="C23" t="s">
        <v>78</v>
      </c>
      <c r="D23" s="79">
        <v>5004761</v>
      </c>
      <c r="E23" s="79">
        <v>12221388</v>
      </c>
      <c r="F23">
        <v>0.40950839626399227</v>
      </c>
      <c r="G23">
        <v>1.2518909399049909</v>
      </c>
      <c r="H23">
        <v>0.99999999992410749</v>
      </c>
    </row>
    <row r="24" spans="1:8" x14ac:dyDescent="0.25">
      <c r="C24" t="s">
        <v>79</v>
      </c>
      <c r="D24" s="79">
        <v>6396418</v>
      </c>
      <c r="E24" s="79">
        <v>12476924</v>
      </c>
      <c r="F24">
        <v>0.51265985109791479</v>
      </c>
    </row>
    <row r="25" spans="1:8" x14ac:dyDescent="0.25">
      <c r="B25" t="s">
        <v>107</v>
      </c>
      <c r="C25" t="s">
        <v>78</v>
      </c>
      <c r="D25" s="79">
        <v>5086589</v>
      </c>
      <c r="E25" s="79">
        <v>10307217</v>
      </c>
      <c r="F25">
        <v>0.49349780838028345</v>
      </c>
      <c r="G25">
        <v>2.2502784927730151</v>
      </c>
      <c r="H25">
        <v>1.7975036170267475</v>
      </c>
    </row>
    <row r="26" spans="1:8" x14ac:dyDescent="0.25">
      <c r="C26" t="s">
        <v>79</v>
      </c>
      <c r="D26" s="79">
        <v>9877610</v>
      </c>
      <c r="E26" s="79">
        <v>8894681</v>
      </c>
      <c r="F26">
        <v>1.1105075044287704</v>
      </c>
    </row>
    <row r="27" spans="1:8" x14ac:dyDescent="0.25">
      <c r="B27" t="s">
        <v>108</v>
      </c>
      <c r="C27" t="s">
        <v>78</v>
      </c>
      <c r="D27" s="79">
        <v>7600782</v>
      </c>
      <c r="E27" s="79">
        <v>9573803</v>
      </c>
      <c r="F27">
        <v>0.79391460217010945</v>
      </c>
      <c r="G27">
        <v>1.1736945387233655</v>
      </c>
      <c r="H27">
        <v>0.93753736944798516</v>
      </c>
    </row>
    <row r="28" spans="1:8" x14ac:dyDescent="0.25">
      <c r="C28" t="s">
        <v>79</v>
      </c>
      <c r="D28" s="79">
        <v>8793610</v>
      </c>
      <c r="E28" s="79">
        <v>9437095</v>
      </c>
      <c r="F28">
        <v>0.9318132327797907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8"/>
  <sheetViews>
    <sheetView workbookViewId="0">
      <selection activeCell="J22" sqref="J22"/>
    </sheetView>
  </sheetViews>
  <sheetFormatPr defaultColWidth="11.42578125" defaultRowHeight="15" x14ac:dyDescent="0.25"/>
  <sheetData>
    <row r="2" spans="1:19" ht="18.75" x14ac:dyDescent="0.3">
      <c r="A2" s="56"/>
      <c r="B2" s="101" t="s">
        <v>109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</row>
    <row r="3" spans="1:19" x14ac:dyDescent="0.25">
      <c r="A3" s="56"/>
      <c r="C3" s="69" t="s">
        <v>3</v>
      </c>
      <c r="D3" s="56" t="s">
        <v>75</v>
      </c>
      <c r="E3" s="56" t="s">
        <v>110</v>
      </c>
      <c r="F3" s="56"/>
      <c r="G3" s="56" t="s">
        <v>77</v>
      </c>
      <c r="H3" s="56" t="s">
        <v>110</v>
      </c>
      <c r="I3" s="56"/>
      <c r="J3" s="56"/>
      <c r="S3" s="56"/>
    </row>
    <row r="4" spans="1:19" x14ac:dyDescent="0.25">
      <c r="A4" s="56"/>
      <c r="B4" s="56"/>
      <c r="C4" s="56" t="s">
        <v>78</v>
      </c>
      <c r="D4" s="56" t="s">
        <v>79</v>
      </c>
      <c r="E4" s="56"/>
      <c r="F4" s="56" t="s">
        <v>78</v>
      </c>
      <c r="G4" s="56" t="s">
        <v>79</v>
      </c>
      <c r="H4" s="56"/>
      <c r="I4" s="56"/>
      <c r="J4" s="56"/>
      <c r="S4" s="56"/>
    </row>
    <row r="5" spans="1:19" x14ac:dyDescent="0.25">
      <c r="A5" s="56"/>
      <c r="B5" s="56" t="s">
        <v>58</v>
      </c>
      <c r="C5" s="73">
        <v>5012</v>
      </c>
      <c r="D5" s="73">
        <v>8691</v>
      </c>
      <c r="E5" s="72">
        <v>1.73</v>
      </c>
      <c r="F5" s="73">
        <v>12138</v>
      </c>
      <c r="G5" s="73">
        <v>4807</v>
      </c>
      <c r="H5" s="72">
        <v>0.39</v>
      </c>
      <c r="I5" s="56"/>
      <c r="J5" s="56"/>
      <c r="S5" s="56"/>
    </row>
    <row r="6" spans="1:19" x14ac:dyDescent="0.25">
      <c r="A6" s="56"/>
      <c r="B6" s="56" t="s">
        <v>59</v>
      </c>
      <c r="C6" s="73">
        <v>1126</v>
      </c>
      <c r="D6" s="73">
        <v>2181</v>
      </c>
      <c r="E6" s="72">
        <v>1.93</v>
      </c>
      <c r="F6" s="73">
        <v>2856</v>
      </c>
      <c r="G6" s="73">
        <v>2387</v>
      </c>
      <c r="H6" s="72">
        <v>0.83</v>
      </c>
      <c r="I6" s="56"/>
      <c r="J6" s="56"/>
      <c r="S6" s="56"/>
    </row>
    <row r="7" spans="1:19" x14ac:dyDescent="0.25">
      <c r="A7" s="56"/>
      <c r="B7" s="56" t="s">
        <v>80</v>
      </c>
      <c r="C7" s="73">
        <v>2307</v>
      </c>
      <c r="D7" s="73">
        <v>6508</v>
      </c>
      <c r="E7" s="72">
        <v>2.82</v>
      </c>
      <c r="F7" s="73">
        <v>12581</v>
      </c>
      <c r="G7" s="73">
        <v>11316</v>
      </c>
      <c r="H7" s="72">
        <v>0.89</v>
      </c>
      <c r="I7" s="56"/>
      <c r="J7" s="56"/>
      <c r="S7" s="56"/>
    </row>
    <row r="8" spans="1:19" x14ac:dyDescent="0.25">
      <c r="A8" s="56"/>
      <c r="B8" s="56"/>
      <c r="C8" s="56"/>
      <c r="D8" s="69" t="s">
        <v>11</v>
      </c>
      <c r="E8" s="74">
        <v>2.16</v>
      </c>
      <c r="F8" s="74"/>
      <c r="G8" s="69" t="s">
        <v>11</v>
      </c>
      <c r="H8" s="74">
        <v>0.70333333333333325</v>
      </c>
      <c r="I8" s="56"/>
      <c r="J8" s="56"/>
      <c r="S8" s="56"/>
    </row>
    <row r="9" spans="1:19" x14ac:dyDescent="0.25">
      <c r="A9" s="56"/>
      <c r="D9" s="69" t="s">
        <v>111</v>
      </c>
      <c r="E9" s="74">
        <v>0.58025856305615919</v>
      </c>
      <c r="F9" s="74"/>
      <c r="G9" s="69" t="s">
        <v>111</v>
      </c>
      <c r="H9" s="74">
        <v>0.27300793639257692</v>
      </c>
      <c r="I9" s="56"/>
      <c r="J9" s="56"/>
      <c r="S9" s="56"/>
    </row>
    <row r="10" spans="1:19" x14ac:dyDescent="0.25">
      <c r="A10" s="56"/>
      <c r="B10" s="56"/>
      <c r="D10" s="26" t="s">
        <v>13</v>
      </c>
      <c r="E10" s="75">
        <v>0.33540957402090127</v>
      </c>
      <c r="F10" s="75"/>
      <c r="G10" s="26" t="s">
        <v>13</v>
      </c>
      <c r="H10" s="75">
        <v>0.15780805571825257</v>
      </c>
      <c r="S10" s="56"/>
    </row>
    <row r="11" spans="1:19" x14ac:dyDescent="0.25">
      <c r="A11" s="56"/>
      <c r="B11" s="56"/>
      <c r="S11" s="56"/>
    </row>
    <row r="12" spans="1:19" x14ac:dyDescent="0.25">
      <c r="A12" s="56"/>
      <c r="B12" s="56"/>
      <c r="S12" s="56"/>
    </row>
    <row r="13" spans="1:19" x14ac:dyDescent="0.25">
      <c r="A13" s="56"/>
      <c r="B13" s="56"/>
      <c r="C13" s="69" t="s">
        <v>87</v>
      </c>
      <c r="D13" s="56"/>
      <c r="E13" s="72"/>
      <c r="F13" s="56"/>
      <c r="G13" s="56"/>
      <c r="H13" s="72"/>
      <c r="I13" s="56"/>
      <c r="J13" s="56"/>
      <c r="S13" s="56"/>
    </row>
    <row r="14" spans="1:19" x14ac:dyDescent="0.25">
      <c r="A14" s="56"/>
      <c r="B14" s="56"/>
      <c r="C14" s="56" t="s">
        <v>78</v>
      </c>
      <c r="D14" s="56" t="s">
        <v>79</v>
      </c>
      <c r="E14" s="72"/>
      <c r="F14" s="56" t="s">
        <v>78</v>
      </c>
      <c r="G14" s="56" t="s">
        <v>79</v>
      </c>
      <c r="H14" s="72"/>
      <c r="I14" s="56"/>
      <c r="J14" s="56"/>
      <c r="S14" s="56"/>
    </row>
    <row r="15" spans="1:19" x14ac:dyDescent="0.25">
      <c r="A15" s="56"/>
      <c r="B15" s="56" t="s">
        <v>58</v>
      </c>
      <c r="C15" s="73">
        <v>3557</v>
      </c>
      <c r="D15" s="73">
        <v>7551</v>
      </c>
      <c r="E15" s="72">
        <v>2.12</v>
      </c>
      <c r="F15" s="73">
        <v>10375</v>
      </c>
      <c r="G15" s="73">
        <v>5365</v>
      </c>
      <c r="H15" s="72">
        <v>0.51</v>
      </c>
      <c r="I15" s="56"/>
      <c r="J15" s="56"/>
      <c r="S15" s="56"/>
    </row>
    <row r="16" spans="1:19" x14ac:dyDescent="0.25">
      <c r="A16" s="56"/>
      <c r="B16" s="56" t="s">
        <v>59</v>
      </c>
      <c r="C16" s="73">
        <v>1377</v>
      </c>
      <c r="D16" s="73">
        <v>3990</v>
      </c>
      <c r="E16" s="72">
        <v>2.89</v>
      </c>
      <c r="F16" s="73">
        <v>6642</v>
      </c>
      <c r="G16" s="73">
        <v>3627</v>
      </c>
      <c r="H16" s="72">
        <v>0.54</v>
      </c>
      <c r="I16" s="56"/>
      <c r="J16" s="56"/>
      <c r="S16" s="56"/>
    </row>
    <row r="17" spans="1:19" x14ac:dyDescent="0.25">
      <c r="A17" s="56"/>
      <c r="B17" s="56" t="s">
        <v>80</v>
      </c>
      <c r="C17" s="73">
        <v>2320</v>
      </c>
      <c r="D17" s="73">
        <v>7993</v>
      </c>
      <c r="E17" s="72">
        <v>3.44</v>
      </c>
      <c r="F17" s="73">
        <v>9706</v>
      </c>
      <c r="G17" s="73">
        <v>8277</v>
      </c>
      <c r="H17" s="72">
        <v>0.85</v>
      </c>
      <c r="I17" s="56"/>
      <c r="J17" s="56"/>
      <c r="S17" s="56"/>
    </row>
    <row r="18" spans="1:19" x14ac:dyDescent="0.25">
      <c r="A18" s="56"/>
      <c r="B18" s="56"/>
      <c r="C18" s="56"/>
      <c r="D18" s="69" t="s">
        <v>11</v>
      </c>
      <c r="E18" s="74">
        <v>2.8166666666666664</v>
      </c>
      <c r="F18" s="74"/>
      <c r="G18" s="69" t="s">
        <v>11</v>
      </c>
      <c r="H18" s="74">
        <v>0.6333333333333333</v>
      </c>
      <c r="I18" s="56"/>
      <c r="J18" s="56"/>
      <c r="S18" s="56"/>
    </row>
    <row r="19" spans="1:19" x14ac:dyDescent="0.25">
      <c r="A19" s="56"/>
      <c r="B19" s="56"/>
      <c r="D19" s="69" t="s">
        <v>111</v>
      </c>
      <c r="E19" s="74">
        <v>0.66304851506758911</v>
      </c>
      <c r="F19" s="74"/>
      <c r="G19" s="69" t="s">
        <v>111</v>
      </c>
      <c r="H19" s="74">
        <v>0.18823743871327328</v>
      </c>
      <c r="I19" s="56"/>
      <c r="J19" s="56"/>
      <c r="S19" s="56"/>
    </row>
    <row r="20" spans="1:19" x14ac:dyDescent="0.25">
      <c r="A20" s="56"/>
      <c r="B20" s="56"/>
      <c r="D20" s="26" t="s">
        <v>13</v>
      </c>
      <c r="E20" s="75">
        <v>0.38326503761132319</v>
      </c>
      <c r="F20" s="75"/>
      <c r="G20" s="26" t="s">
        <v>13</v>
      </c>
      <c r="H20" s="75">
        <v>0.10880776804235449</v>
      </c>
      <c r="S20" s="56"/>
    </row>
    <row r="21" spans="1:19" x14ac:dyDescent="0.25">
      <c r="A21" s="56"/>
      <c r="B21" s="56"/>
      <c r="S21" s="56"/>
    </row>
    <row r="22" spans="1:19" x14ac:dyDescent="0.25">
      <c r="A22" s="56"/>
      <c r="B22" s="56"/>
      <c r="C22" s="69" t="s">
        <v>5</v>
      </c>
      <c r="D22" s="56"/>
      <c r="E22" s="72"/>
      <c r="F22" s="56"/>
      <c r="G22" s="56"/>
      <c r="H22" s="72"/>
      <c r="I22" s="56"/>
      <c r="J22" s="56"/>
      <c r="S22" s="56"/>
    </row>
    <row r="23" spans="1:19" x14ac:dyDescent="0.25">
      <c r="A23" s="56"/>
      <c r="C23" s="56" t="s">
        <v>78</v>
      </c>
      <c r="D23" s="56" t="s">
        <v>79</v>
      </c>
      <c r="E23" s="72"/>
      <c r="F23" s="56" t="s">
        <v>78</v>
      </c>
      <c r="G23" s="56" t="s">
        <v>79</v>
      </c>
      <c r="H23" s="72"/>
      <c r="I23" s="56"/>
      <c r="J23" s="56"/>
      <c r="S23" s="56"/>
    </row>
    <row r="24" spans="1:19" x14ac:dyDescent="0.25">
      <c r="A24" s="56"/>
      <c r="B24" s="56" t="s">
        <v>58</v>
      </c>
      <c r="C24" s="73">
        <v>4590</v>
      </c>
      <c r="D24" s="73">
        <v>7362</v>
      </c>
      <c r="E24" s="72">
        <v>1.6</v>
      </c>
      <c r="F24" s="73">
        <v>10662</v>
      </c>
      <c r="G24" s="73">
        <v>5616</v>
      </c>
      <c r="H24" s="72">
        <v>0.52</v>
      </c>
      <c r="I24" s="56"/>
      <c r="J24" s="56"/>
      <c r="S24" s="56"/>
    </row>
    <row r="25" spans="1:19" x14ac:dyDescent="0.25">
      <c r="A25" s="56"/>
      <c r="B25" s="56" t="s">
        <v>59</v>
      </c>
      <c r="C25" s="73">
        <v>1050</v>
      </c>
      <c r="D25" s="73">
        <v>1857</v>
      </c>
      <c r="E25" s="72">
        <v>1.76</v>
      </c>
      <c r="F25" s="73">
        <v>2192</v>
      </c>
      <c r="G25" s="73">
        <v>1692</v>
      </c>
      <c r="H25" s="72">
        <v>0.77</v>
      </c>
      <c r="I25" s="56"/>
      <c r="J25" s="56"/>
      <c r="S25" s="56"/>
    </row>
    <row r="26" spans="1:19" x14ac:dyDescent="0.25">
      <c r="A26" s="56"/>
      <c r="B26" s="56" t="s">
        <v>80</v>
      </c>
      <c r="C26" s="73">
        <v>1593</v>
      </c>
      <c r="D26" s="73">
        <v>3665</v>
      </c>
      <c r="E26" s="72">
        <v>2.2999999999999998</v>
      </c>
      <c r="F26" s="73">
        <v>8943</v>
      </c>
      <c r="G26" s="73">
        <v>8466</v>
      </c>
      <c r="H26" s="72">
        <v>0.94</v>
      </c>
      <c r="I26" s="56"/>
      <c r="J26" s="56"/>
      <c r="S26" s="56"/>
    </row>
    <row r="27" spans="1:19" x14ac:dyDescent="0.25">
      <c r="A27" s="56"/>
      <c r="B27" s="56"/>
      <c r="C27" s="56"/>
      <c r="D27" s="69" t="s">
        <v>11</v>
      </c>
      <c r="E27" s="74">
        <v>1.8866666666666667</v>
      </c>
      <c r="F27" s="74"/>
      <c r="G27" s="102" t="s">
        <v>11</v>
      </c>
      <c r="H27" s="74">
        <v>0.74333333333333329</v>
      </c>
      <c r="I27" s="56"/>
      <c r="J27" s="56"/>
      <c r="S27" s="56"/>
    </row>
    <row r="28" spans="1:19" x14ac:dyDescent="0.25">
      <c r="A28" s="56"/>
      <c r="B28" s="56"/>
      <c r="D28" s="69" t="s">
        <v>111</v>
      </c>
      <c r="E28" s="74">
        <v>0.36678785875943704</v>
      </c>
      <c r="F28" s="74"/>
      <c r="G28" s="102" t="s">
        <v>111</v>
      </c>
      <c r="H28" s="74">
        <v>0.21126602503321093</v>
      </c>
      <c r="I28" s="72"/>
      <c r="J28" s="56"/>
      <c r="S28" s="56"/>
    </row>
    <row r="29" spans="1:19" x14ac:dyDescent="0.25">
      <c r="C29" s="56"/>
      <c r="D29" s="26" t="s">
        <v>13</v>
      </c>
      <c r="E29" s="74">
        <v>0.21201610332915435</v>
      </c>
      <c r="F29" s="74"/>
      <c r="G29" s="103" t="s">
        <v>13</v>
      </c>
      <c r="H29" s="74">
        <v>0.1221190896145728</v>
      </c>
      <c r="I29" s="56"/>
      <c r="J29" s="56"/>
    </row>
    <row r="32" spans="1:19" x14ac:dyDescent="0.25">
      <c r="C32" s="68"/>
      <c r="D32" s="68" t="s">
        <v>3</v>
      </c>
      <c r="E32" s="68" t="s">
        <v>87</v>
      </c>
      <c r="F32" s="68" t="s">
        <v>5</v>
      </c>
      <c r="G32" s="68"/>
      <c r="H32" s="68"/>
      <c r="I32" s="68"/>
      <c r="J32" s="68"/>
    </row>
    <row r="33" spans="3:11" x14ac:dyDescent="0.25">
      <c r="C33" s="68" t="s">
        <v>112</v>
      </c>
      <c r="D33" s="82">
        <v>0.70333333333333325</v>
      </c>
      <c r="E33" s="82">
        <v>0.6333333333333333</v>
      </c>
      <c r="F33" s="82">
        <v>0.74333333333333329</v>
      </c>
      <c r="G33" s="68"/>
      <c r="H33" s="82">
        <v>0.15780805571825257</v>
      </c>
      <c r="I33" s="82">
        <v>0.10880776804235449</v>
      </c>
      <c r="J33" s="82">
        <v>0.1221190896145728</v>
      </c>
    </row>
    <row r="34" spans="3:11" x14ac:dyDescent="0.25">
      <c r="C34" s="68" t="s">
        <v>113</v>
      </c>
      <c r="D34" s="82">
        <v>2.16</v>
      </c>
      <c r="E34" s="82">
        <v>2.8166666666666664</v>
      </c>
      <c r="F34" s="82">
        <v>1.8866666666666667</v>
      </c>
      <c r="G34" s="68"/>
      <c r="H34" s="82">
        <v>0.33540957402090127</v>
      </c>
      <c r="I34" s="82">
        <v>0.38326503761132319</v>
      </c>
      <c r="J34" s="82">
        <v>0.21201610332915435</v>
      </c>
    </row>
    <row r="37" spans="3:11" x14ac:dyDescent="0.25">
      <c r="D37" s="74"/>
      <c r="E37" s="56"/>
      <c r="F37" s="56"/>
      <c r="G37" s="56"/>
      <c r="H37" s="56"/>
      <c r="I37" s="56"/>
      <c r="J37" s="56"/>
      <c r="K37" s="56"/>
    </row>
    <row r="38" spans="3:11" x14ac:dyDescent="0.25">
      <c r="D38" s="56"/>
      <c r="E38" s="56"/>
      <c r="F38" s="56"/>
      <c r="G38" s="56"/>
      <c r="H38" s="56"/>
      <c r="I38" s="56"/>
      <c r="J38" s="56"/>
      <c r="K38" s="56"/>
    </row>
  </sheetData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0"/>
  <sheetViews>
    <sheetView topLeftCell="A19" zoomScale="90" zoomScaleNormal="90" workbookViewId="0">
      <selection activeCell="T14" sqref="T14"/>
    </sheetView>
  </sheetViews>
  <sheetFormatPr defaultColWidth="11.42578125" defaultRowHeight="15" x14ac:dyDescent="0.25"/>
  <cols>
    <col min="1" max="5" width="10" customWidth="1"/>
    <col min="6" max="6" width="11" customWidth="1"/>
    <col min="7" max="11" width="10" customWidth="1"/>
  </cols>
  <sheetData>
    <row r="2" spans="1:20" x14ac:dyDescent="0.25">
      <c r="A2" t="s">
        <v>114</v>
      </c>
    </row>
    <row r="3" spans="1:20" x14ac:dyDescent="0.25">
      <c r="A3" s="104" t="s">
        <v>115</v>
      </c>
      <c r="B3" s="68"/>
      <c r="C3" s="68"/>
    </row>
    <row r="4" spans="1:20" x14ac:dyDescent="0.25">
      <c r="A4" s="80" t="s">
        <v>58</v>
      </c>
      <c r="B4" s="68"/>
      <c r="C4" s="68" t="s">
        <v>76</v>
      </c>
      <c r="E4" s="80" t="s">
        <v>59</v>
      </c>
      <c r="F4" s="68"/>
      <c r="G4" s="68"/>
      <c r="I4" s="80" t="s">
        <v>80</v>
      </c>
      <c r="J4" s="68"/>
      <c r="K4" s="68"/>
    </row>
    <row r="5" spans="1:20" x14ac:dyDescent="0.25">
      <c r="A5" s="68" t="s">
        <v>78</v>
      </c>
      <c r="B5" s="105">
        <v>4147347</v>
      </c>
      <c r="C5" s="68">
        <v>1</v>
      </c>
      <c r="E5" s="68" t="s">
        <v>78</v>
      </c>
      <c r="F5" s="105">
        <v>3056874</v>
      </c>
      <c r="G5" s="68">
        <v>1</v>
      </c>
      <c r="I5" s="68" t="s">
        <v>78</v>
      </c>
      <c r="J5" s="105">
        <v>2068376</v>
      </c>
      <c r="K5" s="68">
        <v>1</v>
      </c>
    </row>
    <row r="6" spans="1:20" x14ac:dyDescent="0.25">
      <c r="A6" s="68" t="s">
        <v>79</v>
      </c>
      <c r="B6" s="105">
        <v>9120439</v>
      </c>
      <c r="C6" s="68">
        <v>2.1991019801333236</v>
      </c>
      <c r="E6" s="68" t="s">
        <v>79</v>
      </c>
      <c r="F6" s="105">
        <v>10691927</v>
      </c>
      <c r="G6" s="68">
        <v>3.4976668976215572</v>
      </c>
      <c r="I6" s="68" t="s">
        <v>79</v>
      </c>
      <c r="J6" s="105">
        <v>9787924</v>
      </c>
      <c r="K6" s="68">
        <v>4.7321782886670505</v>
      </c>
    </row>
    <row r="7" spans="1:20" x14ac:dyDescent="0.25">
      <c r="A7" s="68" t="s">
        <v>116</v>
      </c>
      <c r="B7" s="105">
        <v>8793267</v>
      </c>
      <c r="C7" s="68">
        <v>2.1202149229374827</v>
      </c>
      <c r="E7" s="68" t="s">
        <v>116</v>
      </c>
      <c r="F7" s="105">
        <v>6554794</v>
      </c>
      <c r="G7" s="68">
        <v>2.1442800717334114</v>
      </c>
      <c r="I7" s="68" t="s">
        <v>116</v>
      </c>
      <c r="J7" s="105">
        <v>4909924</v>
      </c>
      <c r="K7" s="68">
        <v>2.3738063098778945</v>
      </c>
    </row>
    <row r="8" spans="1:20" x14ac:dyDescent="0.25">
      <c r="A8" s="68" t="s">
        <v>117</v>
      </c>
      <c r="B8" s="105">
        <v>5481075</v>
      </c>
      <c r="C8" s="68">
        <v>1.3215858234191642</v>
      </c>
      <c r="E8" s="68" t="s">
        <v>117</v>
      </c>
      <c r="F8" s="105">
        <v>4165489</v>
      </c>
      <c r="G8" s="68">
        <v>1.3626629687713658</v>
      </c>
      <c r="I8" s="68" t="s">
        <v>117</v>
      </c>
      <c r="J8" s="105">
        <v>2410276</v>
      </c>
      <c r="K8" s="68">
        <v>1.1652987657950005</v>
      </c>
    </row>
    <row r="9" spans="1:20" x14ac:dyDescent="0.25">
      <c r="A9" s="68" t="s">
        <v>79</v>
      </c>
      <c r="B9" s="105">
        <v>4624246</v>
      </c>
      <c r="C9" s="68">
        <v>1.1149889314783643</v>
      </c>
      <c r="E9" s="68" t="s">
        <v>79</v>
      </c>
      <c r="F9" s="105">
        <v>2381790</v>
      </c>
      <c r="G9" s="68">
        <v>0.77915870919115415</v>
      </c>
      <c r="I9" s="68" t="s">
        <v>79</v>
      </c>
      <c r="J9" s="105">
        <v>5147510</v>
      </c>
      <c r="K9" s="68">
        <v>2.4886722723528023</v>
      </c>
    </row>
    <row r="10" spans="1:20" x14ac:dyDescent="0.25">
      <c r="A10" s="68" t="s">
        <v>116</v>
      </c>
      <c r="B10" s="105">
        <v>3587468</v>
      </c>
      <c r="C10" s="68">
        <v>0.86500309716066681</v>
      </c>
      <c r="E10" s="68" t="s">
        <v>116</v>
      </c>
      <c r="F10" s="105">
        <v>3626489</v>
      </c>
      <c r="G10" s="68">
        <v>1.1863390509389657</v>
      </c>
      <c r="H10" s="56"/>
      <c r="I10" s="68" t="s">
        <v>116</v>
      </c>
      <c r="J10" s="105">
        <v>5578581</v>
      </c>
      <c r="K10" s="68">
        <v>2.6970826387465334</v>
      </c>
      <c r="L10" s="56"/>
    </row>
    <row r="11" spans="1:20" x14ac:dyDescent="0.25">
      <c r="A11" s="56"/>
      <c r="B11" s="56"/>
      <c r="C11" s="56"/>
      <c r="E11" s="56"/>
      <c r="F11" s="56"/>
      <c r="G11" s="56"/>
      <c r="H11" s="56"/>
      <c r="I11" s="56"/>
      <c r="J11" s="56"/>
      <c r="K11" s="56"/>
      <c r="L11" s="56"/>
    </row>
    <row r="12" spans="1:20" x14ac:dyDescent="0.25">
      <c r="E12" s="56"/>
      <c r="F12" s="56"/>
      <c r="G12" s="56"/>
      <c r="H12" s="56"/>
      <c r="I12" s="56"/>
      <c r="J12" s="56"/>
      <c r="K12" s="56"/>
      <c r="L12" s="56"/>
    </row>
    <row r="13" spans="1:20" x14ac:dyDescent="0.25">
      <c r="E13" s="68"/>
      <c r="F13" s="68"/>
      <c r="G13" s="68"/>
      <c r="H13" s="68" t="s">
        <v>118</v>
      </c>
      <c r="I13" s="68" t="s">
        <v>100</v>
      </c>
      <c r="J13" s="68" t="s">
        <v>13</v>
      </c>
      <c r="K13" s="56"/>
      <c r="L13" s="56"/>
    </row>
    <row r="14" spans="1:20" x14ac:dyDescent="0.25">
      <c r="E14" s="68">
        <v>1</v>
      </c>
      <c r="F14" s="68">
        <v>1</v>
      </c>
      <c r="G14" s="68">
        <v>1</v>
      </c>
      <c r="H14" s="68">
        <v>1</v>
      </c>
      <c r="I14" s="106">
        <v>0</v>
      </c>
      <c r="J14" s="68">
        <v>0</v>
      </c>
      <c r="K14" s="56"/>
      <c r="L14" s="56"/>
    </row>
    <row r="15" spans="1:20" x14ac:dyDescent="0.25">
      <c r="A15" s="56"/>
      <c r="B15" s="56"/>
      <c r="C15" s="56"/>
      <c r="E15" s="68">
        <v>2.1991019801333236</v>
      </c>
      <c r="F15" s="68">
        <v>3.4976668976215572</v>
      </c>
      <c r="G15" s="68">
        <v>4.7321782886670505</v>
      </c>
      <c r="H15" s="68">
        <v>3.4763157221406438</v>
      </c>
      <c r="I15" s="106">
        <v>1.2666731230805071</v>
      </c>
      <c r="J15" s="68">
        <v>0.73218099600029307</v>
      </c>
      <c r="K15" s="56"/>
      <c r="L15" s="56"/>
    </row>
    <row r="16" spans="1:20" x14ac:dyDescent="0.25">
      <c r="A16" s="56"/>
      <c r="B16" s="56"/>
      <c r="C16" s="56"/>
      <c r="E16" s="68">
        <v>2.1202149229374827</v>
      </c>
      <c r="F16" s="68">
        <v>2.1442800717334114</v>
      </c>
      <c r="G16" s="68">
        <v>2.3738063098778945</v>
      </c>
      <c r="H16" s="68">
        <v>2.2127671015162629</v>
      </c>
      <c r="I16" s="106">
        <v>0.13998215178711254</v>
      </c>
      <c r="J16" s="68">
        <v>8.0914538605267372E-2</v>
      </c>
      <c r="K16" s="56"/>
      <c r="L16" s="56"/>
      <c r="N16" s="107"/>
      <c r="O16" s="107"/>
      <c r="P16" s="107"/>
      <c r="Q16" s="107"/>
      <c r="R16" s="107"/>
      <c r="S16" s="107"/>
      <c r="T16" s="107"/>
    </row>
    <row r="17" spans="1:20" x14ac:dyDescent="0.25">
      <c r="A17" s="56"/>
      <c r="B17" s="56"/>
      <c r="C17" s="56"/>
      <c r="E17" s="68">
        <v>1.3215858234191642</v>
      </c>
      <c r="F17" s="68">
        <v>1.3626629687713658</v>
      </c>
      <c r="G17" s="68">
        <v>1.1652987657950005</v>
      </c>
      <c r="H17" s="68">
        <v>1.2831825193285102</v>
      </c>
      <c r="I17" s="106">
        <v>0.10413581265795532</v>
      </c>
      <c r="J17" s="68">
        <v>6.0194111362979953E-2</v>
      </c>
      <c r="K17" s="56"/>
      <c r="L17" s="56"/>
      <c r="N17" s="107"/>
      <c r="O17" s="107" t="s">
        <v>119</v>
      </c>
      <c r="P17" s="107" t="s">
        <v>120</v>
      </c>
      <c r="Q17" s="107"/>
      <c r="R17" s="107" t="s">
        <v>121</v>
      </c>
      <c r="S17" s="107" t="s">
        <v>122</v>
      </c>
      <c r="T17" s="107"/>
    </row>
    <row r="18" spans="1:20" x14ac:dyDescent="0.25">
      <c r="A18" s="56"/>
      <c r="B18" s="56"/>
      <c r="C18" s="56"/>
      <c r="E18" s="68">
        <v>1.1149889314783643</v>
      </c>
      <c r="F18" s="68">
        <v>0.77915870919115415</v>
      </c>
      <c r="G18" s="68">
        <v>2.4886722723528023</v>
      </c>
      <c r="H18" s="68">
        <v>1.4609399710074402</v>
      </c>
      <c r="I18" s="106">
        <v>0.90574320144942033</v>
      </c>
      <c r="J18" s="68">
        <v>0.52355098349677476</v>
      </c>
      <c r="K18" s="56"/>
      <c r="L18" s="56"/>
      <c r="N18" s="107"/>
      <c r="O18" s="107">
        <v>1</v>
      </c>
      <c r="P18" s="107">
        <v>1</v>
      </c>
      <c r="Q18" s="107"/>
      <c r="R18" s="107">
        <v>0</v>
      </c>
      <c r="S18" s="107">
        <v>0</v>
      </c>
      <c r="T18" s="107"/>
    </row>
    <row r="19" spans="1:20" x14ac:dyDescent="0.25">
      <c r="A19" s="56"/>
      <c r="B19" s="56"/>
      <c r="C19" s="56"/>
      <c r="E19" s="68">
        <v>0.86500309716066681</v>
      </c>
      <c r="F19" s="68">
        <v>1.1863390509389657</v>
      </c>
      <c r="G19" s="68">
        <v>2.6970826387465334</v>
      </c>
      <c r="H19" s="68">
        <v>1.5828082622820554</v>
      </c>
      <c r="I19" s="106">
        <v>0.97827385651034782</v>
      </c>
      <c r="J19" s="68">
        <v>0.56547621763603917</v>
      </c>
      <c r="K19" s="56"/>
      <c r="L19" s="56"/>
      <c r="N19" s="107"/>
      <c r="O19" s="107">
        <v>3.4763157221406438</v>
      </c>
      <c r="P19" s="107">
        <v>2.8575449053679542</v>
      </c>
      <c r="Q19" s="107"/>
      <c r="R19" s="107">
        <v>0.73218099600029307</v>
      </c>
      <c r="S19" s="107">
        <v>0.22744022710152717</v>
      </c>
      <c r="T19" s="107"/>
    </row>
    <row r="20" spans="1:20" x14ac:dyDescent="0.25">
      <c r="A20" s="56"/>
      <c r="B20" s="56"/>
      <c r="C20" s="56"/>
      <c r="E20" s="56"/>
      <c r="F20" s="56"/>
      <c r="G20" s="56"/>
      <c r="H20" s="56"/>
      <c r="I20" s="56"/>
      <c r="J20" s="56"/>
      <c r="K20" s="56"/>
      <c r="L20" s="56"/>
      <c r="N20" s="107"/>
      <c r="O20" s="107">
        <v>2.2127671015162629</v>
      </c>
      <c r="P20" s="107">
        <v>1.8342106523716621</v>
      </c>
      <c r="Q20" s="107"/>
      <c r="R20" s="107">
        <v>8.0914538605267372E-2</v>
      </c>
      <c r="S20" s="107">
        <v>0.19426947250154894</v>
      </c>
      <c r="T20" s="107"/>
    </row>
    <row r="21" spans="1:20" x14ac:dyDescent="0.25">
      <c r="A21" s="56"/>
      <c r="B21" s="56"/>
      <c r="C21" s="56"/>
      <c r="E21" s="56"/>
      <c r="F21" s="56"/>
      <c r="G21" s="56"/>
      <c r="H21" s="56"/>
      <c r="I21" s="56"/>
      <c r="J21" s="56"/>
      <c r="K21" s="56"/>
      <c r="L21" s="56"/>
      <c r="N21" s="107"/>
      <c r="O21" s="107">
        <v>1.2831825193285102</v>
      </c>
      <c r="P21" s="107">
        <v>1.0067193662881833</v>
      </c>
      <c r="Q21" s="107"/>
      <c r="R21" s="107">
        <v>6.0194111362979953E-2</v>
      </c>
      <c r="S21" s="107">
        <v>0.37312201629829844</v>
      </c>
      <c r="T21" s="107"/>
    </row>
    <row r="22" spans="1:20" x14ac:dyDescent="0.25">
      <c r="A22" s="56"/>
      <c r="B22" s="56"/>
      <c r="C22" s="56"/>
      <c r="E22" s="56"/>
      <c r="F22" s="56"/>
      <c r="G22" s="56"/>
      <c r="H22" s="56"/>
      <c r="I22" s="56"/>
      <c r="J22" s="56"/>
      <c r="K22" s="56"/>
      <c r="L22" s="56"/>
      <c r="N22" s="107"/>
      <c r="O22" s="107">
        <v>1.4609399710074402</v>
      </c>
      <c r="P22" s="107">
        <v>1.071895798240686</v>
      </c>
      <c r="Q22" s="107"/>
      <c r="R22" s="107">
        <v>0.52355098349677476</v>
      </c>
      <c r="S22" s="107">
        <v>0.25291675948531156</v>
      </c>
      <c r="T22" s="107"/>
    </row>
    <row r="23" spans="1:20" x14ac:dyDescent="0.25">
      <c r="A23" s="108" t="s">
        <v>109</v>
      </c>
      <c r="B23" s="100"/>
      <c r="C23" s="100"/>
      <c r="E23" s="56"/>
      <c r="F23" s="56"/>
      <c r="G23" s="56"/>
      <c r="H23" s="56"/>
      <c r="I23" s="56"/>
      <c r="J23" s="56"/>
      <c r="K23" s="56"/>
      <c r="L23" s="56"/>
      <c r="N23" s="107"/>
      <c r="O23" s="107">
        <v>1.5828082622820554</v>
      </c>
      <c r="P23" s="107">
        <v>1.3396523262239783</v>
      </c>
      <c r="Q23" s="107"/>
      <c r="R23" s="107">
        <v>0.56547621763603917</v>
      </c>
      <c r="S23" s="107">
        <v>0.37897169074601877</v>
      </c>
      <c r="T23" s="107"/>
    </row>
    <row r="24" spans="1:20" x14ac:dyDescent="0.25">
      <c r="A24" s="100" t="s">
        <v>58</v>
      </c>
      <c r="B24" s="100"/>
      <c r="C24" s="100"/>
      <c r="E24" s="100" t="s">
        <v>59</v>
      </c>
      <c r="F24" s="100"/>
      <c r="G24" s="100"/>
      <c r="H24" s="56"/>
      <c r="I24" s="100" t="s">
        <v>80</v>
      </c>
      <c r="J24" s="100"/>
      <c r="K24" s="100"/>
      <c r="L24" s="56"/>
      <c r="N24" s="107"/>
      <c r="O24" s="107"/>
      <c r="P24" s="107"/>
      <c r="Q24" s="107"/>
      <c r="R24" s="107"/>
      <c r="S24" s="107"/>
      <c r="T24" s="107"/>
    </row>
    <row r="25" spans="1:20" x14ac:dyDescent="0.25">
      <c r="A25" s="100" t="s">
        <v>78</v>
      </c>
      <c r="B25" s="109">
        <v>2592832</v>
      </c>
      <c r="C25" s="100">
        <v>1</v>
      </c>
      <c r="E25" s="100" t="s">
        <v>78</v>
      </c>
      <c r="F25" s="109">
        <v>2643861</v>
      </c>
      <c r="G25" s="100">
        <v>1</v>
      </c>
      <c r="H25" s="56"/>
      <c r="I25" s="100" t="s">
        <v>78</v>
      </c>
      <c r="J25" s="109">
        <v>2433790</v>
      </c>
      <c r="K25" s="100">
        <v>1</v>
      </c>
      <c r="L25" s="56"/>
      <c r="N25" s="107"/>
      <c r="O25" s="107"/>
      <c r="P25" s="107"/>
      <c r="Q25" s="107"/>
      <c r="R25" s="107"/>
      <c r="S25" s="107"/>
      <c r="T25" s="107"/>
    </row>
    <row r="26" spans="1:20" x14ac:dyDescent="0.25">
      <c r="A26" s="100" t="s">
        <v>79</v>
      </c>
      <c r="B26" s="109">
        <v>7705823</v>
      </c>
      <c r="C26" s="100">
        <v>2.9719715739392294</v>
      </c>
      <c r="E26" s="100" t="s">
        <v>79</v>
      </c>
      <c r="F26" s="109">
        <v>8410439</v>
      </c>
      <c r="G26" s="100">
        <v>3.1811199605425551</v>
      </c>
      <c r="H26" s="56"/>
      <c r="I26" s="100" t="s">
        <v>79</v>
      </c>
      <c r="J26" s="109">
        <v>5888660</v>
      </c>
      <c r="K26" s="100">
        <v>2.4195431816220792</v>
      </c>
      <c r="L26" s="56"/>
      <c r="N26" s="107"/>
      <c r="O26" s="107"/>
      <c r="P26" s="107"/>
      <c r="Q26" s="107"/>
      <c r="R26" s="107"/>
      <c r="S26" s="107"/>
      <c r="T26" s="107"/>
    </row>
    <row r="27" spans="1:20" x14ac:dyDescent="0.25">
      <c r="A27" s="100" t="s">
        <v>116</v>
      </c>
      <c r="B27" s="109">
        <v>5246903</v>
      </c>
      <c r="C27" s="100">
        <v>2.0236185761360552</v>
      </c>
      <c r="E27" s="100" t="s">
        <v>116</v>
      </c>
      <c r="F27" s="109">
        <v>3823468</v>
      </c>
      <c r="G27" s="100">
        <v>1.4461683121767748</v>
      </c>
      <c r="H27" s="56"/>
      <c r="I27" s="100" t="s">
        <v>116</v>
      </c>
      <c r="J27" s="109">
        <v>4947518</v>
      </c>
      <c r="K27" s="100">
        <v>2.0328450688021564</v>
      </c>
      <c r="L27" s="56"/>
      <c r="N27" s="107"/>
      <c r="O27" s="107"/>
      <c r="P27" s="107"/>
      <c r="Q27" s="107"/>
      <c r="R27" s="107"/>
      <c r="S27" s="107"/>
      <c r="T27" s="107"/>
    </row>
    <row r="28" spans="1:20" x14ac:dyDescent="0.25">
      <c r="A28" s="100" t="s">
        <v>117</v>
      </c>
      <c r="B28" s="109">
        <v>2806811</v>
      </c>
      <c r="C28" s="100">
        <v>1.0825271363512947</v>
      </c>
      <c r="E28" s="100" t="s">
        <v>117</v>
      </c>
      <c r="F28" s="109">
        <v>863648</v>
      </c>
      <c r="G28" s="100">
        <v>0.32666165127440511</v>
      </c>
      <c r="I28" s="100" t="s">
        <v>117</v>
      </c>
      <c r="J28" s="109">
        <v>3920761</v>
      </c>
      <c r="K28" s="100">
        <v>1.6109693112388497</v>
      </c>
      <c r="N28" s="107"/>
      <c r="O28" s="107"/>
      <c r="P28" s="107"/>
      <c r="Q28" s="107"/>
      <c r="R28" s="107"/>
      <c r="S28" s="107"/>
      <c r="T28" s="107"/>
    </row>
    <row r="29" spans="1:20" x14ac:dyDescent="0.25">
      <c r="A29" s="100" t="s">
        <v>79</v>
      </c>
      <c r="B29" s="109">
        <v>4078418</v>
      </c>
      <c r="C29" s="100">
        <v>1.5729588342013674</v>
      </c>
      <c r="E29" s="100" t="s">
        <v>79</v>
      </c>
      <c r="F29" s="109">
        <v>2023225</v>
      </c>
      <c r="G29" s="100">
        <v>0.76525392219938948</v>
      </c>
      <c r="I29" s="100" t="s">
        <v>79</v>
      </c>
      <c r="J29" s="109">
        <v>2135589</v>
      </c>
      <c r="K29" s="100">
        <v>0.87747463832130135</v>
      </c>
      <c r="N29" s="107"/>
      <c r="O29" s="107"/>
      <c r="P29" s="107"/>
      <c r="Q29" s="107"/>
      <c r="R29" s="107"/>
      <c r="S29" s="107"/>
      <c r="T29" s="107"/>
    </row>
    <row r="30" spans="1:20" x14ac:dyDescent="0.25">
      <c r="A30" s="100" t="s">
        <v>116</v>
      </c>
      <c r="B30" s="109">
        <v>5243752</v>
      </c>
      <c r="C30" s="100">
        <v>2.0224033026435957</v>
      </c>
      <c r="E30" s="100" t="s">
        <v>116</v>
      </c>
      <c r="F30" s="109">
        <v>1890447</v>
      </c>
      <c r="G30" s="100">
        <v>0.71503267380546864</v>
      </c>
      <c r="I30" s="100" t="s">
        <v>116</v>
      </c>
      <c r="J30" s="109">
        <v>3118953</v>
      </c>
      <c r="K30" s="100">
        <v>1.2815210022228705</v>
      </c>
      <c r="N30" s="107"/>
      <c r="O30" s="107"/>
      <c r="P30" s="107"/>
      <c r="Q30" s="107"/>
      <c r="R30" s="107"/>
      <c r="S30" s="107"/>
      <c r="T30" s="107"/>
    </row>
    <row r="31" spans="1:20" x14ac:dyDescent="0.25">
      <c r="I31" s="56"/>
      <c r="J31" s="56"/>
      <c r="K31" s="56"/>
      <c r="N31" s="107"/>
      <c r="O31" s="107"/>
      <c r="P31" s="107"/>
      <c r="Q31" s="107"/>
      <c r="R31" s="107"/>
      <c r="S31" s="107"/>
      <c r="T31" s="107"/>
    </row>
    <row r="32" spans="1:20" x14ac:dyDescent="0.25">
      <c r="N32" s="107"/>
      <c r="O32" s="107"/>
      <c r="P32" s="107"/>
      <c r="Q32" s="107"/>
      <c r="R32" s="107"/>
      <c r="S32" s="107"/>
      <c r="T32" s="107"/>
    </row>
    <row r="33" spans="1:20" x14ac:dyDescent="0.25">
      <c r="E33" s="100"/>
      <c r="F33" s="100"/>
      <c r="G33" s="100"/>
      <c r="H33" s="100" t="s">
        <v>11</v>
      </c>
      <c r="I33" s="100" t="s">
        <v>100</v>
      </c>
      <c r="J33" s="100" t="s">
        <v>13</v>
      </c>
      <c r="N33" s="107"/>
      <c r="O33" s="107"/>
      <c r="P33" s="107"/>
      <c r="Q33" s="107"/>
      <c r="R33" s="107"/>
      <c r="S33" s="107"/>
      <c r="T33" s="107"/>
    </row>
    <row r="34" spans="1:20" x14ac:dyDescent="0.25">
      <c r="E34" s="100">
        <v>1</v>
      </c>
      <c r="F34" s="100">
        <v>1</v>
      </c>
      <c r="G34" s="100">
        <v>1</v>
      </c>
      <c r="H34" s="100">
        <v>1</v>
      </c>
      <c r="I34" s="100">
        <v>0</v>
      </c>
      <c r="J34" s="100">
        <v>0</v>
      </c>
      <c r="N34" s="107"/>
      <c r="O34" s="107"/>
      <c r="P34" s="107"/>
      <c r="Q34" s="107"/>
      <c r="R34" s="107"/>
      <c r="S34" s="107"/>
      <c r="T34" s="107"/>
    </row>
    <row r="35" spans="1:20" x14ac:dyDescent="0.25">
      <c r="E35" s="100">
        <v>2.9719715739392294</v>
      </c>
      <c r="F35" s="100">
        <v>3.1811199605425551</v>
      </c>
      <c r="G35" s="100">
        <v>2.4195431816220792</v>
      </c>
      <c r="H35" s="100">
        <v>2.8575449053679542</v>
      </c>
      <c r="I35" s="100">
        <v>0.39347159288564199</v>
      </c>
      <c r="J35" s="100">
        <v>0.22744022710152717</v>
      </c>
      <c r="N35" s="107"/>
      <c r="O35" s="107"/>
      <c r="P35" s="107"/>
      <c r="Q35" s="107"/>
      <c r="R35" s="107"/>
      <c r="S35" s="107"/>
      <c r="T35" s="107"/>
    </row>
    <row r="36" spans="1:20" x14ac:dyDescent="0.25">
      <c r="E36" s="100">
        <v>2.0236185761360552</v>
      </c>
      <c r="F36" s="100">
        <v>1.4461683121767748</v>
      </c>
      <c r="G36" s="100">
        <v>2.0328450688021564</v>
      </c>
      <c r="H36" s="100">
        <v>1.8342106523716621</v>
      </c>
      <c r="I36" s="100">
        <v>0.33608618742767965</v>
      </c>
      <c r="J36" s="100">
        <v>0.19426947250154894</v>
      </c>
      <c r="N36" s="107"/>
      <c r="O36" s="107"/>
      <c r="P36" s="107"/>
      <c r="Q36" s="107"/>
      <c r="R36" s="107"/>
      <c r="S36" s="107"/>
      <c r="T36" s="107"/>
    </row>
    <row r="37" spans="1:20" x14ac:dyDescent="0.25">
      <c r="A37" s="56"/>
      <c r="B37" s="56"/>
      <c r="C37" s="56"/>
      <c r="E37" s="100">
        <v>1.0825271363512947</v>
      </c>
      <c r="F37" s="100">
        <v>0.32666165127440511</v>
      </c>
      <c r="G37" s="100">
        <v>1.6109693112388497</v>
      </c>
      <c r="H37" s="100">
        <v>1.0067193662881833</v>
      </c>
      <c r="I37" s="100">
        <v>0.64550108819605634</v>
      </c>
      <c r="J37" s="100">
        <v>0.37312201629829844</v>
      </c>
      <c r="N37" s="107"/>
      <c r="O37" s="107"/>
      <c r="P37" s="107"/>
      <c r="Q37" s="107"/>
      <c r="R37" s="107"/>
      <c r="S37" s="107"/>
      <c r="T37" s="107"/>
    </row>
    <row r="38" spans="1:20" x14ac:dyDescent="0.25">
      <c r="A38" s="56"/>
      <c r="B38" s="56"/>
      <c r="C38" s="56"/>
      <c r="E38" s="100">
        <v>1.5729588342013674</v>
      </c>
      <c r="F38" s="100">
        <v>0.76525392219938948</v>
      </c>
      <c r="G38" s="100">
        <v>0.87747463832130135</v>
      </c>
      <c r="H38" s="100">
        <v>1.071895798240686</v>
      </c>
      <c r="I38" s="100">
        <v>0.43754599390958898</v>
      </c>
      <c r="J38" s="100">
        <v>0.25291675948531156</v>
      </c>
      <c r="N38" s="107"/>
      <c r="O38" s="107"/>
      <c r="P38" s="107"/>
      <c r="Q38" s="107"/>
      <c r="R38" s="107"/>
      <c r="S38" s="107"/>
      <c r="T38" s="107"/>
    </row>
    <row r="39" spans="1:20" x14ac:dyDescent="0.25">
      <c r="A39" s="56"/>
      <c r="B39" s="56"/>
      <c r="C39" s="56"/>
      <c r="E39" s="100">
        <v>2.0224033026435957</v>
      </c>
      <c r="F39" s="100">
        <v>0.71503267380546864</v>
      </c>
      <c r="G39" s="100">
        <v>1.2815210022228705</v>
      </c>
      <c r="H39" s="100">
        <v>1.3396523262239783</v>
      </c>
      <c r="I39" s="100">
        <v>0.65562102499061248</v>
      </c>
      <c r="J39" s="100">
        <v>0.37897169074601877</v>
      </c>
      <c r="M39" s="56"/>
      <c r="N39" s="107"/>
      <c r="O39" s="107"/>
      <c r="P39" s="107"/>
      <c r="Q39" s="107"/>
      <c r="R39" s="107"/>
      <c r="S39" s="107"/>
      <c r="T39" s="107"/>
    </row>
    <row r="40" spans="1:20" x14ac:dyDescent="0.25">
      <c r="A40" s="56"/>
      <c r="B40" s="56"/>
      <c r="C40" s="56"/>
      <c r="M40" s="56"/>
      <c r="N40" s="107"/>
      <c r="O40" s="107"/>
      <c r="P40" s="107"/>
      <c r="Q40" s="107"/>
      <c r="R40" s="107"/>
      <c r="S40" s="107"/>
      <c r="T40" s="107"/>
    </row>
    <row r="41" spans="1:20" x14ac:dyDescent="0.25">
      <c r="A41" s="56"/>
      <c r="B41" s="56"/>
      <c r="C41" s="56"/>
      <c r="M41" s="56"/>
      <c r="N41" s="107"/>
      <c r="O41" s="107"/>
      <c r="P41" s="107"/>
      <c r="Q41" s="107"/>
      <c r="R41" s="107"/>
      <c r="S41" s="107"/>
      <c r="T41" s="107"/>
    </row>
    <row r="42" spans="1:20" x14ac:dyDescent="0.25">
      <c r="A42" s="56"/>
      <c r="B42" s="56"/>
      <c r="C42" s="56"/>
      <c r="E42" s="56"/>
      <c r="F42" s="56"/>
      <c r="M42" s="56"/>
      <c r="N42" s="107"/>
      <c r="O42" s="107"/>
      <c r="P42" s="107"/>
      <c r="Q42" s="107"/>
      <c r="R42" s="107"/>
      <c r="S42" s="107"/>
      <c r="T42" s="107"/>
    </row>
    <row r="43" spans="1:20" x14ac:dyDescent="0.25">
      <c r="A43" s="56"/>
      <c r="B43" s="56"/>
      <c r="C43" s="56"/>
      <c r="E43" s="56"/>
      <c r="F43" s="56"/>
      <c r="G43" s="56"/>
      <c r="H43" s="56"/>
      <c r="I43" s="56"/>
      <c r="J43" s="56"/>
      <c r="K43" s="56"/>
      <c r="L43" s="56"/>
      <c r="M43" s="56"/>
      <c r="N43" s="107"/>
      <c r="O43" s="107"/>
      <c r="P43" s="107"/>
      <c r="Q43" s="107"/>
      <c r="R43" s="107"/>
      <c r="S43" s="107"/>
      <c r="T43" s="107"/>
    </row>
    <row r="44" spans="1:20" x14ac:dyDescent="0.25">
      <c r="A44" s="56"/>
      <c r="B44" s="56"/>
      <c r="C44" s="56"/>
      <c r="E44" s="56"/>
      <c r="F44" s="56"/>
      <c r="G44" s="56"/>
      <c r="H44" s="56"/>
      <c r="I44" s="56"/>
      <c r="J44" s="56"/>
      <c r="K44" s="56"/>
      <c r="L44" s="56"/>
      <c r="M44" s="56"/>
      <c r="N44" s="107"/>
      <c r="O44" s="107"/>
      <c r="P44" s="107"/>
      <c r="Q44" s="107"/>
      <c r="R44" s="107"/>
      <c r="S44" s="107"/>
      <c r="T44" s="107"/>
    </row>
    <row r="45" spans="1:20" x14ac:dyDescent="0.25">
      <c r="A45" s="56"/>
      <c r="B45" s="56"/>
      <c r="C45" s="56"/>
      <c r="E45" s="56"/>
      <c r="F45" s="56"/>
      <c r="G45" s="56"/>
      <c r="H45" s="56"/>
      <c r="I45" s="56"/>
      <c r="J45" s="56"/>
      <c r="K45" s="56"/>
      <c r="L45" s="56"/>
      <c r="M45" s="56"/>
      <c r="N45" s="107"/>
      <c r="O45" s="107"/>
      <c r="P45" s="107"/>
      <c r="Q45" s="107"/>
      <c r="R45" s="107"/>
      <c r="S45" s="107"/>
      <c r="T45" s="107"/>
    </row>
    <row r="46" spans="1:20" x14ac:dyDescent="0.25">
      <c r="A46" s="56"/>
      <c r="B46" s="56"/>
      <c r="C46" s="56"/>
      <c r="E46" s="56"/>
      <c r="F46" s="56"/>
      <c r="G46" s="56"/>
      <c r="H46" s="56"/>
      <c r="I46" s="56"/>
      <c r="J46" s="56"/>
      <c r="K46" s="56"/>
      <c r="L46" s="56"/>
      <c r="M46" s="56"/>
      <c r="N46" s="107"/>
      <c r="O46" s="107"/>
      <c r="P46" s="107"/>
      <c r="Q46" s="107"/>
      <c r="R46" s="107"/>
      <c r="S46" s="107"/>
      <c r="T46" s="107"/>
    </row>
    <row r="47" spans="1:20" x14ac:dyDescent="0.25">
      <c r="A47" s="56"/>
      <c r="B47" s="56"/>
      <c r="C47" s="56"/>
      <c r="E47" s="56"/>
      <c r="F47" s="56"/>
      <c r="G47" s="56"/>
      <c r="H47" s="56"/>
      <c r="I47" s="56"/>
      <c r="J47" s="56"/>
      <c r="K47" s="56"/>
      <c r="L47" s="56"/>
      <c r="M47" s="56"/>
      <c r="N47" s="107"/>
      <c r="O47" s="107"/>
      <c r="P47" s="107"/>
      <c r="Q47" s="107"/>
      <c r="R47" s="107"/>
      <c r="S47" s="107"/>
      <c r="T47" s="107"/>
    </row>
    <row r="48" spans="1:20" x14ac:dyDescent="0.25">
      <c r="A48" s="56"/>
      <c r="B48" s="56"/>
      <c r="C48" s="56"/>
      <c r="E48" s="56"/>
      <c r="F48" s="56"/>
      <c r="G48" s="56"/>
      <c r="H48" s="56"/>
      <c r="I48" s="56"/>
      <c r="J48" s="56"/>
      <c r="K48" s="56"/>
      <c r="L48" s="56"/>
      <c r="M48" s="56"/>
      <c r="N48" s="107"/>
      <c r="O48" s="107"/>
      <c r="P48" s="107"/>
      <c r="Q48" s="107"/>
      <c r="R48" s="107"/>
      <c r="S48" s="107"/>
      <c r="T48" s="107"/>
    </row>
    <row r="49" spans="1:13" x14ac:dyDescent="0.25">
      <c r="E49" s="56"/>
      <c r="F49" s="56"/>
      <c r="G49" s="56"/>
      <c r="H49" s="56"/>
      <c r="I49" s="56"/>
      <c r="J49" s="56"/>
      <c r="K49" s="56"/>
      <c r="L49" s="56"/>
      <c r="M49" s="56"/>
    </row>
    <row r="50" spans="1:13" x14ac:dyDescent="0.25">
      <c r="E50" s="56"/>
      <c r="F50" s="56"/>
      <c r="G50" s="56"/>
      <c r="H50" s="56"/>
      <c r="I50" s="56"/>
      <c r="J50" s="56"/>
      <c r="K50" s="56"/>
      <c r="L50" s="56"/>
      <c r="M50" s="56"/>
    </row>
    <row r="51" spans="1:13" x14ac:dyDescent="0.25">
      <c r="E51" s="56"/>
      <c r="F51" s="56"/>
      <c r="G51" s="56"/>
      <c r="H51" s="56"/>
      <c r="I51" s="56"/>
      <c r="J51" s="56"/>
      <c r="K51" s="56"/>
      <c r="L51" s="56"/>
      <c r="M51" s="56"/>
    </row>
    <row r="52" spans="1:13" x14ac:dyDescent="0.25">
      <c r="E52" s="56"/>
      <c r="F52" s="56"/>
      <c r="G52" s="56"/>
      <c r="H52" s="56"/>
      <c r="I52" s="56"/>
      <c r="J52" s="56"/>
      <c r="K52" s="56"/>
      <c r="L52" s="56"/>
      <c r="M52" s="56"/>
    </row>
    <row r="53" spans="1:13" x14ac:dyDescent="0.25">
      <c r="E53" s="56"/>
      <c r="F53" s="56"/>
      <c r="G53" s="56"/>
      <c r="H53" s="56"/>
      <c r="I53" s="56"/>
      <c r="J53" s="56"/>
      <c r="K53" s="56"/>
      <c r="L53" s="56"/>
      <c r="M53" s="56"/>
    </row>
    <row r="54" spans="1:13" x14ac:dyDescent="0.25">
      <c r="E54" s="56"/>
      <c r="F54" s="56"/>
      <c r="G54" s="56"/>
      <c r="H54" s="56"/>
      <c r="I54" s="56"/>
      <c r="J54" s="56"/>
      <c r="K54" s="56"/>
      <c r="L54" s="56"/>
      <c r="M54" s="56"/>
    </row>
    <row r="55" spans="1:13" x14ac:dyDescent="0.25">
      <c r="E55" s="56"/>
      <c r="F55" s="56"/>
      <c r="G55" s="56"/>
      <c r="H55" s="56"/>
      <c r="I55" s="56"/>
      <c r="J55" s="56"/>
      <c r="K55" s="56"/>
      <c r="L55" s="56"/>
      <c r="M55" s="56"/>
    </row>
    <row r="56" spans="1:13" x14ac:dyDescent="0.25">
      <c r="A56" s="56"/>
      <c r="B56" s="56"/>
      <c r="C56" s="56"/>
      <c r="E56" s="56"/>
      <c r="F56" s="56"/>
      <c r="G56" s="56"/>
      <c r="H56" s="56"/>
      <c r="I56" s="56"/>
      <c r="J56" s="56"/>
      <c r="K56" s="56"/>
      <c r="L56" s="56"/>
      <c r="M56" s="56"/>
    </row>
    <row r="57" spans="1:13" x14ac:dyDescent="0.25">
      <c r="A57" s="56"/>
      <c r="B57" s="56"/>
      <c r="C57" s="56"/>
      <c r="E57" s="56"/>
      <c r="F57" s="56"/>
      <c r="G57" s="56"/>
      <c r="H57" s="56"/>
      <c r="I57" s="56"/>
      <c r="J57" s="56"/>
      <c r="K57" s="56"/>
      <c r="L57" s="56"/>
      <c r="M57" s="56"/>
    </row>
    <row r="58" spans="1:13" x14ac:dyDescent="0.25">
      <c r="E58" s="56"/>
      <c r="F58" s="56"/>
      <c r="G58" s="56"/>
      <c r="H58" s="56"/>
      <c r="I58" s="56"/>
      <c r="J58" s="56"/>
      <c r="K58" s="56"/>
      <c r="L58" s="56"/>
      <c r="M58" s="56"/>
    </row>
    <row r="59" spans="1:13" x14ac:dyDescent="0.25">
      <c r="E59" s="56"/>
      <c r="F59" s="56"/>
      <c r="G59" s="56"/>
      <c r="H59" s="56"/>
      <c r="I59" s="56"/>
      <c r="J59" s="56"/>
      <c r="K59" s="56"/>
      <c r="L59" s="56"/>
      <c r="M59" s="56"/>
    </row>
    <row r="60" spans="1:13" x14ac:dyDescent="0.25">
      <c r="E60" s="56"/>
      <c r="F60" s="56"/>
      <c r="G60" s="56"/>
      <c r="H60" s="56"/>
      <c r="I60" s="56"/>
      <c r="J60" s="56"/>
      <c r="K60" s="56"/>
      <c r="L60" s="56"/>
      <c r="M60" s="56"/>
    </row>
  </sheetData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opLeftCell="A31" zoomScaleNormal="100" workbookViewId="0">
      <selection activeCell="U40" sqref="U40"/>
    </sheetView>
  </sheetViews>
  <sheetFormatPr defaultColWidth="11.42578125" defaultRowHeight="15" x14ac:dyDescent="0.25"/>
  <cols>
    <col min="1" max="256" width="9.140625" style="110" customWidth="1"/>
    <col min="257" max="16384" width="11.42578125" style="110"/>
  </cols>
  <sheetData>
    <row r="1" spans="1:17" ht="15.75" thickBot="1" x14ac:dyDescent="0.3"/>
    <row r="2" spans="1:17" ht="15.75" thickBot="1" x14ac:dyDescent="0.3">
      <c r="A2" s="111" t="s">
        <v>123</v>
      </c>
      <c r="J2" s="111" t="s">
        <v>124</v>
      </c>
    </row>
    <row r="3" spans="1:17" ht="15.75" thickBot="1" x14ac:dyDescent="0.3">
      <c r="A3" s="285" t="s">
        <v>125</v>
      </c>
      <c r="B3" s="286"/>
      <c r="C3" s="286"/>
      <c r="D3" s="287"/>
      <c r="E3" s="285" t="s">
        <v>126</v>
      </c>
      <c r="F3" s="286"/>
      <c r="G3" s="286"/>
      <c r="H3" s="287"/>
      <c r="J3" s="285" t="s">
        <v>125</v>
      </c>
      <c r="K3" s="286"/>
      <c r="L3" s="286"/>
      <c r="M3" s="287"/>
      <c r="N3" s="285" t="s">
        <v>126</v>
      </c>
      <c r="O3" s="286"/>
      <c r="P3" s="286"/>
      <c r="Q3" s="287"/>
    </row>
    <row r="4" spans="1:17" ht="15.75" thickBot="1" x14ac:dyDescent="0.3">
      <c r="A4" s="112"/>
      <c r="B4" s="288" t="s">
        <v>127</v>
      </c>
      <c r="C4" s="289"/>
      <c r="D4" s="290"/>
      <c r="E4" s="113"/>
      <c r="F4" s="288" t="s">
        <v>127</v>
      </c>
      <c r="G4" s="289"/>
      <c r="H4" s="290"/>
      <c r="J4" s="112"/>
      <c r="K4" s="288" t="s">
        <v>127</v>
      </c>
      <c r="L4" s="289"/>
      <c r="M4" s="290"/>
      <c r="N4" s="113"/>
      <c r="O4" s="288" t="s">
        <v>127</v>
      </c>
      <c r="P4" s="289"/>
      <c r="Q4" s="290"/>
    </row>
    <row r="5" spans="1:17" ht="30.75" thickBot="1" x14ac:dyDescent="0.3">
      <c r="A5" s="114" t="s">
        <v>128</v>
      </c>
      <c r="B5" s="115" t="s">
        <v>129</v>
      </c>
      <c r="C5" s="115" t="s">
        <v>130</v>
      </c>
      <c r="D5" s="115" t="s">
        <v>131</v>
      </c>
      <c r="E5" s="115" t="s">
        <v>128</v>
      </c>
      <c r="F5" s="115" t="s">
        <v>129</v>
      </c>
      <c r="G5" s="115" t="s">
        <v>130</v>
      </c>
      <c r="H5" s="114" t="s">
        <v>131</v>
      </c>
      <c r="J5" s="114" t="s">
        <v>128</v>
      </c>
      <c r="K5" s="115" t="s">
        <v>129</v>
      </c>
      <c r="L5" s="115" t="s">
        <v>130</v>
      </c>
      <c r="M5" s="115" t="s">
        <v>131</v>
      </c>
      <c r="N5" s="115" t="s">
        <v>128</v>
      </c>
      <c r="O5" s="115" t="s">
        <v>129</v>
      </c>
      <c r="P5" s="115" t="s">
        <v>130</v>
      </c>
      <c r="Q5" s="114" t="s">
        <v>131</v>
      </c>
    </row>
    <row r="6" spans="1:17" x14ac:dyDescent="0.25">
      <c r="A6" s="116">
        <v>0</v>
      </c>
      <c r="B6" s="116">
        <v>139.27449999999999</v>
      </c>
      <c r="C6" s="116">
        <v>199.39410000000001</v>
      </c>
      <c r="D6" s="116">
        <v>120.441</v>
      </c>
      <c r="E6" s="116">
        <v>0</v>
      </c>
      <c r="F6" s="116">
        <v>20.825690000000002</v>
      </c>
      <c r="G6" s="116">
        <v>37.576500000000003</v>
      </c>
      <c r="H6" s="117">
        <v>15.57822</v>
      </c>
      <c r="J6" s="116">
        <v>0</v>
      </c>
      <c r="K6" s="116">
        <v>90.156679999999994</v>
      </c>
      <c r="L6" s="116">
        <v>131.3741</v>
      </c>
      <c r="M6" s="116">
        <v>78.966800000000006</v>
      </c>
      <c r="N6" s="116">
        <v>0</v>
      </c>
      <c r="O6" s="116">
        <v>6.3214290000000002</v>
      </c>
      <c r="P6" s="116">
        <v>8.0233810000000005</v>
      </c>
      <c r="Q6" s="117">
        <v>5.859375</v>
      </c>
    </row>
    <row r="7" spans="1:17" x14ac:dyDescent="0.25">
      <c r="A7" s="118">
        <v>17.739999999999998</v>
      </c>
      <c r="B7" s="118">
        <v>136.83879999999999</v>
      </c>
      <c r="C7" s="118">
        <v>193.30090000000001</v>
      </c>
      <c r="D7" s="118">
        <v>120.95489999999999</v>
      </c>
      <c r="E7" s="118">
        <v>17.739999999999998</v>
      </c>
      <c r="F7" s="118">
        <v>22.821629999999999</v>
      </c>
      <c r="G7" s="118">
        <v>46.463389999999997</v>
      </c>
      <c r="H7" s="119">
        <v>16.17071</v>
      </c>
      <c r="J7" s="118">
        <v>17.739999999999998</v>
      </c>
      <c r="K7" s="118">
        <v>81.861930000000001</v>
      </c>
      <c r="L7" s="118">
        <v>119.646</v>
      </c>
      <c r="M7" s="118">
        <v>65.727379999999997</v>
      </c>
      <c r="N7" s="118">
        <v>17.739999999999998</v>
      </c>
      <c r="O7" s="118">
        <v>5.4736549999999999</v>
      </c>
      <c r="P7" s="118">
        <v>6.8201510000000001</v>
      </c>
      <c r="Q7" s="119">
        <v>4.8986729999999996</v>
      </c>
    </row>
    <row r="8" spans="1:17" x14ac:dyDescent="0.25">
      <c r="A8" s="118">
        <v>35.479999999999997</v>
      </c>
      <c r="B8" s="118">
        <v>175.57820000000001</v>
      </c>
      <c r="C8" s="118">
        <v>177.81540000000001</v>
      </c>
      <c r="D8" s="118">
        <v>174.85470000000001</v>
      </c>
      <c r="E8" s="118">
        <v>35.479999999999997</v>
      </c>
      <c r="F8" s="118">
        <v>28.420590000000001</v>
      </c>
      <c r="G8" s="118">
        <v>44.991979999999998</v>
      </c>
      <c r="H8" s="119">
        <v>23.061630000000001</v>
      </c>
      <c r="J8" s="118">
        <v>35.479999999999997</v>
      </c>
      <c r="K8" s="118">
        <v>91.874920000000003</v>
      </c>
      <c r="L8" s="118">
        <v>124.6533</v>
      </c>
      <c r="M8" s="118">
        <v>77.598529999999997</v>
      </c>
      <c r="N8" s="118">
        <v>35.479999999999997</v>
      </c>
      <c r="O8" s="118">
        <v>7.0946119999999997</v>
      </c>
      <c r="P8" s="118">
        <v>8.1775900000000004</v>
      </c>
      <c r="Q8" s="119">
        <v>6.6229279999999999</v>
      </c>
    </row>
    <row r="9" spans="1:17" x14ac:dyDescent="0.25">
      <c r="A9" s="118">
        <v>53.22</v>
      </c>
      <c r="B9" s="118">
        <v>172.08279999999999</v>
      </c>
      <c r="C9" s="118">
        <v>176.62090000000001</v>
      </c>
      <c r="D9" s="118">
        <v>170.74170000000001</v>
      </c>
      <c r="E9" s="118">
        <v>53.22</v>
      </c>
      <c r="F9" s="118">
        <v>25.688649999999999</v>
      </c>
      <c r="G9" s="118">
        <v>43.382939999999998</v>
      </c>
      <c r="H9" s="119">
        <v>20.45966</v>
      </c>
      <c r="J9" s="118">
        <v>53.22</v>
      </c>
      <c r="K9" s="118">
        <v>85.296250000000001</v>
      </c>
      <c r="L9" s="118">
        <v>71.240830000000003</v>
      </c>
      <c r="M9" s="118">
        <v>88.910989999999998</v>
      </c>
      <c r="N9" s="118">
        <v>53.22</v>
      </c>
      <c r="O9" s="118">
        <v>7.3719409999999996</v>
      </c>
      <c r="P9" s="118">
        <v>7.4992029999999996</v>
      </c>
      <c r="Q9" s="119">
        <v>7.3392119999999998</v>
      </c>
    </row>
    <row r="10" spans="1:17" x14ac:dyDescent="0.25">
      <c r="A10" s="118">
        <v>70.959999999999994</v>
      </c>
      <c r="B10" s="118">
        <v>174.17</v>
      </c>
      <c r="C10" s="118">
        <v>168.66300000000001</v>
      </c>
      <c r="D10" s="118">
        <v>175.6146</v>
      </c>
      <c r="E10" s="118">
        <v>70.959999999999994</v>
      </c>
      <c r="F10" s="118">
        <v>24.856190000000002</v>
      </c>
      <c r="G10" s="118">
        <v>43.264000000000003</v>
      </c>
      <c r="H10" s="119">
        <v>20.027280000000001</v>
      </c>
      <c r="J10" s="118">
        <v>70.959999999999994</v>
      </c>
      <c r="K10" s="118">
        <v>101.45659999999999</v>
      </c>
      <c r="L10" s="118">
        <v>106.6777</v>
      </c>
      <c r="M10" s="118">
        <v>99.614630000000005</v>
      </c>
      <c r="N10" s="118">
        <v>70.959999999999994</v>
      </c>
      <c r="O10" s="118">
        <v>6.5188550000000003</v>
      </c>
      <c r="P10" s="118">
        <v>6.7630660000000002</v>
      </c>
      <c r="Q10" s="119">
        <v>6.4326980000000002</v>
      </c>
    </row>
    <row r="11" spans="1:17" x14ac:dyDescent="0.25">
      <c r="A11" s="118">
        <v>88.699999999999989</v>
      </c>
      <c r="B11" s="118">
        <v>176.43860000000001</v>
      </c>
      <c r="C11" s="118">
        <v>160.69149999999999</v>
      </c>
      <c r="D11" s="118">
        <v>180.4787</v>
      </c>
      <c r="E11" s="118">
        <v>88.699999999999989</v>
      </c>
      <c r="F11" s="118">
        <v>23.276540000000001</v>
      </c>
      <c r="G11" s="118">
        <v>41.233969999999999</v>
      </c>
      <c r="H11" s="119">
        <v>18.669409999999999</v>
      </c>
      <c r="J11" s="118">
        <v>88.699999999999989</v>
      </c>
      <c r="K11" s="118">
        <v>93.665229999999994</v>
      </c>
      <c r="L11" s="118">
        <v>132.1524</v>
      </c>
      <c r="M11" s="118">
        <v>82.377089999999995</v>
      </c>
      <c r="N11" s="118">
        <v>88.699999999999989</v>
      </c>
      <c r="O11" s="118">
        <v>5.2422610000000001</v>
      </c>
      <c r="P11" s="118">
        <v>6.0587299999999997</v>
      </c>
      <c r="Q11" s="119">
        <v>5.0027929999999996</v>
      </c>
    </row>
    <row r="12" spans="1:17" x14ac:dyDescent="0.25">
      <c r="A12" s="118">
        <v>106.43999999999998</v>
      </c>
      <c r="B12" s="118">
        <v>159.5831</v>
      </c>
      <c r="C12" s="118">
        <v>133.59710000000001</v>
      </c>
      <c r="D12" s="118">
        <v>164.54839999999999</v>
      </c>
      <c r="E12" s="118">
        <v>106.43999999999998</v>
      </c>
      <c r="F12" s="118">
        <v>19.31634</v>
      </c>
      <c r="G12" s="118">
        <v>38.438200000000002</v>
      </c>
      <c r="H12" s="119">
        <v>15.66263</v>
      </c>
      <c r="J12" s="118">
        <v>106.43999999999998</v>
      </c>
      <c r="K12" s="118">
        <v>100.49720000000001</v>
      </c>
      <c r="L12" s="118">
        <v>122.41800000000001</v>
      </c>
      <c r="M12" s="118">
        <v>94.253820000000005</v>
      </c>
      <c r="N12" s="118">
        <v>106.43999999999998</v>
      </c>
      <c r="O12" s="118">
        <v>5.5881119999999997</v>
      </c>
      <c r="P12" s="118">
        <v>6.3769720000000003</v>
      </c>
      <c r="Q12" s="119">
        <v>5.3634320000000004</v>
      </c>
    </row>
    <row r="13" spans="1:17" x14ac:dyDescent="0.25">
      <c r="A13" s="118">
        <v>124.17999999999998</v>
      </c>
      <c r="B13" s="118">
        <v>177.56059999999999</v>
      </c>
      <c r="C13" s="118">
        <v>146.95150000000001</v>
      </c>
      <c r="D13" s="118">
        <v>186.7938</v>
      </c>
      <c r="E13" s="118">
        <v>124.17999999999998</v>
      </c>
      <c r="F13" s="118">
        <v>21.112629999999999</v>
      </c>
      <c r="G13" s="118">
        <v>32.959600000000002</v>
      </c>
      <c r="H13" s="119">
        <v>17.539000000000001</v>
      </c>
      <c r="J13" s="118">
        <v>124.17999999999998</v>
      </c>
      <c r="K13" s="118">
        <v>103.0821</v>
      </c>
      <c r="L13" s="118">
        <v>116.7748</v>
      </c>
      <c r="M13" s="118">
        <v>97.404380000000003</v>
      </c>
      <c r="N13" s="118">
        <v>124.17999999999998</v>
      </c>
      <c r="O13" s="118">
        <v>4.9684140000000001</v>
      </c>
      <c r="P13" s="118">
        <v>6.1885779999999997</v>
      </c>
      <c r="Q13" s="119">
        <v>4.462466</v>
      </c>
    </row>
    <row r="14" spans="1:17" x14ac:dyDescent="0.25">
      <c r="A14" s="118">
        <v>141.91999999999999</v>
      </c>
      <c r="B14" s="118">
        <v>170.0907</v>
      </c>
      <c r="C14" s="118">
        <v>125.3895</v>
      </c>
      <c r="D14" s="118">
        <v>177.3604</v>
      </c>
      <c r="E14" s="118">
        <v>141.91999999999999</v>
      </c>
      <c r="F14" s="118">
        <v>22.315850000000001</v>
      </c>
      <c r="G14" s="118">
        <v>41.740020000000001</v>
      </c>
      <c r="H14" s="119">
        <v>19.156929999999999</v>
      </c>
      <c r="J14" s="118">
        <v>141.91999999999999</v>
      </c>
      <c r="K14" s="118">
        <v>114.5879</v>
      </c>
      <c r="L14" s="118">
        <v>110.7971</v>
      </c>
      <c r="M14" s="118">
        <v>115.54510000000001</v>
      </c>
      <c r="N14" s="118">
        <v>141.91999999999999</v>
      </c>
      <c r="O14" s="118">
        <v>5.0735250000000001</v>
      </c>
      <c r="P14" s="118">
        <v>6.577941</v>
      </c>
      <c r="Q14" s="119">
        <v>4.6936499999999999</v>
      </c>
    </row>
    <row r="15" spans="1:17" x14ac:dyDescent="0.25">
      <c r="A15" s="118">
        <v>159.66</v>
      </c>
      <c r="B15" s="118">
        <v>168.28059999999999</v>
      </c>
      <c r="C15" s="118">
        <v>146.31200000000001</v>
      </c>
      <c r="D15" s="118">
        <v>175.5274</v>
      </c>
      <c r="E15" s="118">
        <v>159.66</v>
      </c>
      <c r="F15" s="118">
        <v>23.681170000000002</v>
      </c>
      <c r="G15" s="118">
        <v>40.680529999999997</v>
      </c>
      <c r="H15" s="119">
        <v>18.073540000000001</v>
      </c>
      <c r="J15" s="118">
        <v>159.66</v>
      </c>
      <c r="K15" s="118">
        <v>112.7825</v>
      </c>
      <c r="L15" s="118">
        <v>100.861</v>
      </c>
      <c r="M15" s="118">
        <v>115.3776</v>
      </c>
      <c r="N15" s="118">
        <v>159.66</v>
      </c>
      <c r="O15" s="118">
        <v>6.133578</v>
      </c>
      <c r="P15" s="118">
        <v>6.199052</v>
      </c>
      <c r="Q15" s="119">
        <v>6.119326</v>
      </c>
    </row>
    <row r="16" spans="1:17" x14ac:dyDescent="0.25">
      <c r="A16" s="118">
        <v>177.4</v>
      </c>
      <c r="B16" s="118">
        <v>172.90610000000001</v>
      </c>
      <c r="C16" s="118">
        <v>134.27119999999999</v>
      </c>
      <c r="D16" s="118">
        <v>182.12710000000001</v>
      </c>
      <c r="E16" s="118">
        <v>177.4</v>
      </c>
      <c r="F16" s="118">
        <v>24.659649999999999</v>
      </c>
      <c r="G16" s="118">
        <v>45.034080000000003</v>
      </c>
      <c r="H16" s="119">
        <v>19.796849999999999</v>
      </c>
      <c r="J16" s="118">
        <v>177.4</v>
      </c>
      <c r="K16" s="118">
        <v>103.2307</v>
      </c>
      <c r="L16" s="118">
        <v>125.97969999999999</v>
      </c>
      <c r="M16" s="118">
        <v>98.916929999999994</v>
      </c>
      <c r="N16" s="118">
        <v>177.4</v>
      </c>
      <c r="O16" s="118">
        <v>4.839423</v>
      </c>
      <c r="P16" s="118">
        <v>4.4011089999999999</v>
      </c>
      <c r="Q16" s="119">
        <v>4.9225380000000003</v>
      </c>
    </row>
    <row r="17" spans="1:17" x14ac:dyDescent="0.25">
      <c r="A17" s="118">
        <v>195.14000000000001</v>
      </c>
      <c r="B17" s="118">
        <v>176.3477</v>
      </c>
      <c r="C17" s="118">
        <v>135.7022</v>
      </c>
      <c r="D17" s="118">
        <v>184.72640000000001</v>
      </c>
      <c r="E17" s="118">
        <v>195.14000000000001</v>
      </c>
      <c r="F17" s="118">
        <v>26.26605</v>
      </c>
      <c r="G17" s="118">
        <v>46.594749999999998</v>
      </c>
      <c r="H17" s="119">
        <v>22.075510000000001</v>
      </c>
      <c r="J17" s="118">
        <v>195.14000000000001</v>
      </c>
      <c r="K17" s="118">
        <v>124.027</v>
      </c>
      <c r="L17" s="118">
        <v>143.3151</v>
      </c>
      <c r="M17" s="118">
        <v>120.2756</v>
      </c>
      <c r="N17" s="118">
        <v>195.14000000000001</v>
      </c>
      <c r="O17" s="118">
        <v>6.0937020000000004</v>
      </c>
      <c r="P17" s="118">
        <v>7.2169809999999996</v>
      </c>
      <c r="Q17" s="119">
        <v>5.875229</v>
      </c>
    </row>
    <row r="18" spans="1:17" x14ac:dyDescent="0.25">
      <c r="A18" s="118">
        <v>212.88000000000002</v>
      </c>
      <c r="B18" s="118">
        <v>175.34399999999999</v>
      </c>
      <c r="C18" s="118">
        <v>149.0821</v>
      </c>
      <c r="D18" s="118">
        <v>183.31489999999999</v>
      </c>
      <c r="E18" s="118">
        <v>212.88000000000002</v>
      </c>
      <c r="F18" s="118">
        <v>27.278939999999999</v>
      </c>
      <c r="G18" s="118">
        <v>45.796939999999999</v>
      </c>
      <c r="H18" s="119">
        <v>21.65842</v>
      </c>
      <c r="J18" s="118">
        <v>212.88000000000002</v>
      </c>
      <c r="K18" s="118">
        <v>116.9686</v>
      </c>
      <c r="L18" s="118">
        <v>146.9836</v>
      </c>
      <c r="M18" s="118">
        <v>112.7206</v>
      </c>
      <c r="N18" s="118">
        <v>212.88000000000002</v>
      </c>
      <c r="O18" s="118">
        <v>6.6230770000000003</v>
      </c>
      <c r="P18" s="118">
        <v>7.9105840000000001</v>
      </c>
      <c r="Q18" s="119">
        <v>6.4408570000000003</v>
      </c>
    </row>
    <row r="19" spans="1:17" x14ac:dyDescent="0.25">
      <c r="A19" s="118">
        <v>230.62000000000003</v>
      </c>
      <c r="B19" s="118">
        <v>156.53649999999999</v>
      </c>
      <c r="C19" s="118">
        <v>130.32400000000001</v>
      </c>
      <c r="D19" s="118">
        <v>162.69370000000001</v>
      </c>
      <c r="E19" s="118">
        <v>230.62000000000003</v>
      </c>
      <c r="F19" s="118">
        <v>23.328589999999998</v>
      </c>
      <c r="G19" s="118">
        <v>41.820979999999999</v>
      </c>
      <c r="H19" s="119">
        <v>18.984780000000001</v>
      </c>
      <c r="J19" s="118">
        <v>230.62000000000003</v>
      </c>
      <c r="K19" s="118">
        <v>120.9298</v>
      </c>
      <c r="L19" s="118">
        <v>112.3079</v>
      </c>
      <c r="M19" s="118">
        <v>121.9401</v>
      </c>
      <c r="N19" s="118">
        <v>230.62000000000003</v>
      </c>
      <c r="O19" s="118">
        <v>6.8074779999999997</v>
      </c>
      <c r="P19" s="118">
        <v>7.4675929999999999</v>
      </c>
      <c r="Q19" s="119">
        <v>6.7301330000000004</v>
      </c>
    </row>
    <row r="20" spans="1:17" x14ac:dyDescent="0.25">
      <c r="A20" s="118">
        <v>248.36000000000004</v>
      </c>
      <c r="B20" s="118">
        <v>160.98560000000001</v>
      </c>
      <c r="C20" s="118">
        <v>126.0044</v>
      </c>
      <c r="D20" s="118">
        <v>167.21420000000001</v>
      </c>
      <c r="E20" s="118">
        <v>248.36000000000004</v>
      </c>
      <c r="F20" s="118">
        <v>23.044129999999999</v>
      </c>
      <c r="G20" s="118">
        <v>44.55245</v>
      </c>
      <c r="H20" s="119">
        <v>19.214469999999999</v>
      </c>
      <c r="J20" s="118">
        <v>248.36000000000004</v>
      </c>
      <c r="K20" s="118">
        <v>121.63030000000001</v>
      </c>
      <c r="L20" s="118">
        <v>93.591340000000002</v>
      </c>
      <c r="M20" s="118">
        <v>126.0774</v>
      </c>
      <c r="N20" s="118">
        <v>248.36000000000004</v>
      </c>
      <c r="O20" s="118">
        <v>6.670534</v>
      </c>
      <c r="P20" s="118">
        <v>6.9171370000000003</v>
      </c>
      <c r="Q20" s="119">
        <v>6.6314219999999997</v>
      </c>
    </row>
    <row r="21" spans="1:17" x14ac:dyDescent="0.25">
      <c r="A21" s="118">
        <v>266.10000000000002</v>
      </c>
      <c r="B21" s="118">
        <v>158.33000000000001</v>
      </c>
      <c r="C21" s="118">
        <v>130.15209999999999</v>
      </c>
      <c r="D21" s="118">
        <v>164.09800000000001</v>
      </c>
      <c r="E21" s="118">
        <v>266.10000000000002</v>
      </c>
      <c r="F21" s="118">
        <v>24.173469999999998</v>
      </c>
      <c r="G21" s="118">
        <v>44.840420000000002</v>
      </c>
      <c r="H21" s="119">
        <v>19.942910000000001</v>
      </c>
      <c r="J21" s="118">
        <v>266.10000000000002</v>
      </c>
      <c r="K21" s="118">
        <v>117.642</v>
      </c>
      <c r="L21" s="118">
        <v>90.65549</v>
      </c>
      <c r="M21" s="118">
        <v>122.2587</v>
      </c>
      <c r="N21" s="118">
        <v>266.10000000000002</v>
      </c>
      <c r="O21" s="118">
        <v>6.4137649999999997</v>
      </c>
      <c r="P21" s="118">
        <v>7.1918059999999997</v>
      </c>
      <c r="Q21" s="119">
        <v>6.2806629999999997</v>
      </c>
    </row>
    <row r="22" spans="1:17" x14ac:dyDescent="0.25">
      <c r="A22" s="118">
        <v>283.84000000000003</v>
      </c>
      <c r="B22" s="118">
        <v>147.82390000000001</v>
      </c>
      <c r="C22" s="118">
        <v>119.9629</v>
      </c>
      <c r="D22" s="118">
        <v>152.39060000000001</v>
      </c>
      <c r="E22" s="118">
        <v>283.84000000000003</v>
      </c>
      <c r="F22" s="118">
        <v>20.655449999999998</v>
      </c>
      <c r="G22" s="118">
        <v>44.750480000000003</v>
      </c>
      <c r="H22" s="119">
        <v>16.706060000000001</v>
      </c>
      <c r="J22" s="118">
        <v>283.84000000000003</v>
      </c>
      <c r="K22" s="118">
        <v>104.44370000000001</v>
      </c>
      <c r="L22" s="118">
        <v>79.700490000000002</v>
      </c>
      <c r="M22" s="118">
        <v>108.90989999999999</v>
      </c>
      <c r="N22" s="118">
        <v>283.84000000000003</v>
      </c>
      <c r="O22" s="118">
        <v>5.9669670000000004</v>
      </c>
      <c r="P22" s="118">
        <v>6.2798689999999997</v>
      </c>
      <c r="Q22" s="119">
        <v>5.9104869999999998</v>
      </c>
    </row>
    <row r="23" spans="1:17" x14ac:dyDescent="0.25">
      <c r="A23" s="118">
        <v>301.58000000000004</v>
      </c>
      <c r="B23" s="118">
        <v>157.80940000000001</v>
      </c>
      <c r="C23" s="118">
        <v>124.0052</v>
      </c>
      <c r="D23" s="118">
        <v>162.97190000000001</v>
      </c>
      <c r="E23" s="118">
        <v>301.58000000000004</v>
      </c>
      <c r="F23" s="118">
        <v>20.85521</v>
      </c>
      <c r="G23" s="118">
        <v>47.765740000000001</v>
      </c>
      <c r="H23" s="119">
        <v>16.745470000000001</v>
      </c>
      <c r="J23" s="118">
        <v>301.58000000000004</v>
      </c>
      <c r="K23" s="118">
        <v>100.28919999999999</v>
      </c>
      <c r="L23" s="118">
        <v>72.582089999999994</v>
      </c>
      <c r="M23" s="118">
        <v>103.8193</v>
      </c>
      <c r="N23" s="118">
        <v>301.58000000000004</v>
      </c>
      <c r="O23" s="118">
        <v>6.1457829999999998</v>
      </c>
      <c r="P23" s="118">
        <v>6.2771860000000004</v>
      </c>
      <c r="Q23" s="119">
        <v>6.129041</v>
      </c>
    </row>
    <row r="24" spans="1:17" x14ac:dyDescent="0.25">
      <c r="A24" s="118">
        <v>319.32000000000005</v>
      </c>
      <c r="B24" s="118">
        <v>166.9564</v>
      </c>
      <c r="C24" s="118">
        <v>110.07640000000001</v>
      </c>
      <c r="D24" s="118">
        <v>174.0368</v>
      </c>
      <c r="E24" s="118">
        <v>319.32000000000005</v>
      </c>
      <c r="F24" s="118">
        <v>25.610849999999999</v>
      </c>
      <c r="G24" s="118">
        <v>47.855080000000001</v>
      </c>
      <c r="H24" s="119">
        <v>21.41047</v>
      </c>
      <c r="J24" s="118">
        <v>319.32000000000005</v>
      </c>
      <c r="K24" s="118">
        <v>93.333489999999998</v>
      </c>
      <c r="L24" s="118">
        <v>73.355360000000005</v>
      </c>
      <c r="M24" s="118">
        <v>96.401150000000001</v>
      </c>
      <c r="N24" s="118">
        <v>319.32000000000005</v>
      </c>
      <c r="O24" s="118">
        <v>5.6042310000000004</v>
      </c>
      <c r="P24" s="118">
        <v>5.0267860000000004</v>
      </c>
      <c r="Q24" s="119">
        <v>5.6928979999999996</v>
      </c>
    </row>
    <row r="25" spans="1:17" x14ac:dyDescent="0.25">
      <c r="A25" s="118">
        <v>337.06000000000006</v>
      </c>
      <c r="B25" s="118">
        <v>173.61359999999999</v>
      </c>
      <c r="C25" s="118">
        <v>124.8</v>
      </c>
      <c r="D25" s="118">
        <v>186.78399999999999</v>
      </c>
      <c r="E25" s="118">
        <v>337.06000000000006</v>
      </c>
      <c r="F25" s="118">
        <v>24.95271</v>
      </c>
      <c r="G25" s="118">
        <v>44.880180000000003</v>
      </c>
      <c r="H25" s="119">
        <v>19.854089999999999</v>
      </c>
      <c r="J25" s="118">
        <v>337.06000000000006</v>
      </c>
      <c r="K25" s="118">
        <v>96.029359999999997</v>
      </c>
      <c r="L25" s="118">
        <v>81.284890000000004</v>
      </c>
      <c r="M25" s="118">
        <v>98.113510000000005</v>
      </c>
      <c r="N25" s="118">
        <v>337.06000000000006</v>
      </c>
      <c r="O25" s="118">
        <v>5.9865019999999998</v>
      </c>
      <c r="P25" s="118">
        <v>7.2925430000000002</v>
      </c>
      <c r="Q25" s="119">
        <v>5.8018919999999996</v>
      </c>
    </row>
    <row r="26" spans="1:17" x14ac:dyDescent="0.25">
      <c r="A26" s="118">
        <v>354.80000000000007</v>
      </c>
      <c r="B26" s="118">
        <v>169.26429999999999</v>
      </c>
      <c r="C26" s="118">
        <v>122.7324</v>
      </c>
      <c r="D26" s="118">
        <v>180.10769999999999</v>
      </c>
      <c r="E26" s="118">
        <v>354.80000000000007</v>
      </c>
      <c r="F26" s="118">
        <v>25.774660000000001</v>
      </c>
      <c r="G26" s="118">
        <v>44.804180000000002</v>
      </c>
      <c r="H26" s="119">
        <v>21.340209999999999</v>
      </c>
      <c r="J26" s="118">
        <v>354.80000000000007</v>
      </c>
      <c r="K26" s="118">
        <v>106.0544</v>
      </c>
      <c r="L26" s="118">
        <v>85.421589999999995</v>
      </c>
      <c r="M26" s="118">
        <v>110.0951</v>
      </c>
      <c r="N26" s="118">
        <v>354.80000000000007</v>
      </c>
      <c r="O26" s="118">
        <v>6.3156590000000001</v>
      </c>
      <c r="P26" s="118">
        <v>7.2462059999999999</v>
      </c>
      <c r="Q26" s="119">
        <v>6.1334210000000002</v>
      </c>
    </row>
    <row r="27" spans="1:17" x14ac:dyDescent="0.25">
      <c r="A27" s="118">
        <v>372.54000000000008</v>
      </c>
      <c r="B27" s="118">
        <v>168.99279999999999</v>
      </c>
      <c r="C27" s="118">
        <v>122.9479</v>
      </c>
      <c r="D27" s="118">
        <v>179.7587</v>
      </c>
      <c r="E27" s="118">
        <v>372.54000000000008</v>
      </c>
      <c r="F27" s="118">
        <v>26.443930000000002</v>
      </c>
      <c r="G27" s="118">
        <v>45.141500000000001</v>
      </c>
      <c r="H27" s="119">
        <v>22.072189999999999</v>
      </c>
      <c r="J27" s="118">
        <v>372.54000000000008</v>
      </c>
      <c r="K27" s="118">
        <v>100.3515</v>
      </c>
      <c r="L27" s="118">
        <v>81.876390000000001</v>
      </c>
      <c r="M27" s="118">
        <v>104.77079999999999</v>
      </c>
      <c r="N27" s="118">
        <v>372.54000000000008</v>
      </c>
      <c r="O27" s="118">
        <v>6.0536859999999999</v>
      </c>
      <c r="P27" s="118">
        <v>6.4598269999999998</v>
      </c>
      <c r="Q27" s="119">
        <v>5.9565349999999997</v>
      </c>
    </row>
    <row r="28" spans="1:17" x14ac:dyDescent="0.25">
      <c r="A28" s="118">
        <v>390.28000000000009</v>
      </c>
      <c r="B28" s="118">
        <v>154.66810000000001</v>
      </c>
      <c r="C28" s="118">
        <v>127.4414</v>
      </c>
      <c r="D28" s="118">
        <v>161.52600000000001</v>
      </c>
      <c r="E28" s="118">
        <v>390.28000000000009</v>
      </c>
      <c r="F28" s="118">
        <v>23.9224</v>
      </c>
      <c r="G28" s="118">
        <v>43.82638</v>
      </c>
      <c r="H28" s="119">
        <v>18.909030000000001</v>
      </c>
      <c r="J28" s="118">
        <v>390.28000000000009</v>
      </c>
      <c r="K28" s="118">
        <v>96.661090000000002</v>
      </c>
      <c r="L28" s="118">
        <v>77.700450000000004</v>
      </c>
      <c r="M28" s="118">
        <v>100.10339999999999</v>
      </c>
      <c r="N28" s="118">
        <v>390.28000000000009</v>
      </c>
      <c r="O28" s="118">
        <v>5.7749030000000001</v>
      </c>
      <c r="P28" s="118">
        <v>7.0223550000000001</v>
      </c>
      <c r="Q28" s="119">
        <v>5.5484309999999999</v>
      </c>
    </row>
    <row r="29" spans="1:17" x14ac:dyDescent="0.25">
      <c r="A29" s="118">
        <v>408.0200000000001</v>
      </c>
      <c r="B29" s="118">
        <v>157.40880000000001</v>
      </c>
      <c r="C29" s="118">
        <v>126.9376</v>
      </c>
      <c r="D29" s="118">
        <v>164.4032</v>
      </c>
      <c r="E29" s="118">
        <v>408.0200000000001</v>
      </c>
      <c r="F29" s="118">
        <v>24.36739</v>
      </c>
      <c r="G29" s="118">
        <v>40.573509999999999</v>
      </c>
      <c r="H29" s="119">
        <v>20.647379999999998</v>
      </c>
      <c r="J29" s="118">
        <v>408.0200000000001</v>
      </c>
      <c r="K29" s="118">
        <v>93.770759999999996</v>
      </c>
      <c r="L29" s="118">
        <v>79.822620000000001</v>
      </c>
      <c r="M29" s="118">
        <v>96.472859999999997</v>
      </c>
      <c r="N29" s="118">
        <v>408.0200000000001</v>
      </c>
      <c r="O29" s="118">
        <v>5.5152270000000003</v>
      </c>
      <c r="P29" s="118">
        <v>6.3766069999999999</v>
      </c>
      <c r="Q29" s="119">
        <v>5.348357</v>
      </c>
    </row>
    <row r="30" spans="1:17" x14ac:dyDescent="0.25">
      <c r="A30" s="118">
        <v>425.7600000000001</v>
      </c>
      <c r="B30" s="118">
        <v>164.78970000000001</v>
      </c>
      <c r="C30" s="118">
        <v>121.53489999999999</v>
      </c>
      <c r="D30" s="118">
        <v>174.86959999999999</v>
      </c>
      <c r="E30" s="118">
        <v>425.7600000000001</v>
      </c>
      <c r="F30" s="118">
        <v>25.186160000000001</v>
      </c>
      <c r="G30" s="118">
        <v>42.905540000000002</v>
      </c>
      <c r="H30" s="119">
        <v>21.056930000000001</v>
      </c>
      <c r="J30" s="118">
        <v>425.7600000000001</v>
      </c>
      <c r="K30" s="118">
        <v>88.919409999999999</v>
      </c>
      <c r="L30" s="118">
        <v>76.136759999999995</v>
      </c>
      <c r="M30" s="118">
        <v>91.148759999999996</v>
      </c>
      <c r="N30" s="118">
        <v>425.7600000000001</v>
      </c>
      <c r="O30" s="118">
        <v>5.0646430000000002</v>
      </c>
      <c r="P30" s="118">
        <v>5.4573530000000003</v>
      </c>
      <c r="Q30" s="119">
        <v>4.9961529999999996</v>
      </c>
    </row>
    <row r="31" spans="1:17" x14ac:dyDescent="0.25">
      <c r="A31" s="118">
        <v>443.50000000000011</v>
      </c>
      <c r="B31" s="118">
        <v>159.57859999999999</v>
      </c>
      <c r="C31" s="118">
        <v>128.05860000000001</v>
      </c>
      <c r="D31" s="118">
        <v>168.2236</v>
      </c>
      <c r="E31" s="118">
        <v>443.50000000000011</v>
      </c>
      <c r="F31" s="118">
        <v>24.379760000000001</v>
      </c>
      <c r="G31" s="118">
        <v>41.937530000000002</v>
      </c>
      <c r="H31" s="119">
        <v>19.564170000000001</v>
      </c>
      <c r="J31" s="118">
        <v>443.50000000000011</v>
      </c>
      <c r="K31" s="118">
        <v>93.303399999999996</v>
      </c>
      <c r="L31" s="118">
        <v>68.655119999999997</v>
      </c>
      <c r="M31" s="118">
        <v>97.38176</v>
      </c>
      <c r="N31" s="118">
        <v>443.50000000000011</v>
      </c>
      <c r="O31" s="118">
        <v>5.5636089999999996</v>
      </c>
      <c r="P31" s="118">
        <v>6.8584339999999999</v>
      </c>
      <c r="Q31" s="119">
        <v>5.3493649999999997</v>
      </c>
    </row>
    <row r="32" spans="1:17" x14ac:dyDescent="0.25">
      <c r="A32" s="118">
        <v>461.24000000000012</v>
      </c>
      <c r="B32" s="118">
        <v>161.03729999999999</v>
      </c>
      <c r="C32" s="118">
        <v>132.5753</v>
      </c>
      <c r="D32" s="118">
        <v>170.1421</v>
      </c>
      <c r="E32" s="118">
        <v>461.24000000000012</v>
      </c>
      <c r="F32" s="118">
        <v>25.193629999999999</v>
      </c>
      <c r="G32" s="118">
        <v>40.946539999999999</v>
      </c>
      <c r="H32" s="119">
        <v>20.15438</v>
      </c>
      <c r="J32" s="118">
        <v>461.24000000000012</v>
      </c>
      <c r="K32" s="118">
        <v>93.734530000000007</v>
      </c>
      <c r="L32" s="118">
        <v>70.933120000000002</v>
      </c>
      <c r="M32" s="118">
        <v>97.382050000000007</v>
      </c>
      <c r="N32" s="118">
        <v>461.24000000000012</v>
      </c>
      <c r="O32" s="118">
        <v>5.321485</v>
      </c>
      <c r="P32" s="118">
        <v>5.8499179999999997</v>
      </c>
      <c r="Q32" s="119">
        <v>5.2369519999999996</v>
      </c>
    </row>
    <row r="33" spans="1:17" x14ac:dyDescent="0.25">
      <c r="A33" s="118">
        <v>478.98000000000013</v>
      </c>
      <c r="B33" s="118">
        <v>159.05719999999999</v>
      </c>
      <c r="C33" s="118">
        <v>131.58430000000001</v>
      </c>
      <c r="D33" s="118">
        <v>167.4676</v>
      </c>
      <c r="E33" s="118">
        <v>478.98000000000013</v>
      </c>
      <c r="F33" s="118">
        <v>24.221139999999998</v>
      </c>
      <c r="G33" s="118">
        <v>40.374699999999997</v>
      </c>
      <c r="H33" s="119">
        <v>19.275980000000001</v>
      </c>
      <c r="J33" s="118">
        <v>478.98000000000013</v>
      </c>
      <c r="K33" s="118">
        <v>91.634140000000002</v>
      </c>
      <c r="L33" s="118">
        <v>75.647779999999997</v>
      </c>
      <c r="M33" s="118">
        <v>94.992919999999998</v>
      </c>
      <c r="N33" s="118">
        <v>478.98000000000013</v>
      </c>
      <c r="O33" s="118">
        <v>4.436852</v>
      </c>
      <c r="P33" s="118">
        <v>4.8836139999999997</v>
      </c>
      <c r="Q33" s="119">
        <v>4.3429859999999998</v>
      </c>
    </row>
    <row r="34" spans="1:17" x14ac:dyDescent="0.25">
      <c r="A34" s="118">
        <v>496.72000000000014</v>
      </c>
      <c r="B34" s="118">
        <v>164.4786</v>
      </c>
      <c r="C34" s="118">
        <v>128.39570000000001</v>
      </c>
      <c r="D34" s="118">
        <v>174.26599999999999</v>
      </c>
      <c r="E34" s="118">
        <v>496.72000000000014</v>
      </c>
      <c r="F34" s="118">
        <v>25.24757</v>
      </c>
      <c r="G34" s="118">
        <v>39.918199999999999</v>
      </c>
      <c r="H34" s="119">
        <v>21.268229999999999</v>
      </c>
      <c r="J34" s="118">
        <v>496.72000000000014</v>
      </c>
      <c r="K34" s="118">
        <v>100.92019999999999</v>
      </c>
      <c r="L34" s="118">
        <v>74.609830000000002</v>
      </c>
      <c r="M34" s="118">
        <v>106.0765</v>
      </c>
      <c r="N34" s="118">
        <v>496.72000000000014</v>
      </c>
      <c r="O34" s="118">
        <v>6.2183279999999996</v>
      </c>
      <c r="P34" s="118">
        <v>6.3973990000000001</v>
      </c>
      <c r="Q34" s="119">
        <v>6.1832339999999997</v>
      </c>
    </row>
    <row r="35" spans="1:17" x14ac:dyDescent="0.25">
      <c r="A35" s="118">
        <v>514.46000000000015</v>
      </c>
      <c r="B35" s="118">
        <v>165.85550000000001</v>
      </c>
      <c r="C35" s="118">
        <v>137.62889999999999</v>
      </c>
      <c r="D35" s="118">
        <v>175.30330000000001</v>
      </c>
      <c r="E35" s="118">
        <v>514.46000000000015</v>
      </c>
      <c r="F35" s="118">
        <v>25.999759999999998</v>
      </c>
      <c r="G35" s="118">
        <v>39.538060000000002</v>
      </c>
      <c r="H35" s="119">
        <v>21.468309999999999</v>
      </c>
      <c r="J35" s="118">
        <v>514.46000000000015</v>
      </c>
      <c r="K35" s="118">
        <v>106.3522</v>
      </c>
      <c r="L35" s="118">
        <v>81.126239999999996</v>
      </c>
      <c r="M35" s="118">
        <v>112.6861</v>
      </c>
      <c r="N35" s="118">
        <v>514.46000000000015</v>
      </c>
      <c r="O35" s="118">
        <v>6.4207650000000003</v>
      </c>
      <c r="P35" s="118">
        <v>6.4504950000000001</v>
      </c>
      <c r="Q35" s="119">
        <v>6.4132999999999996</v>
      </c>
    </row>
    <row r="36" spans="1:17" x14ac:dyDescent="0.25">
      <c r="A36" s="118">
        <v>532.20000000000016</v>
      </c>
      <c r="B36" s="118">
        <v>163.79900000000001</v>
      </c>
      <c r="C36" s="118">
        <v>137.41990000000001</v>
      </c>
      <c r="D36" s="118">
        <v>171.77959999999999</v>
      </c>
      <c r="E36" s="118">
        <v>532.20000000000016</v>
      </c>
      <c r="F36" s="118">
        <v>25.508610000000001</v>
      </c>
      <c r="G36" s="118">
        <v>39.009210000000003</v>
      </c>
      <c r="H36" s="119">
        <v>21.42417</v>
      </c>
      <c r="J36" s="118">
        <v>532.20000000000016</v>
      </c>
      <c r="K36" s="118">
        <v>113.28019999999999</v>
      </c>
      <c r="L36" s="118">
        <v>87.630600000000001</v>
      </c>
      <c r="M36" s="118">
        <v>117.3792</v>
      </c>
      <c r="N36" s="118">
        <v>532.20000000000016</v>
      </c>
      <c r="O36" s="118">
        <v>6.991517</v>
      </c>
      <c r="P36" s="118">
        <v>7.6809700000000003</v>
      </c>
      <c r="Q36" s="119">
        <v>6.8813360000000001</v>
      </c>
    </row>
    <row r="37" spans="1:17" x14ac:dyDescent="0.25">
      <c r="A37" s="118">
        <v>549.94000000000017</v>
      </c>
      <c r="B37" s="118">
        <v>167.77770000000001</v>
      </c>
      <c r="C37" s="118">
        <v>133.7011</v>
      </c>
      <c r="D37" s="118">
        <v>178.39340000000001</v>
      </c>
      <c r="E37" s="118">
        <v>549.94000000000017</v>
      </c>
      <c r="F37" s="118">
        <v>25.63354</v>
      </c>
      <c r="G37" s="118">
        <v>38.875610000000002</v>
      </c>
      <c r="H37" s="119">
        <v>21.508299999999998</v>
      </c>
      <c r="J37" s="118">
        <v>549.94000000000017</v>
      </c>
      <c r="K37" s="118">
        <v>112.1785</v>
      </c>
      <c r="L37" s="118">
        <v>96.366540000000001</v>
      </c>
      <c r="M37" s="118">
        <v>114.758</v>
      </c>
      <c r="N37" s="118">
        <v>549.94000000000017</v>
      </c>
      <c r="O37" s="118">
        <v>6.9177429999999998</v>
      </c>
      <c r="P37" s="118">
        <v>7.3721800000000002</v>
      </c>
      <c r="Q37" s="119">
        <v>6.8436060000000003</v>
      </c>
    </row>
    <row r="38" spans="1:17" x14ac:dyDescent="0.25">
      <c r="A38" s="118">
        <v>567.68000000000018</v>
      </c>
      <c r="B38" s="118">
        <v>170.65700000000001</v>
      </c>
      <c r="C38" s="118">
        <v>138.62690000000001</v>
      </c>
      <c r="D38" s="118">
        <v>182.92519999999999</v>
      </c>
      <c r="E38" s="118">
        <v>567.68000000000018</v>
      </c>
      <c r="F38" s="118">
        <v>27.25685</v>
      </c>
      <c r="G38" s="118">
        <v>38.067709999999998</v>
      </c>
      <c r="H38" s="119">
        <v>23.116040000000002</v>
      </c>
      <c r="J38" s="118">
        <v>567.68000000000018</v>
      </c>
      <c r="K38" s="118">
        <v>113.04130000000001</v>
      </c>
      <c r="L38" s="118">
        <v>90.14076</v>
      </c>
      <c r="M38" s="118">
        <v>116.5782</v>
      </c>
      <c r="N38" s="118">
        <v>567.68000000000018</v>
      </c>
      <c r="O38" s="118">
        <v>7.1720069999999998</v>
      </c>
      <c r="P38" s="118">
        <v>8.1491600000000002</v>
      </c>
      <c r="Q38" s="119">
        <v>7.0210900000000001</v>
      </c>
    </row>
    <row r="39" spans="1:17" x14ac:dyDescent="0.25">
      <c r="A39" s="118">
        <v>585.42000000000019</v>
      </c>
      <c r="B39" s="118">
        <v>172.84219999999999</v>
      </c>
      <c r="C39" s="118">
        <v>136.5531</v>
      </c>
      <c r="D39" s="118">
        <v>185.63669999999999</v>
      </c>
      <c r="E39" s="118">
        <v>585.42000000000019</v>
      </c>
      <c r="F39" s="118">
        <v>26.44143</v>
      </c>
      <c r="G39" s="118">
        <v>37.631929999999997</v>
      </c>
      <c r="H39" s="119">
        <v>22.49597</v>
      </c>
      <c r="J39" s="118">
        <v>585.42000000000019</v>
      </c>
      <c r="K39" s="118">
        <v>111.4644</v>
      </c>
      <c r="L39" s="118">
        <v>90.443680000000001</v>
      </c>
      <c r="M39" s="118">
        <v>114.42359999999999</v>
      </c>
      <c r="N39" s="118">
        <v>585.42000000000019</v>
      </c>
      <c r="O39" s="118">
        <v>7.3551770000000003</v>
      </c>
      <c r="P39" s="118">
        <v>8.7218389999999992</v>
      </c>
      <c r="Q39" s="119">
        <v>7.1627830000000001</v>
      </c>
    </row>
    <row r="40" spans="1:17" x14ac:dyDescent="0.25">
      <c r="A40" s="118">
        <v>603.1600000000002</v>
      </c>
      <c r="B40" s="118">
        <v>169.86869999999999</v>
      </c>
      <c r="C40" s="118">
        <v>135.4896</v>
      </c>
      <c r="D40" s="118">
        <v>180.75409999999999</v>
      </c>
      <c r="E40" s="118">
        <v>603.1600000000002</v>
      </c>
      <c r="F40" s="118">
        <v>26.145</v>
      </c>
      <c r="G40" s="118">
        <v>36.523000000000003</v>
      </c>
      <c r="H40" s="119">
        <v>22.859030000000001</v>
      </c>
      <c r="J40" s="118">
        <v>603.1600000000002</v>
      </c>
      <c r="K40" s="118">
        <v>110.18980000000001</v>
      </c>
      <c r="L40" s="118">
        <v>119.797</v>
      </c>
      <c r="M40" s="118">
        <v>108.3815</v>
      </c>
      <c r="N40" s="118">
        <v>603.1600000000002</v>
      </c>
      <c r="O40" s="118">
        <v>6.3374430000000004</v>
      </c>
      <c r="P40" s="118">
        <v>7.2487310000000003</v>
      </c>
      <c r="Q40" s="119">
        <v>6.1659240000000004</v>
      </c>
    </row>
    <row r="41" spans="1:17" x14ac:dyDescent="0.25">
      <c r="A41" s="118">
        <v>620.9000000000002</v>
      </c>
      <c r="B41" s="118">
        <v>166.042</v>
      </c>
      <c r="C41" s="118">
        <v>140.22790000000001</v>
      </c>
      <c r="D41" s="118">
        <v>173.3443</v>
      </c>
      <c r="E41" s="118">
        <v>620.9000000000002</v>
      </c>
      <c r="F41" s="118">
        <v>24.440010000000001</v>
      </c>
      <c r="G41" s="118">
        <v>36.489460000000001</v>
      </c>
      <c r="H41" s="119">
        <v>21.03143</v>
      </c>
      <c r="J41" s="118">
        <v>620.9000000000002</v>
      </c>
      <c r="K41" s="118">
        <v>108.21299999999999</v>
      </c>
      <c r="L41" s="118">
        <v>118.36750000000001</v>
      </c>
      <c r="M41" s="118">
        <v>106.069</v>
      </c>
      <c r="N41" s="118">
        <v>620.9000000000002</v>
      </c>
      <c r="O41" s="118">
        <v>5.9226720000000004</v>
      </c>
      <c r="P41" s="118">
        <v>6.8280839999999996</v>
      </c>
      <c r="Q41" s="119">
        <v>5.7315050000000003</v>
      </c>
    </row>
    <row r="42" spans="1:17" ht="15.75" thickBot="1" x14ac:dyDescent="0.3">
      <c r="A42" s="120">
        <v>638.64000000000021</v>
      </c>
      <c r="B42" s="120">
        <v>169.36410000000001</v>
      </c>
      <c r="C42" s="120">
        <v>138.54929999999999</v>
      </c>
      <c r="D42" s="120">
        <v>178.73089999999999</v>
      </c>
      <c r="E42" s="120">
        <v>638.64000000000021</v>
      </c>
      <c r="F42" s="120">
        <v>24.232019999999999</v>
      </c>
      <c r="G42" s="120">
        <v>34.997669999999999</v>
      </c>
      <c r="H42" s="121">
        <v>20.959589999999999</v>
      </c>
      <c r="J42" s="120">
        <v>638.64000000000021</v>
      </c>
      <c r="K42" s="120">
        <v>106.7333</v>
      </c>
      <c r="L42" s="120">
        <v>108.0347</v>
      </c>
      <c r="M42" s="120">
        <v>106.4894</v>
      </c>
      <c r="N42" s="120">
        <v>638.64000000000021</v>
      </c>
      <c r="O42" s="120">
        <v>6.2999539999999996</v>
      </c>
      <c r="P42" s="120">
        <v>6.9638730000000004</v>
      </c>
      <c r="Q42" s="121">
        <v>6.1755149999999999</v>
      </c>
    </row>
  </sheetData>
  <mergeCells count="8">
    <mergeCell ref="A3:D3"/>
    <mergeCell ref="E3:H3"/>
    <mergeCell ref="J3:M3"/>
    <mergeCell ref="N3:Q3"/>
    <mergeCell ref="B4:D4"/>
    <mergeCell ref="F4:H4"/>
    <mergeCell ref="K4:M4"/>
    <mergeCell ref="O4:Q4"/>
  </mergeCells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I13" sqref="I13"/>
    </sheetView>
  </sheetViews>
  <sheetFormatPr defaultColWidth="11.42578125" defaultRowHeight="15" x14ac:dyDescent="0.25"/>
  <cols>
    <col min="1" max="1" width="11.140625" style="51" customWidth="1"/>
    <col min="2" max="2" width="18" style="51" customWidth="1"/>
    <col min="3" max="3" width="11.140625" style="51" customWidth="1"/>
    <col min="4" max="4" width="8.42578125" style="51" customWidth="1"/>
    <col min="5" max="5" width="18.7109375" style="51" customWidth="1"/>
    <col min="6" max="6" width="11.140625" style="51" customWidth="1"/>
    <col min="7" max="7" width="8.42578125" style="51" customWidth="1"/>
    <col min="8" max="8" width="18.28515625" style="51" customWidth="1"/>
    <col min="9" max="9" width="11.140625" style="51" customWidth="1"/>
    <col min="10" max="11" width="11.42578125" style="129"/>
    <col min="12" max="12" width="18.28515625" style="51" customWidth="1"/>
    <col min="13" max="14" width="11.42578125" style="51"/>
  </cols>
  <sheetData>
    <row r="1" spans="1:14" s="123" customFormat="1" ht="15.75" x14ac:dyDescent="0.25">
      <c r="A1" s="63"/>
      <c r="B1" s="62" t="s">
        <v>58</v>
      </c>
      <c r="C1" s="62"/>
      <c r="D1" s="62"/>
      <c r="E1" s="62" t="s">
        <v>59</v>
      </c>
      <c r="F1" s="62"/>
      <c r="G1" s="62"/>
      <c r="H1" s="62" t="s">
        <v>80</v>
      </c>
      <c r="I1" s="62"/>
      <c r="J1" s="62"/>
      <c r="K1" s="122"/>
      <c r="L1" s="63"/>
      <c r="M1" s="63"/>
      <c r="N1" s="63"/>
    </row>
    <row r="2" spans="1:14" s="2" customFormat="1" x14ac:dyDescent="0.25">
      <c r="A2" s="33"/>
      <c r="B2" s="124" t="s">
        <v>132</v>
      </c>
      <c r="C2" s="33" t="s">
        <v>105</v>
      </c>
      <c r="D2" s="125"/>
      <c r="E2" s="124" t="s">
        <v>132</v>
      </c>
      <c r="F2" s="33" t="s">
        <v>105</v>
      </c>
      <c r="G2" s="125"/>
      <c r="H2" s="124" t="s">
        <v>132</v>
      </c>
      <c r="I2" s="125" t="s">
        <v>105</v>
      </c>
      <c r="J2" s="126"/>
      <c r="M2" s="33"/>
      <c r="N2" s="33"/>
    </row>
    <row r="3" spans="1:14" x14ac:dyDescent="0.25">
      <c r="A3" s="51" t="s">
        <v>133</v>
      </c>
      <c r="B3" s="127">
        <v>8354.5</v>
      </c>
      <c r="C3" s="128">
        <v>1</v>
      </c>
      <c r="D3" s="127"/>
      <c r="E3" s="128">
        <v>13833.333333333334</v>
      </c>
      <c r="F3" s="128">
        <v>1</v>
      </c>
      <c r="G3" s="127"/>
      <c r="H3" s="128">
        <v>19200</v>
      </c>
      <c r="I3" s="128">
        <v>1</v>
      </c>
      <c r="J3" s="127"/>
    </row>
    <row r="4" spans="1:14" x14ac:dyDescent="0.25">
      <c r="A4" s="51" t="s">
        <v>134</v>
      </c>
      <c r="B4" s="127">
        <v>15400</v>
      </c>
      <c r="C4" s="128">
        <v>1.8433179723502304</v>
      </c>
      <c r="D4" s="127"/>
      <c r="E4" s="128">
        <v>21766.666666666668</v>
      </c>
      <c r="F4" s="128">
        <v>1.5734939759036144</v>
      </c>
      <c r="G4" s="127"/>
      <c r="H4" s="128">
        <v>30750</v>
      </c>
      <c r="I4" s="128">
        <v>1.6015625</v>
      </c>
      <c r="J4" s="127"/>
    </row>
    <row r="5" spans="1:14" x14ac:dyDescent="0.25">
      <c r="A5" s="51" t="s">
        <v>135</v>
      </c>
      <c r="B5" s="127">
        <v>14350</v>
      </c>
      <c r="C5" s="128">
        <v>1.7176372015081693</v>
      </c>
      <c r="D5" s="127"/>
      <c r="E5" s="128">
        <v>22666.666666666668</v>
      </c>
      <c r="F5" s="128">
        <v>1.6385542168674698</v>
      </c>
      <c r="G5" s="127"/>
      <c r="H5" s="128">
        <v>24366.666666666668</v>
      </c>
      <c r="I5" s="128">
        <v>1.2690972222222223</v>
      </c>
      <c r="J5" s="127"/>
    </row>
    <row r="6" spans="1:14" x14ac:dyDescent="0.25">
      <c r="A6" s="51" t="s">
        <v>136</v>
      </c>
      <c r="B6" s="127">
        <v>10650</v>
      </c>
      <c r="C6" s="128">
        <v>1.2747621042551918</v>
      </c>
      <c r="D6" s="127"/>
      <c r="E6" s="128">
        <v>17433.333333333332</v>
      </c>
      <c r="F6" s="128">
        <v>1.2602409638554215</v>
      </c>
      <c r="G6" s="127"/>
      <c r="H6" s="128">
        <v>25500</v>
      </c>
      <c r="I6" s="128">
        <v>1.328125</v>
      </c>
      <c r="J6" s="127"/>
    </row>
    <row r="7" spans="1:14" x14ac:dyDescent="0.25">
      <c r="A7" s="51" t="s">
        <v>137</v>
      </c>
      <c r="B7" s="127">
        <v>9594</v>
      </c>
      <c r="C7" s="128">
        <v>1.1483631575797475</v>
      </c>
      <c r="D7" s="127"/>
      <c r="E7" s="128">
        <v>13833.333333333334</v>
      </c>
      <c r="F7" s="128">
        <v>1</v>
      </c>
      <c r="G7" s="127"/>
      <c r="H7" s="128">
        <v>19533.333333333332</v>
      </c>
      <c r="I7" s="128">
        <v>1.0173611111111109</v>
      </c>
      <c r="J7" s="127"/>
    </row>
    <row r="8" spans="1:14" x14ac:dyDescent="0.25">
      <c r="B8" s="127"/>
      <c r="C8" s="128"/>
      <c r="D8" s="127"/>
      <c r="E8" s="128"/>
      <c r="F8" s="128"/>
      <c r="G8" s="127"/>
      <c r="H8" s="128"/>
      <c r="I8" s="128"/>
      <c r="J8" s="52"/>
    </row>
    <row r="9" spans="1:14" x14ac:dyDescent="0.25">
      <c r="A9" s="51" t="s">
        <v>138</v>
      </c>
      <c r="B9" s="127">
        <v>16250</v>
      </c>
      <c r="C9" s="128">
        <v>1</v>
      </c>
      <c r="D9" s="127"/>
      <c r="E9" s="128">
        <v>16300</v>
      </c>
      <c r="F9" s="128">
        <v>1</v>
      </c>
      <c r="G9" s="127"/>
      <c r="H9" s="128">
        <v>22600</v>
      </c>
      <c r="I9" s="128">
        <v>1</v>
      </c>
      <c r="J9" s="127"/>
    </row>
    <row r="10" spans="1:14" x14ac:dyDescent="0.25">
      <c r="A10" s="51" t="s">
        <v>139</v>
      </c>
      <c r="B10" s="127">
        <v>30300</v>
      </c>
      <c r="C10" s="128">
        <v>1.8646153846153846</v>
      </c>
      <c r="D10" s="127"/>
      <c r="E10" s="128">
        <v>23666.666666666668</v>
      </c>
      <c r="F10" s="128">
        <v>1.4519427402862985</v>
      </c>
      <c r="G10" s="127"/>
      <c r="H10" s="128">
        <v>37133.333333333336</v>
      </c>
      <c r="I10" s="128">
        <v>1.6430678466076698</v>
      </c>
      <c r="J10" s="127"/>
    </row>
    <row r="11" spans="1:14" x14ac:dyDescent="0.25">
      <c r="A11" s="51" t="s">
        <v>140</v>
      </c>
      <c r="B11" s="127">
        <v>20600</v>
      </c>
      <c r="C11" s="128">
        <v>1.2676923076923077</v>
      </c>
      <c r="D11" s="127"/>
      <c r="E11" s="128">
        <v>27000</v>
      </c>
      <c r="F11" s="128">
        <v>1.656441717791411</v>
      </c>
      <c r="G11" s="127"/>
      <c r="H11" s="128">
        <v>28700</v>
      </c>
      <c r="I11" s="128">
        <v>1.2699115044247788</v>
      </c>
      <c r="J11" s="127"/>
    </row>
    <row r="12" spans="1:14" x14ac:dyDescent="0.25">
      <c r="A12" s="51" t="s">
        <v>141</v>
      </c>
      <c r="B12" s="127">
        <v>16500</v>
      </c>
      <c r="C12" s="128">
        <v>1.0153846153846153</v>
      </c>
      <c r="D12" s="127"/>
      <c r="E12" s="128">
        <v>18300</v>
      </c>
      <c r="F12" s="128">
        <v>1.1226993865030674</v>
      </c>
      <c r="G12" s="127"/>
      <c r="H12" s="128">
        <v>27533.333333333332</v>
      </c>
      <c r="I12" s="128">
        <v>1.2182890855457227</v>
      </c>
      <c r="J12" s="127"/>
    </row>
    <row r="13" spans="1:14" x14ac:dyDescent="0.25">
      <c r="A13" s="51" t="s">
        <v>142</v>
      </c>
      <c r="B13" s="127">
        <v>11250</v>
      </c>
      <c r="C13" s="128">
        <v>0.69230769230769229</v>
      </c>
      <c r="D13" s="127"/>
      <c r="E13" s="128">
        <v>10486</v>
      </c>
      <c r="F13" s="128">
        <v>0.64331288343558279</v>
      </c>
      <c r="G13" s="127"/>
      <c r="H13" s="128">
        <v>16501.333333333332</v>
      </c>
      <c r="I13" s="128">
        <v>0.73014749262536871</v>
      </c>
      <c r="J13" s="127"/>
    </row>
    <row r="14" spans="1:14" x14ac:dyDescent="0.25">
      <c r="G14" s="52"/>
      <c r="H14" s="52"/>
      <c r="I14" s="127"/>
      <c r="J14" s="12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37"/>
  <sheetViews>
    <sheetView topLeftCell="A16" workbookViewId="0">
      <selection activeCell="M23" sqref="M23"/>
    </sheetView>
  </sheetViews>
  <sheetFormatPr defaultColWidth="9.140625" defaultRowHeight="15" x14ac:dyDescent="0.25"/>
  <cols>
    <col min="1" max="1" width="11.7109375" customWidth="1"/>
  </cols>
  <sheetData>
    <row r="1" spans="1:133" ht="15.75" thickBot="1" x14ac:dyDescent="0.3"/>
    <row r="2" spans="1:133" s="130" customFormat="1" ht="15.75" thickBot="1" x14ac:dyDescent="0.3">
      <c r="A2"/>
      <c r="B2"/>
      <c r="C2"/>
      <c r="D2" s="291" t="s">
        <v>72</v>
      </c>
      <c r="E2" s="292"/>
      <c r="F2" s="292"/>
      <c r="G2" s="291" t="s">
        <v>4</v>
      </c>
      <c r="H2" s="292"/>
      <c r="I2" s="292"/>
      <c r="J2" s="291" t="s">
        <v>5</v>
      </c>
      <c r="K2" s="292"/>
      <c r="L2" s="29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</row>
    <row r="3" spans="1:133" s="130" customFormat="1" ht="15.75" thickBot="1" x14ac:dyDescent="0.3">
      <c r="A3" s="45"/>
      <c r="B3" s="45"/>
      <c r="C3" s="131"/>
      <c r="D3" s="294" t="s">
        <v>143</v>
      </c>
      <c r="E3" s="294"/>
      <c r="F3" s="294"/>
      <c r="G3" s="293" t="s">
        <v>143</v>
      </c>
      <c r="H3" s="294"/>
      <c r="I3" s="294"/>
      <c r="J3" s="293" t="s">
        <v>143</v>
      </c>
      <c r="K3" s="294"/>
      <c r="L3" s="294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</row>
    <row r="4" spans="1:133" s="130" customFormat="1" ht="15.75" thickBot="1" x14ac:dyDescent="0.3">
      <c r="A4" s="45"/>
      <c r="B4" s="45"/>
      <c r="C4" s="45"/>
      <c r="D4" s="132" t="s">
        <v>144</v>
      </c>
      <c r="E4" s="133" t="s">
        <v>145</v>
      </c>
      <c r="F4" s="133" t="s">
        <v>100</v>
      </c>
      <c r="G4" s="134" t="s">
        <v>144</v>
      </c>
      <c r="H4" s="133" t="s">
        <v>145</v>
      </c>
      <c r="I4" s="133" t="s">
        <v>100</v>
      </c>
      <c r="J4" s="134" t="s">
        <v>144</v>
      </c>
      <c r="K4" s="133" t="s">
        <v>145</v>
      </c>
      <c r="L4" s="133" t="s">
        <v>100</v>
      </c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</row>
    <row r="5" spans="1:133" x14ac:dyDescent="0.25">
      <c r="A5" s="135"/>
      <c r="B5" s="135"/>
      <c r="C5" s="136" t="s">
        <v>58</v>
      </c>
      <c r="D5" s="137">
        <v>0.35671999999999998</v>
      </c>
      <c r="E5" s="138">
        <v>0.37672</v>
      </c>
      <c r="F5" s="138">
        <v>0.12200999999999999</v>
      </c>
      <c r="G5" s="138">
        <v>0.33373999999999998</v>
      </c>
      <c r="H5" s="138">
        <v>0.32031999999999999</v>
      </c>
      <c r="I5" s="138">
        <v>6.1588999999999998E-2</v>
      </c>
      <c r="J5" s="138">
        <v>0.57438</v>
      </c>
      <c r="K5" s="138">
        <v>0.59770999999999996</v>
      </c>
      <c r="L5" s="138">
        <v>9.2881000000000005E-2</v>
      </c>
    </row>
    <row r="6" spans="1:133" x14ac:dyDescent="0.25">
      <c r="A6" s="135"/>
      <c r="B6" s="135"/>
      <c r="C6" s="139" t="s">
        <v>59</v>
      </c>
      <c r="D6" s="140">
        <v>0.61978999999999995</v>
      </c>
      <c r="E6" s="141">
        <v>0.61102999999999996</v>
      </c>
      <c r="F6" s="141">
        <v>9.7233E-2</v>
      </c>
      <c r="G6" s="141">
        <v>0.25031999999999999</v>
      </c>
      <c r="H6" s="141">
        <v>0.27182000000000001</v>
      </c>
      <c r="I6" s="141">
        <v>9.2365000000000003E-2</v>
      </c>
      <c r="J6" s="141">
        <v>0.66818999999999995</v>
      </c>
      <c r="K6" s="141">
        <v>0.67779999999999996</v>
      </c>
      <c r="L6" s="141">
        <v>0.13102</v>
      </c>
    </row>
    <row r="7" spans="1:133" x14ac:dyDescent="0.25">
      <c r="A7" s="135"/>
      <c r="B7" s="135"/>
      <c r="C7" s="139" t="s">
        <v>80</v>
      </c>
      <c r="D7" s="140">
        <v>0.39615</v>
      </c>
      <c r="E7" s="141">
        <v>0.37568000000000001</v>
      </c>
      <c r="F7" s="141">
        <v>8.1214999999999996E-2</v>
      </c>
      <c r="G7" s="141">
        <v>0.31270999999999999</v>
      </c>
      <c r="H7" s="141">
        <v>0.28161000000000003</v>
      </c>
      <c r="I7" s="141">
        <v>9.6716999999999997E-2</v>
      </c>
      <c r="J7" s="141">
        <v>0.51070000000000004</v>
      </c>
      <c r="K7" s="141">
        <v>0.49415999999999999</v>
      </c>
      <c r="L7" s="141">
        <v>0.11125</v>
      </c>
    </row>
    <row r="8" spans="1:133" x14ac:dyDescent="0.25">
      <c r="A8" s="135"/>
      <c r="B8" s="135"/>
      <c r="C8" s="139" t="s">
        <v>81</v>
      </c>
      <c r="D8" s="140">
        <v>0.42071999999999998</v>
      </c>
      <c r="E8" s="141">
        <v>0.43114999999999998</v>
      </c>
      <c r="F8" s="141">
        <v>0.12082</v>
      </c>
      <c r="G8" s="141">
        <v>0.20286000000000001</v>
      </c>
      <c r="H8" s="141">
        <v>0.17948</v>
      </c>
      <c r="I8" s="141">
        <v>0.11572</v>
      </c>
      <c r="J8" s="141">
        <v>0.35680000000000001</v>
      </c>
      <c r="K8" s="141">
        <v>0.35432999999999998</v>
      </c>
      <c r="L8" s="141">
        <v>6.5643999999999994E-2</v>
      </c>
    </row>
    <row r="9" spans="1:133" ht="15.75" thickBot="1" x14ac:dyDescent="0.3">
      <c r="A9" s="135"/>
      <c r="B9" s="135"/>
      <c r="C9" s="142" t="s">
        <v>146</v>
      </c>
      <c r="D9" s="143">
        <v>0.59021000000000001</v>
      </c>
      <c r="E9" s="144">
        <v>0.61512</v>
      </c>
      <c r="F9" s="144">
        <v>0.16306999999999999</v>
      </c>
      <c r="G9" s="144">
        <v>0.29398000000000002</v>
      </c>
      <c r="H9" s="144">
        <v>0.30070000000000002</v>
      </c>
      <c r="I9" s="144">
        <v>0.13208</v>
      </c>
      <c r="J9" s="144">
        <v>0.56979000000000002</v>
      </c>
      <c r="K9" s="144">
        <v>0.52224999999999999</v>
      </c>
      <c r="L9" s="144">
        <v>0.20266000000000001</v>
      </c>
    </row>
    <row r="10" spans="1:133" ht="15.75" thickBot="1" x14ac:dyDescent="0.3"/>
    <row r="11" spans="1:133" ht="15.75" thickBot="1" x14ac:dyDescent="0.3">
      <c r="A11" s="145" t="s">
        <v>147</v>
      </c>
      <c r="B11" s="146" t="s">
        <v>148</v>
      </c>
    </row>
    <row r="12" spans="1:133" ht="15.75" thickBot="1" x14ac:dyDescent="0.3">
      <c r="A12" t="s">
        <v>149</v>
      </c>
      <c r="B12" t="s">
        <v>150</v>
      </c>
    </row>
    <row r="13" spans="1:133" ht="15.75" thickBot="1" x14ac:dyDescent="0.3">
      <c r="A13">
        <v>56.9</v>
      </c>
      <c r="C13" t="s">
        <v>151</v>
      </c>
      <c r="D13" s="291" t="s">
        <v>72</v>
      </c>
      <c r="E13" s="292"/>
      <c r="F13" s="292"/>
      <c r="G13" s="291" t="s">
        <v>4</v>
      </c>
      <c r="H13" s="292"/>
      <c r="I13" s="292"/>
      <c r="J13" s="291" t="s">
        <v>5</v>
      </c>
      <c r="K13" s="292"/>
      <c r="L13" s="292"/>
    </row>
    <row r="14" spans="1:133" ht="15.75" thickBot="1" x14ac:dyDescent="0.3">
      <c r="A14" t="s">
        <v>152</v>
      </c>
      <c r="B14" t="s">
        <v>153</v>
      </c>
      <c r="D14" s="293" t="s">
        <v>143</v>
      </c>
      <c r="E14" s="294"/>
      <c r="F14" s="295"/>
      <c r="G14" s="293" t="s">
        <v>143</v>
      </c>
      <c r="H14" s="294"/>
      <c r="I14" s="294"/>
      <c r="J14" s="293" t="s">
        <v>143</v>
      </c>
      <c r="K14" s="294"/>
      <c r="L14" s="294"/>
    </row>
    <row r="15" spans="1:133" ht="15.75" thickBot="1" x14ac:dyDescent="0.3">
      <c r="A15" s="147" t="s">
        <v>72</v>
      </c>
      <c r="B15" s="148" t="s">
        <v>4</v>
      </c>
      <c r="C15" s="149" t="s">
        <v>5</v>
      </c>
      <c r="D15" s="132" t="s">
        <v>144</v>
      </c>
      <c r="E15" s="133" t="s">
        <v>145</v>
      </c>
      <c r="F15" s="133" t="s">
        <v>100</v>
      </c>
      <c r="G15" s="134" t="s">
        <v>144</v>
      </c>
      <c r="H15" s="133" t="s">
        <v>145</v>
      </c>
      <c r="I15" s="133" t="s">
        <v>100</v>
      </c>
      <c r="J15" s="134" t="s">
        <v>144</v>
      </c>
      <c r="K15" s="133" t="s">
        <v>145</v>
      </c>
      <c r="L15" s="133" t="s">
        <v>100</v>
      </c>
    </row>
    <row r="16" spans="1:133" x14ac:dyDescent="0.25">
      <c r="A16" s="140">
        <v>0.26</v>
      </c>
      <c r="B16" s="141">
        <v>0.41</v>
      </c>
      <c r="C16" s="150">
        <v>0.41</v>
      </c>
      <c r="D16" s="151">
        <v>78.066799999999986</v>
      </c>
      <c r="E16" s="152">
        <v>82.443723076923078</v>
      </c>
      <c r="F16" s="152">
        <v>26.701419230769229</v>
      </c>
      <c r="G16" s="152">
        <v>46.316600000000001</v>
      </c>
      <c r="H16" s="152">
        <v>44.454165853658537</v>
      </c>
      <c r="I16" s="152">
        <v>8.5473514634146355</v>
      </c>
      <c r="J16" s="152">
        <v>79.712736585365846</v>
      </c>
      <c r="K16" s="152">
        <v>82.950485365853652</v>
      </c>
      <c r="L16" s="152">
        <v>12.890070487804881</v>
      </c>
    </row>
    <row r="17" spans="1:12" x14ac:dyDescent="0.25">
      <c r="A17" s="140">
        <v>0.26</v>
      </c>
      <c r="B17" s="141">
        <v>0.41</v>
      </c>
      <c r="C17" s="150">
        <v>0.41</v>
      </c>
      <c r="D17" s="140">
        <v>135.63865769230767</v>
      </c>
      <c r="E17" s="141">
        <v>133.72156538461536</v>
      </c>
      <c r="F17" s="141">
        <v>21.279068076923075</v>
      </c>
      <c r="G17" s="141">
        <v>34.73953170731707</v>
      </c>
      <c r="H17" s="141">
        <v>37.723312195121949</v>
      </c>
      <c r="I17" s="141">
        <v>12.818459756097562</v>
      </c>
      <c r="J17" s="141">
        <v>92.731734146341466</v>
      </c>
      <c r="K17" s="141">
        <v>94.06541463414635</v>
      </c>
      <c r="L17" s="141">
        <v>18.183019512195123</v>
      </c>
    </row>
    <row r="18" spans="1:12" x14ac:dyDescent="0.25">
      <c r="A18" s="140">
        <v>0.26</v>
      </c>
      <c r="B18" s="141">
        <v>0.26</v>
      </c>
      <c r="C18" s="150">
        <v>0.34</v>
      </c>
      <c r="D18" s="140">
        <v>86.695903846153854</v>
      </c>
      <c r="E18" s="141">
        <v>82.216123076923068</v>
      </c>
      <c r="F18" s="141">
        <v>17.773590384615385</v>
      </c>
      <c r="G18" s="141">
        <v>68.435380769230761</v>
      </c>
      <c r="H18" s="141">
        <v>61.629265384615387</v>
      </c>
      <c r="I18" s="141">
        <v>21.166143461538461</v>
      </c>
      <c r="J18" s="141">
        <v>85.467147058823528</v>
      </c>
      <c r="K18" s="141">
        <v>82.699129411764702</v>
      </c>
      <c r="L18" s="141">
        <v>18.618014705882352</v>
      </c>
    </row>
    <row r="19" spans="1:12" x14ac:dyDescent="0.25">
      <c r="A19" s="140">
        <v>0.26</v>
      </c>
      <c r="B19" s="141">
        <v>0.26</v>
      </c>
      <c r="C19" s="150">
        <v>0.26</v>
      </c>
      <c r="D19" s="140">
        <v>92.072953846153837</v>
      </c>
      <c r="E19" s="141">
        <v>94.355519230769232</v>
      </c>
      <c r="F19" s="141">
        <v>26.440992307692305</v>
      </c>
      <c r="G19" s="141">
        <v>44.395130769230775</v>
      </c>
      <c r="H19" s="141">
        <v>39.278507692307691</v>
      </c>
      <c r="I19" s="141">
        <v>25.324876923076921</v>
      </c>
      <c r="J19" s="141">
        <v>78.084307692307689</v>
      </c>
      <c r="K19" s="141">
        <v>77.543757692307679</v>
      </c>
      <c r="L19" s="141">
        <v>14.365936923076921</v>
      </c>
    </row>
    <row r="20" spans="1:12" ht="15.75" thickBot="1" x14ac:dyDescent="0.3">
      <c r="A20" s="143">
        <v>0.26</v>
      </c>
      <c r="B20" s="144">
        <v>0.26</v>
      </c>
      <c r="C20" s="153">
        <v>0.26</v>
      </c>
      <c r="D20" s="143">
        <v>129.16518846153846</v>
      </c>
      <c r="E20" s="144">
        <v>134.61664615384615</v>
      </c>
      <c r="F20" s="144">
        <v>35.687242307692301</v>
      </c>
      <c r="G20" s="144">
        <v>64.336392307692307</v>
      </c>
      <c r="H20" s="144">
        <v>65.807038461538468</v>
      </c>
      <c r="I20" s="144">
        <v>28.905200000000001</v>
      </c>
      <c r="J20" s="144">
        <v>124.69635</v>
      </c>
      <c r="K20" s="144">
        <v>114.29240384615383</v>
      </c>
      <c r="L20" s="144">
        <v>44.351361538461539</v>
      </c>
    </row>
    <row r="26" spans="1:12" ht="15.75" thickBot="1" x14ac:dyDescent="0.3"/>
    <row r="27" spans="1:12" ht="15.75" thickBot="1" x14ac:dyDescent="0.3">
      <c r="C27" t="s">
        <v>148</v>
      </c>
      <c r="D27" s="154" t="s">
        <v>72</v>
      </c>
      <c r="G27" s="154" t="s">
        <v>4</v>
      </c>
      <c r="J27" s="154" t="s">
        <v>5</v>
      </c>
    </row>
    <row r="28" spans="1:12" ht="15.75" thickBot="1" x14ac:dyDescent="0.3">
      <c r="D28" s="155" t="s">
        <v>143</v>
      </c>
      <c r="G28" s="155" t="s">
        <v>143</v>
      </c>
      <c r="J28" s="155" t="s">
        <v>143</v>
      </c>
    </row>
    <row r="29" spans="1:12" ht="15.75" thickBot="1" x14ac:dyDescent="0.3">
      <c r="C29" t="s">
        <v>154</v>
      </c>
      <c r="D29" s="132" t="s">
        <v>144</v>
      </c>
      <c r="G29" s="132" t="s">
        <v>144</v>
      </c>
      <c r="J29" s="132" t="s">
        <v>144</v>
      </c>
    </row>
    <row r="30" spans="1:12" x14ac:dyDescent="0.25">
      <c r="D30" s="156">
        <v>7.8066799999999992E-2</v>
      </c>
      <c r="E30" s="156">
        <v>8.2443723076923076E-2</v>
      </c>
      <c r="G30" s="156">
        <v>4.6316599999999999E-2</v>
      </c>
      <c r="H30" s="156">
        <v>4.4454165853658537E-2</v>
      </c>
      <c r="J30" s="156">
        <v>7.9712736585365845E-2</v>
      </c>
      <c r="K30" s="156">
        <v>8.2950485365853657E-2</v>
      </c>
    </row>
    <row r="31" spans="1:12" x14ac:dyDescent="0.25">
      <c r="D31" s="157">
        <v>0.13563865769230768</v>
      </c>
      <c r="E31" s="157">
        <v>0.13372156538461535</v>
      </c>
      <c r="G31" s="157">
        <v>3.473953170731707E-2</v>
      </c>
      <c r="H31" s="157">
        <v>3.7723312195121948E-2</v>
      </c>
      <c r="J31" s="157">
        <v>9.2731734146341463E-2</v>
      </c>
      <c r="K31" s="157">
        <v>9.4065414634146347E-2</v>
      </c>
    </row>
    <row r="32" spans="1:12" x14ac:dyDescent="0.25">
      <c r="D32" s="157">
        <v>8.669590384615386E-2</v>
      </c>
      <c r="E32" s="157">
        <v>8.2216123076923067E-2</v>
      </c>
      <c r="G32" s="157">
        <v>6.8435380769230766E-2</v>
      </c>
      <c r="H32" s="157">
        <v>6.1629265384615384E-2</v>
      </c>
      <c r="J32" s="157">
        <v>8.5467147058823523E-2</v>
      </c>
      <c r="K32" s="157">
        <v>8.2699129411764702E-2</v>
      </c>
    </row>
    <row r="33" spans="3:11" x14ac:dyDescent="0.25">
      <c r="D33" s="157">
        <v>9.207295384615384E-2</v>
      </c>
      <c r="E33" s="157">
        <v>9.4355519230769236E-2</v>
      </c>
      <c r="G33" s="157">
        <v>4.4395130769230774E-2</v>
      </c>
      <c r="H33" s="157">
        <v>3.9278507692307695E-2</v>
      </c>
      <c r="J33" s="157">
        <v>7.8084307692307689E-2</v>
      </c>
      <c r="K33" s="157">
        <v>7.7543757692307674E-2</v>
      </c>
    </row>
    <row r="34" spans="3:11" ht="15.75" thickBot="1" x14ac:dyDescent="0.3">
      <c r="D34" s="158">
        <v>0.12916518846153846</v>
      </c>
      <c r="E34" s="158">
        <v>0.13461664615384614</v>
      </c>
      <c r="G34" s="158">
        <v>6.4336392307692308E-2</v>
      </c>
      <c r="H34" s="158">
        <v>6.5807038461538472E-2</v>
      </c>
      <c r="J34" s="158">
        <v>0.12469635</v>
      </c>
      <c r="K34" s="158">
        <v>0.11429240384615383</v>
      </c>
    </row>
    <row r="36" spans="3:11" x14ac:dyDescent="0.25">
      <c r="C36" s="26" t="s">
        <v>11</v>
      </c>
      <c r="D36">
        <v>0.10432790076923078</v>
      </c>
      <c r="E36">
        <v>0.10547071538461536</v>
      </c>
      <c r="G36">
        <v>5.1644607110694185E-2</v>
      </c>
      <c r="H36">
        <v>4.9778457917448407E-2</v>
      </c>
      <c r="J36">
        <v>9.2138455096567706E-2</v>
      </c>
      <c r="K36">
        <v>9.0310238190045244E-2</v>
      </c>
    </row>
    <row r="37" spans="3:11" x14ac:dyDescent="0.25">
      <c r="C37" s="26" t="s">
        <v>155</v>
      </c>
      <c r="D37">
        <v>9.207295384615384E-2</v>
      </c>
      <c r="E37">
        <v>9.4355519230769236E-2</v>
      </c>
      <c r="G37">
        <v>4.6316599999999999E-2</v>
      </c>
      <c r="H37">
        <v>4.4454165853658537E-2</v>
      </c>
      <c r="J37">
        <v>8.5467147058823523E-2</v>
      </c>
      <c r="K37">
        <v>8.2950485365853657E-2</v>
      </c>
    </row>
  </sheetData>
  <mergeCells count="12">
    <mergeCell ref="D2:F2"/>
    <mergeCell ref="G2:I2"/>
    <mergeCell ref="J2:L2"/>
    <mergeCell ref="D3:F3"/>
    <mergeCell ref="G3:I3"/>
    <mergeCell ref="J3:L3"/>
    <mergeCell ref="D13:F13"/>
    <mergeCell ref="G13:I13"/>
    <mergeCell ref="J13:L13"/>
    <mergeCell ref="D14:F14"/>
    <mergeCell ref="G14:I14"/>
    <mergeCell ref="J14:L14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activeCell="N27" sqref="N27"/>
    </sheetView>
  </sheetViews>
  <sheetFormatPr defaultColWidth="11.42578125" defaultRowHeight="15" x14ac:dyDescent="0.25"/>
  <cols>
    <col min="8" max="8" width="13.42578125" customWidth="1"/>
    <col min="13" max="13" width="12" bestFit="1" customWidth="1"/>
  </cols>
  <sheetData>
    <row r="1" spans="1:14" x14ac:dyDescent="0.25">
      <c r="A1" t="s">
        <v>58</v>
      </c>
      <c r="B1" t="s">
        <v>156</v>
      </c>
      <c r="C1" t="s">
        <v>157</v>
      </c>
      <c r="D1" t="s">
        <v>76</v>
      </c>
      <c r="E1" t="s">
        <v>158</v>
      </c>
    </row>
    <row r="2" spans="1:14" x14ac:dyDescent="0.25">
      <c r="A2" t="s">
        <v>159</v>
      </c>
      <c r="B2" s="79">
        <v>515728</v>
      </c>
      <c r="C2" s="79">
        <v>1349456</v>
      </c>
      <c r="D2">
        <v>0.38217474300755266</v>
      </c>
      <c r="E2">
        <v>1.0000019441603893</v>
      </c>
    </row>
    <row r="3" spans="1:14" x14ac:dyDescent="0.25">
      <c r="A3" t="s">
        <v>160</v>
      </c>
      <c r="B3" s="79">
        <v>1388062</v>
      </c>
      <c r="C3" s="79">
        <v>1597042</v>
      </c>
      <c r="D3">
        <v>0.86914558289637966</v>
      </c>
      <c r="E3">
        <v>2.2742143183376671</v>
      </c>
      <c r="H3" s="68" t="s">
        <v>161</v>
      </c>
    </row>
    <row r="4" spans="1:14" x14ac:dyDescent="0.25">
      <c r="A4" t="s">
        <v>162</v>
      </c>
      <c r="B4" s="79">
        <v>621062</v>
      </c>
      <c r="C4" s="79">
        <v>2076627</v>
      </c>
      <c r="D4">
        <v>0.29907248629628719</v>
      </c>
      <c r="E4">
        <v>0.78255581566586729</v>
      </c>
      <c r="I4" t="s">
        <v>58</v>
      </c>
      <c r="J4" t="s">
        <v>59</v>
      </c>
      <c r="K4" t="s">
        <v>80</v>
      </c>
      <c r="L4" t="s">
        <v>11</v>
      </c>
      <c r="M4" t="s">
        <v>100</v>
      </c>
      <c r="N4" t="s">
        <v>13</v>
      </c>
    </row>
    <row r="5" spans="1:14" x14ac:dyDescent="0.25">
      <c r="A5" t="s">
        <v>160</v>
      </c>
      <c r="B5" s="79">
        <v>2663598</v>
      </c>
      <c r="C5" s="79">
        <v>2267627</v>
      </c>
      <c r="D5">
        <v>1.1746191062286699</v>
      </c>
      <c r="E5">
        <v>3.0735191463277718</v>
      </c>
      <c r="H5" t="s">
        <v>159</v>
      </c>
      <c r="I5">
        <v>1.0000019441603893</v>
      </c>
      <c r="J5">
        <v>1.000021528972503</v>
      </c>
      <c r="K5">
        <v>1.0000000082701179</v>
      </c>
      <c r="L5" s="68">
        <v>1.0000078271343369</v>
      </c>
      <c r="M5">
        <v>1.1905553100786632E-5</v>
      </c>
      <c r="N5">
        <v>6.8738759242417049E-6</v>
      </c>
    </row>
    <row r="6" spans="1:14" x14ac:dyDescent="0.25">
      <c r="A6" t="s">
        <v>163</v>
      </c>
      <c r="B6" s="79">
        <v>656719</v>
      </c>
      <c r="C6" s="79">
        <v>1982042</v>
      </c>
      <c r="D6">
        <v>0.33133455295094655</v>
      </c>
      <c r="E6">
        <v>0.86697303571395889</v>
      </c>
      <c r="H6" t="s">
        <v>160</v>
      </c>
      <c r="I6">
        <v>2.2742143183376671</v>
      </c>
      <c r="J6">
        <v>2.5720556207891545</v>
      </c>
      <c r="K6">
        <v>3.2982602974976292</v>
      </c>
      <c r="L6" s="68">
        <v>2.7148434122081504</v>
      </c>
      <c r="M6">
        <v>0.52674358742385841</v>
      </c>
      <c r="N6">
        <v>0.3041244731084633</v>
      </c>
    </row>
    <row r="7" spans="1:14" x14ac:dyDescent="0.25">
      <c r="A7" t="s">
        <v>160</v>
      </c>
      <c r="B7" s="79">
        <v>1637941</v>
      </c>
      <c r="C7" s="79">
        <v>2173163</v>
      </c>
      <c r="D7">
        <v>0.75371290602683738</v>
      </c>
      <c r="E7">
        <v>1.9721721153894229</v>
      </c>
      <c r="H7" t="s">
        <v>162</v>
      </c>
      <c r="I7">
        <v>0.78255581566586729</v>
      </c>
      <c r="J7">
        <v>0.80383637617210735</v>
      </c>
      <c r="K7">
        <v>1.0689046780931046</v>
      </c>
      <c r="L7" s="68">
        <v>0.88509895664369298</v>
      </c>
      <c r="M7">
        <v>0.15953564802895684</v>
      </c>
      <c r="N7">
        <v>9.2110651286926581E-2</v>
      </c>
    </row>
    <row r="8" spans="1:14" x14ac:dyDescent="0.25">
      <c r="H8" t="s">
        <v>160</v>
      </c>
      <c r="I8">
        <v>3.0735191463277718</v>
      </c>
      <c r="J8">
        <v>4.5181885524159151</v>
      </c>
      <c r="K8">
        <v>4.1651296752283029</v>
      </c>
      <c r="L8" s="68">
        <v>3.9189457913239969</v>
      </c>
      <c r="M8">
        <v>0.7531416213053308</v>
      </c>
      <c r="N8">
        <v>0.43483927327097621</v>
      </c>
    </row>
    <row r="9" spans="1:14" x14ac:dyDescent="0.25">
      <c r="A9" t="s">
        <v>59</v>
      </c>
      <c r="H9" t="s">
        <v>163</v>
      </c>
      <c r="I9">
        <v>0.86697303571395889</v>
      </c>
      <c r="J9">
        <v>0.47411845665541513</v>
      </c>
      <c r="K9">
        <v>1.269632489837879</v>
      </c>
      <c r="L9" s="68">
        <v>0.87024132740241766</v>
      </c>
      <c r="M9">
        <v>0.39776708705658181</v>
      </c>
      <c r="N9">
        <v>0.22965767151072852</v>
      </c>
    </row>
    <row r="10" spans="1:14" x14ac:dyDescent="0.25">
      <c r="A10" t="s">
        <v>159</v>
      </c>
      <c r="B10" s="79">
        <v>421849</v>
      </c>
      <c r="C10" s="79">
        <v>2138497</v>
      </c>
      <c r="D10">
        <v>0.19726424680511592</v>
      </c>
      <c r="E10">
        <v>1.000021528972503</v>
      </c>
      <c r="H10" t="s">
        <v>160</v>
      </c>
      <c r="I10">
        <v>1.9721721153894229</v>
      </c>
      <c r="J10">
        <v>1.8371125886576785</v>
      </c>
      <c r="K10">
        <v>2.3188200054360335</v>
      </c>
      <c r="L10" s="68">
        <v>2.0427015698277118</v>
      </c>
      <c r="M10">
        <v>0.24847799057932676</v>
      </c>
      <c r="N10">
        <v>0.14346304305965749</v>
      </c>
    </row>
    <row r="11" spans="1:14" x14ac:dyDescent="0.25">
      <c r="A11" t="s">
        <v>160</v>
      </c>
      <c r="B11" s="79">
        <v>1342255</v>
      </c>
      <c r="C11" s="79">
        <v>2645548</v>
      </c>
      <c r="D11">
        <v>0.50736369175686857</v>
      </c>
      <c r="E11">
        <v>2.5720556207891545</v>
      </c>
    </row>
    <row r="12" spans="1:14" x14ac:dyDescent="0.25">
      <c r="A12" t="s">
        <v>162</v>
      </c>
      <c r="B12" s="79">
        <v>594426</v>
      </c>
      <c r="C12" s="79">
        <v>3748790</v>
      </c>
      <c r="D12">
        <v>0.15856476356370988</v>
      </c>
      <c r="E12">
        <v>0.80383637617210735</v>
      </c>
    </row>
    <row r="13" spans="1:14" x14ac:dyDescent="0.25">
      <c r="A13" t="s">
        <v>160</v>
      </c>
      <c r="B13" s="79">
        <v>2354255</v>
      </c>
      <c r="C13" s="79">
        <v>2641497</v>
      </c>
      <c r="D13">
        <v>0.89125787384956334</v>
      </c>
      <c r="E13">
        <v>4.5181885524159151</v>
      </c>
    </row>
    <row r="14" spans="1:14" x14ac:dyDescent="0.25">
      <c r="A14" t="s">
        <v>163</v>
      </c>
      <c r="B14" s="79">
        <v>281770</v>
      </c>
      <c r="C14" s="79">
        <v>3012790</v>
      </c>
      <c r="D14">
        <v>9.3524606759847181E-2</v>
      </c>
      <c r="E14">
        <v>0.47411845665541513</v>
      </c>
    </row>
    <row r="15" spans="1:14" x14ac:dyDescent="0.25">
      <c r="A15" t="s">
        <v>160</v>
      </c>
      <c r="B15" s="79">
        <v>959548</v>
      </c>
      <c r="C15" s="79">
        <v>2647841</v>
      </c>
      <c r="D15">
        <v>0.36238882923861365</v>
      </c>
      <c r="E15">
        <v>1.8371125886576785</v>
      </c>
    </row>
    <row r="17" spans="1:14" x14ac:dyDescent="0.25">
      <c r="A17" t="s">
        <v>80</v>
      </c>
    </row>
    <row r="18" spans="1:14" x14ac:dyDescent="0.25">
      <c r="A18" t="s">
        <v>159</v>
      </c>
      <c r="B18">
        <v>6210.7820000000002</v>
      </c>
      <c r="C18">
        <v>18481.43</v>
      </c>
      <c r="D18">
        <v>0.33605527277921676</v>
      </c>
      <c r="E18">
        <v>1.0000000082701179</v>
      </c>
    </row>
    <row r="19" spans="1:14" x14ac:dyDescent="0.25">
      <c r="A19" t="s">
        <v>160</v>
      </c>
      <c r="B19">
        <v>12959.974</v>
      </c>
      <c r="C19">
        <v>11692.53</v>
      </c>
      <c r="D19">
        <v>1.1083977548058461</v>
      </c>
      <c r="E19">
        <v>3.2982602974976292</v>
      </c>
      <c r="G19" s="56"/>
      <c r="H19" s="56"/>
      <c r="I19" s="56"/>
      <c r="J19" s="56"/>
      <c r="K19" s="56"/>
      <c r="L19" s="56"/>
      <c r="M19" s="56"/>
      <c r="N19" s="56"/>
    </row>
    <row r="20" spans="1:14" x14ac:dyDescent="0.25">
      <c r="A20" t="s">
        <v>162</v>
      </c>
      <c r="B20">
        <v>4670.66</v>
      </c>
      <c r="C20">
        <v>13002.550999999999</v>
      </c>
      <c r="D20">
        <v>0.35921105020084138</v>
      </c>
      <c r="E20">
        <v>1.0689046780931046</v>
      </c>
      <c r="G20" s="56"/>
      <c r="H20" s="56"/>
      <c r="I20" s="56"/>
      <c r="J20" s="56"/>
      <c r="K20" s="56"/>
      <c r="L20" s="56"/>
      <c r="M20" s="56"/>
      <c r="N20" s="56"/>
    </row>
    <row r="21" spans="1:14" x14ac:dyDescent="0.25">
      <c r="A21" t="s">
        <v>160</v>
      </c>
      <c r="B21">
        <v>20457.108</v>
      </c>
      <c r="C21">
        <v>14615.208000000001</v>
      </c>
      <c r="D21">
        <v>1.3997137775938597</v>
      </c>
      <c r="E21">
        <v>4.1651296752283029</v>
      </c>
      <c r="G21" s="56"/>
      <c r="H21" s="56"/>
      <c r="I21" s="56"/>
      <c r="J21" s="56"/>
      <c r="K21" s="56"/>
      <c r="L21" s="56"/>
      <c r="M21" s="56"/>
      <c r="N21" s="56"/>
    </row>
    <row r="22" spans="1:14" x14ac:dyDescent="0.25">
      <c r="A22" t="s">
        <v>163</v>
      </c>
      <c r="B22">
        <v>4549.7820000000002</v>
      </c>
      <c r="C22">
        <v>10663.550999999999</v>
      </c>
      <c r="D22">
        <v>0.42666668917324074</v>
      </c>
      <c r="E22">
        <v>1.269632489837879</v>
      </c>
      <c r="G22" s="56"/>
      <c r="H22" s="56"/>
      <c r="I22" s="56"/>
      <c r="J22" s="56"/>
      <c r="K22" s="56"/>
      <c r="L22" s="56"/>
      <c r="M22" s="56"/>
      <c r="N22" s="56"/>
    </row>
    <row r="23" spans="1:14" x14ac:dyDescent="0.25">
      <c r="A23" t="s">
        <v>160</v>
      </c>
      <c r="B23">
        <v>12163.652</v>
      </c>
      <c r="C23">
        <v>15609.401</v>
      </c>
      <c r="D23">
        <v>0.77925168300820769</v>
      </c>
      <c r="E23">
        <v>2.3188200054360335</v>
      </c>
      <c r="G23" s="56"/>
      <c r="H23" s="56"/>
      <c r="I23" s="56"/>
      <c r="J23" s="56"/>
      <c r="K23" s="56"/>
      <c r="L23" s="56"/>
      <c r="M23" s="56"/>
      <c r="N23" s="56"/>
    </row>
    <row r="24" spans="1:14" x14ac:dyDescent="0.25">
      <c r="G24" s="56"/>
      <c r="H24" s="56"/>
      <c r="I24" s="56"/>
      <c r="J24" s="56"/>
      <c r="K24" s="56"/>
      <c r="L24" s="56"/>
      <c r="M24" s="56"/>
      <c r="N24" s="56"/>
    </row>
    <row r="25" spans="1:14" x14ac:dyDescent="0.25">
      <c r="G25" s="56"/>
      <c r="H25" s="56"/>
      <c r="I25" s="56"/>
      <c r="J25" s="56"/>
      <c r="K25" s="56"/>
      <c r="L25" s="56"/>
      <c r="M25" s="56"/>
      <c r="N25" s="56"/>
    </row>
    <row r="26" spans="1:14" x14ac:dyDescent="0.25">
      <c r="G26" s="56"/>
      <c r="H26" s="56"/>
      <c r="I26" s="56"/>
      <c r="J26" s="56"/>
      <c r="K26" s="56"/>
      <c r="L26" s="56"/>
      <c r="M26" s="56"/>
      <c r="N26" s="56"/>
    </row>
    <row r="27" spans="1:14" x14ac:dyDescent="0.25">
      <c r="G27" s="56"/>
      <c r="H27" s="56"/>
      <c r="I27" s="56"/>
      <c r="J27" s="56"/>
      <c r="K27" s="56"/>
      <c r="L27" s="56"/>
      <c r="M27" s="56"/>
      <c r="N27" s="56"/>
    </row>
    <row r="28" spans="1:14" x14ac:dyDescent="0.25">
      <c r="G28" s="56"/>
      <c r="H28" s="56"/>
      <c r="I28" s="56"/>
      <c r="J28" s="56"/>
      <c r="K28" s="56"/>
      <c r="L28" s="56"/>
      <c r="M28" s="56"/>
      <c r="N28" s="56"/>
    </row>
    <row r="29" spans="1:14" x14ac:dyDescent="0.25">
      <c r="G29" s="56"/>
      <c r="H29" s="56"/>
      <c r="I29" s="56"/>
      <c r="J29" s="56"/>
      <c r="K29" s="56"/>
      <c r="L29" s="56"/>
      <c r="M29" s="56"/>
      <c r="N29" s="56"/>
    </row>
    <row r="30" spans="1:14" x14ac:dyDescent="0.25">
      <c r="G30" s="56"/>
      <c r="H30" s="56"/>
      <c r="I30" s="56"/>
      <c r="J30" s="56"/>
      <c r="K30" s="56"/>
      <c r="L30" s="56"/>
      <c r="M30" s="56"/>
      <c r="N30" s="56"/>
    </row>
    <row r="31" spans="1:14" x14ac:dyDescent="0.25">
      <c r="G31" s="56"/>
      <c r="H31" s="56"/>
      <c r="I31" s="56"/>
      <c r="J31" s="56"/>
      <c r="K31" s="56"/>
      <c r="L31" s="56"/>
      <c r="M31" s="56"/>
      <c r="N31" s="56"/>
    </row>
    <row r="32" spans="1:14" x14ac:dyDescent="0.25">
      <c r="G32" s="56"/>
      <c r="H32" s="56"/>
      <c r="I32" s="56"/>
      <c r="J32" s="56"/>
      <c r="K32" s="56"/>
      <c r="L32" s="56"/>
      <c r="M32" s="56"/>
      <c r="N32" s="56"/>
    </row>
    <row r="33" spans="7:14" x14ac:dyDescent="0.25">
      <c r="G33" s="56"/>
      <c r="H33" s="56"/>
      <c r="I33" s="56"/>
      <c r="J33" s="56"/>
      <c r="K33" s="56"/>
      <c r="L33" s="56"/>
      <c r="M33" s="56"/>
      <c r="N33" s="56"/>
    </row>
    <row r="34" spans="7:14" x14ac:dyDescent="0.25">
      <c r="G34" s="56"/>
      <c r="H34" s="56"/>
      <c r="I34" s="56"/>
      <c r="J34" s="56"/>
      <c r="K34" s="56"/>
      <c r="L34" s="56"/>
      <c r="M34" s="56"/>
      <c r="N34" s="56"/>
    </row>
    <row r="35" spans="7:14" x14ac:dyDescent="0.25">
      <c r="G35" s="56"/>
      <c r="H35" s="56"/>
      <c r="I35" s="56"/>
      <c r="J35" s="56"/>
      <c r="K35" s="56"/>
      <c r="L35" s="56"/>
      <c r="M35" s="56"/>
      <c r="N35" s="56"/>
    </row>
    <row r="36" spans="7:14" x14ac:dyDescent="0.25">
      <c r="G36" s="56"/>
      <c r="H36" s="56"/>
      <c r="I36" s="56"/>
      <c r="J36" s="56"/>
      <c r="K36" s="56"/>
      <c r="L36" s="56"/>
      <c r="M36" s="56"/>
      <c r="N36" s="56"/>
    </row>
    <row r="37" spans="7:14" x14ac:dyDescent="0.25">
      <c r="G37" s="56"/>
      <c r="H37" s="56"/>
      <c r="I37" s="56"/>
      <c r="J37" s="56"/>
      <c r="K37" s="56"/>
      <c r="L37" s="56"/>
      <c r="M37" s="56"/>
      <c r="N37" s="56"/>
    </row>
    <row r="38" spans="7:14" x14ac:dyDescent="0.25">
      <c r="G38" s="56"/>
      <c r="H38" s="56"/>
      <c r="I38" s="56"/>
      <c r="J38" s="56"/>
      <c r="K38" s="56"/>
      <c r="L38" s="56"/>
      <c r="M38" s="56"/>
      <c r="N38" s="56"/>
    </row>
    <row r="39" spans="7:14" x14ac:dyDescent="0.25">
      <c r="G39" s="56"/>
      <c r="H39" s="56"/>
      <c r="I39" s="56"/>
      <c r="J39" s="56"/>
      <c r="K39" s="56"/>
      <c r="L39" s="56"/>
      <c r="M39" s="56"/>
      <c r="N39" s="56"/>
    </row>
    <row r="40" spans="7:14" x14ac:dyDescent="0.25">
      <c r="G40" s="56"/>
      <c r="H40" s="56"/>
      <c r="I40" s="56"/>
      <c r="J40" s="56"/>
      <c r="K40" s="56"/>
      <c r="L40" s="56"/>
      <c r="M40" s="56"/>
      <c r="N40" s="56"/>
    </row>
    <row r="41" spans="7:14" x14ac:dyDescent="0.25">
      <c r="G41" s="56"/>
      <c r="H41" s="56"/>
      <c r="I41" s="56"/>
      <c r="J41" s="56"/>
      <c r="K41" s="56"/>
      <c r="L41" s="56"/>
      <c r="M41" s="56"/>
      <c r="N41" s="56"/>
    </row>
    <row r="42" spans="7:14" x14ac:dyDescent="0.25">
      <c r="G42" s="56"/>
      <c r="H42" s="56"/>
      <c r="I42" s="56"/>
      <c r="J42" s="56"/>
      <c r="K42" s="56"/>
      <c r="L42" s="56"/>
      <c r="M42" s="56"/>
      <c r="N42" s="56"/>
    </row>
    <row r="43" spans="7:14" x14ac:dyDescent="0.25">
      <c r="G43" s="56"/>
      <c r="H43" s="56"/>
      <c r="I43" s="56"/>
      <c r="J43" s="56"/>
      <c r="K43" s="56"/>
      <c r="L43" s="56"/>
      <c r="M43" s="56"/>
      <c r="N43" s="56"/>
    </row>
    <row r="44" spans="7:14" x14ac:dyDescent="0.25">
      <c r="G44" s="56"/>
      <c r="H44" s="56"/>
      <c r="I44" s="56"/>
      <c r="J44" s="56"/>
      <c r="K44" s="56"/>
      <c r="L44" s="56"/>
      <c r="M44" s="56"/>
      <c r="N44" s="56"/>
    </row>
    <row r="45" spans="7:14" x14ac:dyDescent="0.25">
      <c r="G45" s="56"/>
      <c r="H45" s="56"/>
      <c r="I45" s="56"/>
      <c r="J45" s="56"/>
      <c r="K45" s="56"/>
      <c r="L45" s="56"/>
      <c r="M45" s="56"/>
      <c r="N45" s="5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0"/>
  <sheetViews>
    <sheetView zoomScale="80" zoomScaleNormal="80" workbookViewId="0">
      <selection activeCell="Q21" sqref="Q21"/>
    </sheetView>
  </sheetViews>
  <sheetFormatPr defaultColWidth="11.42578125" defaultRowHeight="15" x14ac:dyDescent="0.25"/>
  <cols>
    <col min="9" max="9" width="13.28515625" customWidth="1"/>
    <col min="13" max="15" width="12" bestFit="1" customWidth="1"/>
    <col min="17" max="17" width="12" bestFit="1" customWidth="1"/>
  </cols>
  <sheetData>
    <row r="2" spans="1:22" x14ac:dyDescent="0.25">
      <c r="C2" t="s">
        <v>164</v>
      </c>
      <c r="D2" t="s">
        <v>109</v>
      </c>
      <c r="E2" t="s">
        <v>76</v>
      </c>
      <c r="F2" t="s">
        <v>165</v>
      </c>
      <c r="H2" s="56"/>
      <c r="I2" s="56"/>
      <c r="J2" s="56"/>
      <c r="K2" s="56"/>
      <c r="L2" s="56"/>
      <c r="M2" s="56"/>
      <c r="N2" s="56"/>
      <c r="O2" s="56"/>
    </row>
    <row r="3" spans="1:22" x14ac:dyDescent="0.25">
      <c r="A3" s="159" t="s">
        <v>58</v>
      </c>
      <c r="H3" s="56"/>
      <c r="I3" s="56"/>
      <c r="J3" s="56" t="s">
        <v>58</v>
      </c>
      <c r="K3" s="56" t="s">
        <v>59</v>
      </c>
      <c r="L3" s="56" t="s">
        <v>80</v>
      </c>
      <c r="M3" s="69" t="s">
        <v>11</v>
      </c>
      <c r="N3" s="69" t="s">
        <v>111</v>
      </c>
      <c r="O3" s="69" t="s">
        <v>13</v>
      </c>
      <c r="Q3" s="56"/>
      <c r="R3" s="56"/>
      <c r="S3" s="56"/>
      <c r="T3" s="56"/>
      <c r="U3" s="56"/>
      <c r="V3" s="56"/>
    </row>
    <row r="4" spans="1:22" x14ac:dyDescent="0.25">
      <c r="B4" t="s">
        <v>166</v>
      </c>
      <c r="C4" s="79">
        <v>340485</v>
      </c>
      <c r="D4" s="79">
        <v>3079941</v>
      </c>
      <c r="E4">
        <v>0.11054919558524011</v>
      </c>
      <c r="F4" s="160">
        <v>0.99999996006520275</v>
      </c>
      <c r="H4" s="56"/>
      <c r="I4" s="56" t="s">
        <v>166</v>
      </c>
      <c r="J4" s="161">
        <v>0.99999996006520275</v>
      </c>
      <c r="K4" s="56">
        <v>0.9999999414734343</v>
      </c>
      <c r="L4" s="56">
        <v>1.0001155910306598</v>
      </c>
      <c r="M4" s="56">
        <v>1.0000384975230989</v>
      </c>
      <c r="N4" s="161">
        <v>6.6764936661710988E-5</v>
      </c>
      <c r="O4" s="161">
        <v>3.8592448937405194E-5</v>
      </c>
      <c r="Q4" s="56"/>
      <c r="R4" s="56"/>
      <c r="S4" s="56"/>
      <c r="T4" s="56"/>
      <c r="U4" s="56"/>
      <c r="V4" s="56"/>
    </row>
    <row r="5" spans="1:22" x14ac:dyDescent="0.25">
      <c r="B5" t="s">
        <v>167</v>
      </c>
      <c r="C5" s="79">
        <v>358335</v>
      </c>
      <c r="D5" s="79">
        <v>4008062</v>
      </c>
      <c r="E5">
        <v>8.9403557130603273E-2</v>
      </c>
      <c r="F5">
        <v>0.80872188247950483</v>
      </c>
      <c r="H5" s="56"/>
      <c r="I5" s="56" t="s">
        <v>167</v>
      </c>
      <c r="J5" s="56">
        <v>0.80872188247950483</v>
      </c>
      <c r="K5" s="56">
        <v>0.95274652061726772</v>
      </c>
      <c r="L5" s="56">
        <v>1.0005385238051425</v>
      </c>
      <c r="M5" s="56">
        <v>0.92066897563397176</v>
      </c>
      <c r="N5" s="56">
        <v>9.9850551533172432E-2</v>
      </c>
      <c r="O5" s="56">
        <v>5.771708181108233E-2</v>
      </c>
      <c r="Q5" s="56"/>
      <c r="R5" s="56"/>
      <c r="S5" s="56"/>
      <c r="T5" s="56"/>
      <c r="U5" s="56"/>
      <c r="V5" s="56"/>
    </row>
    <row r="6" spans="1:22" x14ac:dyDescent="0.25">
      <c r="B6" t="s">
        <v>168</v>
      </c>
      <c r="C6" s="79">
        <v>175142</v>
      </c>
      <c r="D6" s="79">
        <v>4817184</v>
      </c>
      <c r="E6">
        <v>3.6357755900542722E-2</v>
      </c>
      <c r="F6">
        <v>0.32888303036605171</v>
      </c>
      <c r="H6" s="56"/>
      <c r="I6" s="56" t="s">
        <v>168</v>
      </c>
      <c r="J6" s="56">
        <v>0.32888303036605171</v>
      </c>
      <c r="K6" s="56">
        <v>0.90225084955795998</v>
      </c>
      <c r="L6" s="56">
        <v>1.2439611488911984</v>
      </c>
      <c r="M6" s="56">
        <v>0.82503167627173679</v>
      </c>
      <c r="N6" s="56">
        <v>0.46240035823205883</v>
      </c>
      <c r="O6" s="56">
        <v>0.26728344406477389</v>
      </c>
      <c r="Q6" s="56"/>
      <c r="R6" s="56"/>
      <c r="S6" s="56"/>
      <c r="T6" s="56"/>
      <c r="U6" s="56"/>
      <c r="V6" s="56"/>
    </row>
    <row r="7" spans="1:22" x14ac:dyDescent="0.25">
      <c r="B7" t="s">
        <v>169</v>
      </c>
      <c r="C7" s="79">
        <v>2088042</v>
      </c>
      <c r="D7" s="79">
        <v>3336477</v>
      </c>
      <c r="E7">
        <v>0.62582238690690806</v>
      </c>
      <c r="F7">
        <v>5.6610304453302973</v>
      </c>
      <c r="H7" s="56"/>
      <c r="I7" s="56" t="s">
        <v>169</v>
      </c>
      <c r="J7" s="56">
        <v>5.6610304453302973</v>
      </c>
      <c r="K7" s="56">
        <v>9.4624185440424071</v>
      </c>
      <c r="L7" s="56">
        <v>10.296313031324908</v>
      </c>
      <c r="M7" s="56">
        <v>8.4732540068992037</v>
      </c>
      <c r="N7" s="56">
        <v>2.4708897231893063</v>
      </c>
      <c r="O7" s="56">
        <v>1.4282599556007551</v>
      </c>
      <c r="Q7" s="56"/>
      <c r="R7" s="56"/>
      <c r="S7" s="56"/>
      <c r="T7" s="56"/>
      <c r="U7" s="56"/>
      <c r="V7" s="56"/>
    </row>
    <row r="8" spans="1:22" x14ac:dyDescent="0.25">
      <c r="B8" t="s">
        <v>170</v>
      </c>
      <c r="C8" s="79">
        <v>2297213</v>
      </c>
      <c r="D8" s="79">
        <v>4216719</v>
      </c>
      <c r="E8">
        <v>0.54478683545192363</v>
      </c>
      <c r="F8">
        <v>4.9280034179525822</v>
      </c>
      <c r="H8" s="56"/>
      <c r="I8" s="56" t="s">
        <v>170</v>
      </c>
      <c r="J8" s="56">
        <v>4.9280034179525822</v>
      </c>
      <c r="K8" s="56">
        <v>9.3109099166067129</v>
      </c>
      <c r="L8" s="56">
        <v>8.6276971332938945</v>
      </c>
      <c r="M8" s="56">
        <v>7.6222034892843977</v>
      </c>
      <c r="N8" s="56">
        <v>2.3581201082840897</v>
      </c>
      <c r="O8" s="56">
        <v>1.3630752071006298</v>
      </c>
      <c r="Q8" s="56"/>
      <c r="R8" s="56"/>
      <c r="S8" s="56"/>
      <c r="T8" s="56"/>
      <c r="U8" s="56"/>
      <c r="V8" s="56"/>
    </row>
    <row r="9" spans="1:22" x14ac:dyDescent="0.25">
      <c r="B9" t="s">
        <v>171</v>
      </c>
      <c r="C9" s="79">
        <v>2332820</v>
      </c>
      <c r="D9" s="79">
        <v>4273477</v>
      </c>
      <c r="E9">
        <v>0.54588336382762792</v>
      </c>
      <c r="F9">
        <v>4.9379223352826429</v>
      </c>
      <c r="H9" s="56"/>
      <c r="I9" s="56" t="s">
        <v>171</v>
      </c>
      <c r="J9" s="56">
        <v>4.9379223352826429</v>
      </c>
      <c r="K9" s="56">
        <v>13.807427482686087</v>
      </c>
      <c r="L9" s="56">
        <v>7.2031717371039763</v>
      </c>
      <c r="M9" s="56">
        <v>8.6495071850242358</v>
      </c>
      <c r="N9" s="56">
        <v>4.6082475042999906</v>
      </c>
      <c r="O9" s="56">
        <v>2.6637268810982606</v>
      </c>
      <c r="Q9" s="56"/>
      <c r="R9" s="56"/>
      <c r="S9" s="56"/>
      <c r="T9" s="56"/>
      <c r="U9" s="56"/>
      <c r="V9" s="56"/>
    </row>
    <row r="10" spans="1:22" x14ac:dyDescent="0.25">
      <c r="H10" s="56"/>
      <c r="I10" s="56"/>
      <c r="J10" s="56"/>
      <c r="K10" s="56"/>
      <c r="L10" s="56"/>
      <c r="M10" s="56"/>
      <c r="N10" s="56"/>
      <c r="O10" s="56"/>
      <c r="Q10" s="56"/>
      <c r="R10" s="56"/>
      <c r="S10" s="56"/>
      <c r="T10" s="56"/>
      <c r="U10" s="56"/>
      <c r="V10" s="56"/>
    </row>
    <row r="11" spans="1:22" x14ac:dyDescent="0.25">
      <c r="A11" s="159" t="s">
        <v>59</v>
      </c>
      <c r="Q11" s="56"/>
      <c r="R11" s="56"/>
      <c r="S11" s="56"/>
      <c r="T11" s="56"/>
      <c r="U11" s="56"/>
      <c r="V11" s="56"/>
    </row>
    <row r="12" spans="1:22" x14ac:dyDescent="0.25">
      <c r="B12" t="s">
        <v>166</v>
      </c>
      <c r="C12" s="79">
        <v>213142</v>
      </c>
      <c r="D12" s="79">
        <v>2526991</v>
      </c>
      <c r="E12">
        <v>8.4346165063508338E-2</v>
      </c>
      <c r="F12">
        <v>0.9999999414734343</v>
      </c>
      <c r="I12" s="26"/>
      <c r="J12" s="26"/>
      <c r="K12" s="26"/>
      <c r="L12" s="26"/>
      <c r="M12" s="26"/>
      <c r="N12" s="26"/>
      <c r="Q12" s="56"/>
      <c r="R12" s="56"/>
      <c r="S12" s="56"/>
      <c r="T12" s="56"/>
      <c r="U12" s="56"/>
      <c r="V12" s="56"/>
    </row>
    <row r="13" spans="1:22" x14ac:dyDescent="0.25">
      <c r="B13" t="s">
        <v>167</v>
      </c>
      <c r="C13" s="79">
        <v>266849</v>
      </c>
      <c r="D13" s="79">
        <v>3320648</v>
      </c>
      <c r="E13">
        <v>8.0360519994892562E-2</v>
      </c>
      <c r="F13">
        <v>0.95274652061726772</v>
      </c>
      <c r="H13" s="162"/>
      <c r="I13" s="162"/>
      <c r="J13" s="162"/>
      <c r="K13" s="162"/>
      <c r="L13" s="162"/>
      <c r="M13" s="162"/>
      <c r="N13" s="162"/>
      <c r="O13" s="162"/>
      <c r="P13" s="162"/>
    </row>
    <row r="14" spans="1:22" x14ac:dyDescent="0.25">
      <c r="B14" t="s">
        <v>168</v>
      </c>
      <c r="C14" s="79">
        <v>265385</v>
      </c>
      <c r="D14" s="79">
        <v>3487255</v>
      </c>
      <c r="E14">
        <v>7.6101403539460113E-2</v>
      </c>
      <c r="F14">
        <v>0.90225084955795998</v>
      </c>
      <c r="H14" s="162"/>
      <c r="I14" s="162"/>
      <c r="J14" s="162"/>
      <c r="K14" s="162"/>
      <c r="L14" s="162"/>
      <c r="M14" s="162"/>
      <c r="N14" s="162"/>
      <c r="O14" s="162"/>
      <c r="P14" s="162"/>
    </row>
    <row r="15" spans="1:22" x14ac:dyDescent="0.25">
      <c r="B15" t="s">
        <v>169</v>
      </c>
      <c r="C15" s="79">
        <v>2064920</v>
      </c>
      <c r="D15" s="79">
        <v>2587234</v>
      </c>
      <c r="E15">
        <v>0.79811876312695329</v>
      </c>
      <c r="F15">
        <v>9.4624185440424071</v>
      </c>
      <c r="H15" s="162"/>
      <c r="I15" s="162"/>
      <c r="J15" s="162"/>
      <c r="K15" s="162"/>
      <c r="L15" s="162"/>
      <c r="M15" s="162"/>
      <c r="N15" s="162"/>
      <c r="O15" s="162"/>
      <c r="P15" s="162"/>
    </row>
    <row r="16" spans="1:22" x14ac:dyDescent="0.25">
      <c r="B16" t="s">
        <v>170</v>
      </c>
      <c r="C16" s="79">
        <v>3074749</v>
      </c>
      <c r="D16" s="79">
        <v>3915184</v>
      </c>
      <c r="E16">
        <v>0.78533959068079562</v>
      </c>
      <c r="F16">
        <v>9.3109099166067129</v>
      </c>
      <c r="H16" s="162"/>
      <c r="I16" s="163"/>
      <c r="J16" s="163"/>
      <c r="K16" s="163"/>
      <c r="L16" s="163"/>
      <c r="M16" s="163"/>
      <c r="N16" s="162"/>
      <c r="O16" s="162"/>
      <c r="P16" s="162"/>
    </row>
    <row r="17" spans="1:16" x14ac:dyDescent="0.25">
      <c r="B17" t="s">
        <v>171</v>
      </c>
      <c r="C17" s="79">
        <v>2459092</v>
      </c>
      <c r="D17" s="79">
        <v>2111527</v>
      </c>
      <c r="E17">
        <v>1.1646036257173127</v>
      </c>
      <c r="F17">
        <v>13.807427482686087</v>
      </c>
      <c r="H17" s="162"/>
      <c r="I17" s="164"/>
      <c r="J17" s="164"/>
      <c r="K17" s="164"/>
      <c r="L17" s="164"/>
      <c r="M17" s="164"/>
      <c r="N17" s="162"/>
      <c r="O17" s="162"/>
      <c r="P17" s="162"/>
    </row>
    <row r="18" spans="1:16" x14ac:dyDescent="0.25">
      <c r="H18" s="162"/>
      <c r="I18" s="164"/>
      <c r="J18" s="164"/>
      <c r="K18" s="164"/>
      <c r="L18" s="164"/>
      <c r="M18" s="164"/>
      <c r="N18" s="162"/>
      <c r="O18" s="162"/>
      <c r="P18" s="162"/>
    </row>
    <row r="19" spans="1:16" x14ac:dyDescent="0.25">
      <c r="A19" s="159" t="s">
        <v>80</v>
      </c>
      <c r="H19" s="162"/>
      <c r="I19" s="164"/>
      <c r="J19" s="164"/>
      <c r="K19" s="164"/>
      <c r="L19" s="164"/>
      <c r="M19" s="164"/>
      <c r="N19" s="162"/>
      <c r="O19" s="162"/>
      <c r="P19" s="162"/>
    </row>
    <row r="20" spans="1:16" x14ac:dyDescent="0.25">
      <c r="B20" t="s">
        <v>166</v>
      </c>
      <c r="C20" s="79">
        <v>454385</v>
      </c>
      <c r="D20" s="79">
        <v>5483134</v>
      </c>
      <c r="E20">
        <v>8.2869577872800484E-2</v>
      </c>
      <c r="F20">
        <v>1.0001155910306598</v>
      </c>
      <c r="H20" s="162"/>
      <c r="I20" s="164"/>
      <c r="J20" s="164"/>
      <c r="K20" s="164"/>
      <c r="L20" s="164"/>
      <c r="M20" s="164"/>
      <c r="N20" s="162"/>
      <c r="O20" s="162"/>
      <c r="P20" s="162"/>
    </row>
    <row r="21" spans="1:16" x14ac:dyDescent="0.25">
      <c r="B21" t="s">
        <v>167</v>
      </c>
      <c r="C21" s="79">
        <v>368971</v>
      </c>
      <c r="D21" s="79">
        <v>4450548</v>
      </c>
      <c r="E21">
        <v>8.2904622082494106E-2</v>
      </c>
      <c r="F21">
        <v>1.0005385238051425</v>
      </c>
      <c r="H21" s="162"/>
      <c r="I21" s="164"/>
      <c r="J21" s="164"/>
      <c r="K21" s="164"/>
      <c r="L21" s="164"/>
      <c r="M21" s="164"/>
      <c r="N21" s="162"/>
      <c r="O21" s="162"/>
      <c r="P21" s="162"/>
    </row>
    <row r="22" spans="1:16" x14ac:dyDescent="0.25">
      <c r="B22" t="s">
        <v>168</v>
      </c>
      <c r="C22" s="79">
        <v>578506</v>
      </c>
      <c r="D22" s="79">
        <v>5612497</v>
      </c>
      <c r="E22">
        <v>0.10307462079712471</v>
      </c>
      <c r="F22">
        <v>1.2439611488911984</v>
      </c>
      <c r="H22" s="162"/>
      <c r="I22" s="164"/>
      <c r="J22" s="164"/>
      <c r="K22" s="164"/>
      <c r="L22" s="164"/>
      <c r="M22" s="164"/>
      <c r="N22" s="162"/>
      <c r="O22" s="162"/>
      <c r="P22" s="162"/>
    </row>
    <row r="23" spans="1:16" x14ac:dyDescent="0.25">
      <c r="B23" t="s">
        <v>169</v>
      </c>
      <c r="C23" s="79">
        <v>3564042</v>
      </c>
      <c r="D23" s="79">
        <v>4177497</v>
      </c>
      <c r="E23">
        <v>0.85315249777558189</v>
      </c>
      <c r="F23">
        <v>10.296313031324908</v>
      </c>
      <c r="H23" s="162"/>
      <c r="I23" s="162"/>
      <c r="J23" s="162"/>
      <c r="K23" s="162"/>
      <c r="L23" s="162"/>
      <c r="M23" s="162"/>
      <c r="N23" s="162"/>
      <c r="O23" s="162"/>
      <c r="P23" s="162"/>
    </row>
    <row r="24" spans="1:16" x14ac:dyDescent="0.25">
      <c r="B24" t="s">
        <v>170</v>
      </c>
      <c r="C24" s="79">
        <v>4289456</v>
      </c>
      <c r="D24" s="79">
        <v>6000154</v>
      </c>
      <c r="E24">
        <v>0.71489098446473209</v>
      </c>
      <c r="F24">
        <v>8.6276971332938945</v>
      </c>
      <c r="H24" s="162"/>
      <c r="I24" s="162"/>
      <c r="J24" s="162"/>
      <c r="K24" s="162"/>
      <c r="L24" s="162"/>
      <c r="M24" s="162"/>
      <c r="N24" s="162"/>
      <c r="O24" s="162"/>
      <c r="P24" s="162"/>
    </row>
    <row r="25" spans="1:16" x14ac:dyDescent="0.25">
      <c r="B25" t="s">
        <v>171</v>
      </c>
      <c r="C25" s="79">
        <v>3557799</v>
      </c>
      <c r="D25" s="79">
        <v>5960912</v>
      </c>
      <c r="E25">
        <v>0.59685481013643549</v>
      </c>
      <c r="F25">
        <v>7.2031717371039763</v>
      </c>
      <c r="H25" s="162"/>
      <c r="I25" s="162"/>
      <c r="J25" s="162"/>
      <c r="K25" s="162"/>
      <c r="L25" s="162"/>
      <c r="M25" s="162"/>
      <c r="N25" s="162"/>
      <c r="O25" s="162"/>
      <c r="P25" s="162"/>
    </row>
    <row r="26" spans="1:16" x14ac:dyDescent="0.25">
      <c r="H26" s="162"/>
      <c r="I26" s="165"/>
      <c r="J26" s="165"/>
      <c r="K26" s="165"/>
      <c r="L26" s="165"/>
      <c r="M26" s="163"/>
      <c r="N26" s="165"/>
      <c r="O26" s="165"/>
      <c r="P26" s="162"/>
    </row>
    <row r="27" spans="1:16" x14ac:dyDescent="0.25">
      <c r="H27" s="162"/>
      <c r="I27" s="164"/>
      <c r="J27" s="164"/>
      <c r="K27" s="164"/>
      <c r="L27" s="164"/>
      <c r="M27" s="164"/>
      <c r="N27" s="164"/>
      <c r="O27" s="164"/>
      <c r="P27" s="162"/>
    </row>
    <row r="28" spans="1:16" x14ac:dyDescent="0.25">
      <c r="H28" s="162"/>
      <c r="I28" s="164"/>
      <c r="J28" s="164"/>
      <c r="K28" s="164"/>
      <c r="L28" s="164"/>
      <c r="M28" s="164"/>
      <c r="N28" s="164"/>
      <c r="O28" s="164"/>
      <c r="P28" s="162"/>
    </row>
    <row r="29" spans="1:16" x14ac:dyDescent="0.25">
      <c r="H29" s="162"/>
      <c r="I29" s="164"/>
      <c r="J29" s="164"/>
      <c r="K29" s="164"/>
      <c r="L29" s="164"/>
      <c r="M29" s="164"/>
      <c r="N29" s="164"/>
      <c r="O29" s="164"/>
      <c r="P29" s="162"/>
    </row>
    <row r="30" spans="1:16" x14ac:dyDescent="0.25">
      <c r="H30" s="162"/>
      <c r="I30" s="164"/>
      <c r="J30" s="164"/>
      <c r="K30" s="164"/>
      <c r="L30" s="164"/>
      <c r="M30" s="164"/>
      <c r="N30" s="164"/>
      <c r="O30" s="164"/>
      <c r="P30" s="16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6"/>
  <sheetViews>
    <sheetView topLeftCell="A178" zoomScale="80" zoomScaleNormal="80" workbookViewId="0">
      <selection activeCell="C146" sqref="C146"/>
    </sheetView>
  </sheetViews>
  <sheetFormatPr defaultColWidth="11.42578125" defaultRowHeight="15" x14ac:dyDescent="0.25"/>
  <cols>
    <col min="1" max="1" width="12.140625" style="1" customWidth="1"/>
    <col min="2" max="2" width="22.5703125" style="1" customWidth="1"/>
    <col min="3" max="4" width="16.28515625" style="1" customWidth="1"/>
    <col min="5" max="5" width="24.5703125" style="1" customWidth="1"/>
    <col min="6" max="6" width="12.28515625" style="1" customWidth="1"/>
    <col min="7" max="7" width="22.5703125" style="1" customWidth="1"/>
    <col min="8" max="8" width="16.28515625" style="1" customWidth="1"/>
    <col min="9" max="9" width="11.42578125" customWidth="1"/>
  </cols>
  <sheetData>
    <row r="1" spans="1:20" s="14" customFormat="1" ht="33.75" customHeight="1" x14ac:dyDescent="0.25">
      <c r="A1" s="16" t="s">
        <v>20</v>
      </c>
      <c r="B1" s="9" t="s">
        <v>19</v>
      </c>
      <c r="C1" s="9" t="s">
        <v>18</v>
      </c>
      <c r="D1" s="9"/>
      <c r="E1" s="17"/>
      <c r="F1" s="16" t="s">
        <v>17</v>
      </c>
      <c r="G1" s="15" t="s">
        <v>16</v>
      </c>
      <c r="H1" s="15" t="s">
        <v>15</v>
      </c>
      <c r="I1" s="1"/>
      <c r="J1"/>
      <c r="K1"/>
      <c r="L1"/>
      <c r="M1"/>
      <c r="N1"/>
      <c r="O1"/>
      <c r="P1"/>
      <c r="Q1"/>
      <c r="R1"/>
      <c r="S1"/>
      <c r="T1"/>
    </row>
    <row r="2" spans="1:20" x14ac:dyDescent="0.25">
      <c r="A2" s="1">
        <v>1</v>
      </c>
      <c r="B2" s="1">
        <v>0.92</v>
      </c>
      <c r="C2" s="1">
        <v>14.05</v>
      </c>
      <c r="F2" s="1">
        <v>1</v>
      </c>
      <c r="G2" s="1">
        <v>1.01</v>
      </c>
      <c r="H2" s="1">
        <v>2.48</v>
      </c>
    </row>
    <row r="3" spans="1:20" x14ac:dyDescent="0.25">
      <c r="A3" s="1">
        <v>2</v>
      </c>
      <c r="B3" s="1">
        <v>1.07</v>
      </c>
      <c r="C3" s="1">
        <v>6.1</v>
      </c>
      <c r="F3" s="1">
        <v>2</v>
      </c>
      <c r="G3" s="1">
        <v>1.03</v>
      </c>
      <c r="H3" s="1">
        <v>1.44</v>
      </c>
    </row>
    <row r="4" spans="1:20" x14ac:dyDescent="0.25">
      <c r="A4" s="1">
        <v>3</v>
      </c>
      <c r="B4" s="1">
        <v>1.1200000000000001</v>
      </c>
      <c r="C4" s="1">
        <v>8.01</v>
      </c>
      <c r="F4" s="1">
        <v>3</v>
      </c>
      <c r="G4" s="1">
        <v>1.05</v>
      </c>
      <c r="H4" s="1">
        <v>2.85</v>
      </c>
    </row>
    <row r="5" spans="1:20" x14ac:dyDescent="0.25">
      <c r="A5" s="1">
        <v>4</v>
      </c>
      <c r="B5" s="1">
        <v>1.1299999999999999</v>
      </c>
      <c r="C5" s="1">
        <v>7.41</v>
      </c>
      <c r="F5" s="1">
        <v>4</v>
      </c>
      <c r="G5" s="1">
        <v>1.05</v>
      </c>
      <c r="H5" s="1">
        <v>2.48</v>
      </c>
    </row>
    <row r="6" spans="1:20" x14ac:dyDescent="0.25">
      <c r="A6" s="1">
        <v>5</v>
      </c>
      <c r="B6" s="1">
        <v>1.19</v>
      </c>
      <c r="C6" s="1">
        <v>11.67</v>
      </c>
      <c r="F6" s="1">
        <v>5</v>
      </c>
      <c r="G6" s="1">
        <v>1.1100000000000001</v>
      </c>
      <c r="H6" s="1">
        <v>6.6</v>
      </c>
    </row>
    <row r="7" spans="1:20" x14ac:dyDescent="0.25">
      <c r="A7" s="1">
        <v>6</v>
      </c>
      <c r="B7" s="1">
        <v>1.2</v>
      </c>
      <c r="C7" s="1">
        <v>8.4499999999999993</v>
      </c>
      <c r="F7" s="1">
        <v>6</v>
      </c>
      <c r="G7" s="1">
        <v>1.1599999999999999</v>
      </c>
      <c r="H7" s="1">
        <v>6.97</v>
      </c>
    </row>
    <row r="8" spans="1:20" x14ac:dyDescent="0.25">
      <c r="A8" s="1">
        <v>7</v>
      </c>
      <c r="B8" s="1">
        <v>1.21</v>
      </c>
      <c r="C8" s="1">
        <v>10.19</v>
      </c>
      <c r="F8" s="1">
        <v>7</v>
      </c>
      <c r="G8" s="1">
        <v>1.19</v>
      </c>
      <c r="H8" s="1">
        <v>11.73</v>
      </c>
    </row>
    <row r="9" spans="1:20" x14ac:dyDescent="0.25">
      <c r="A9" s="1">
        <v>8</v>
      </c>
      <c r="B9" s="1">
        <v>1.22</v>
      </c>
      <c r="C9" s="1">
        <v>15.76</v>
      </c>
      <c r="F9" s="1">
        <v>8</v>
      </c>
      <c r="G9" s="1">
        <v>1.2</v>
      </c>
      <c r="H9" s="1">
        <v>6.34</v>
      </c>
    </row>
    <row r="10" spans="1:20" x14ac:dyDescent="0.25">
      <c r="A10" s="1">
        <v>9</v>
      </c>
      <c r="B10" s="1">
        <v>1.25</v>
      </c>
      <c r="C10" s="1">
        <v>4.76</v>
      </c>
      <c r="F10" s="1">
        <v>9</v>
      </c>
      <c r="G10" s="1">
        <v>1.21</v>
      </c>
      <c r="H10" s="1">
        <v>2.85</v>
      </c>
    </row>
    <row r="11" spans="1:20" x14ac:dyDescent="0.25">
      <c r="A11" s="1">
        <v>10</v>
      </c>
      <c r="B11" s="1">
        <v>1.25</v>
      </c>
      <c r="C11" s="1">
        <v>10.09</v>
      </c>
      <c r="F11" s="1">
        <v>10</v>
      </c>
      <c r="G11" s="1">
        <v>1.24</v>
      </c>
      <c r="H11" s="1">
        <v>1.91</v>
      </c>
    </row>
    <row r="12" spans="1:20" x14ac:dyDescent="0.25">
      <c r="A12" s="1">
        <v>11</v>
      </c>
      <c r="B12" s="1">
        <v>1.27</v>
      </c>
      <c r="C12" s="1">
        <v>12.07</v>
      </c>
      <c r="F12" s="1">
        <v>11</v>
      </c>
      <c r="G12" s="1">
        <v>1.3</v>
      </c>
      <c r="H12" s="1">
        <v>2.58</v>
      </c>
    </row>
    <row r="13" spans="1:20" x14ac:dyDescent="0.25">
      <c r="A13" s="1">
        <v>12</v>
      </c>
      <c r="B13" s="1">
        <v>1.3</v>
      </c>
      <c r="C13" s="1">
        <v>15.79</v>
      </c>
      <c r="F13" s="1">
        <v>12</v>
      </c>
      <c r="G13" s="1">
        <v>1.3</v>
      </c>
      <c r="H13" s="1">
        <v>2.98</v>
      </c>
    </row>
    <row r="14" spans="1:20" x14ac:dyDescent="0.25">
      <c r="A14" s="1">
        <v>13</v>
      </c>
      <c r="B14" s="1">
        <v>1.3</v>
      </c>
      <c r="C14" s="1">
        <v>5.8</v>
      </c>
      <c r="F14" s="1">
        <v>13</v>
      </c>
      <c r="G14" s="1">
        <v>1.3</v>
      </c>
      <c r="H14" s="1">
        <v>4.09</v>
      </c>
    </row>
    <row r="15" spans="1:20" x14ac:dyDescent="0.25">
      <c r="A15" s="1">
        <v>14</v>
      </c>
      <c r="B15" s="1">
        <v>1.32</v>
      </c>
      <c r="C15" s="1">
        <v>13.44</v>
      </c>
      <c r="F15" s="1">
        <v>14</v>
      </c>
      <c r="G15" s="1">
        <v>1.32</v>
      </c>
      <c r="H15" s="1">
        <v>2.4500000000000002</v>
      </c>
    </row>
    <row r="16" spans="1:20" x14ac:dyDescent="0.25">
      <c r="A16" s="1">
        <v>15</v>
      </c>
      <c r="B16" s="1">
        <v>1.33</v>
      </c>
      <c r="C16" s="1">
        <v>15.42</v>
      </c>
      <c r="F16" s="1">
        <v>15</v>
      </c>
      <c r="G16" s="1">
        <v>1.32</v>
      </c>
      <c r="H16" s="1">
        <v>5.03</v>
      </c>
    </row>
    <row r="17" spans="1:8" x14ac:dyDescent="0.25">
      <c r="A17" s="1">
        <v>16</v>
      </c>
      <c r="B17" s="1">
        <v>1.38</v>
      </c>
      <c r="C17" s="1">
        <v>5.4</v>
      </c>
      <c r="F17" s="1">
        <v>16</v>
      </c>
      <c r="G17" s="1">
        <v>1.33</v>
      </c>
      <c r="H17" s="1">
        <v>5.5</v>
      </c>
    </row>
    <row r="18" spans="1:8" x14ac:dyDescent="0.25">
      <c r="A18" s="13">
        <v>17</v>
      </c>
      <c r="B18" s="1">
        <v>1.4</v>
      </c>
      <c r="C18" s="1">
        <v>30.07</v>
      </c>
      <c r="F18" s="1">
        <v>17</v>
      </c>
      <c r="G18" s="1">
        <v>1.36</v>
      </c>
      <c r="H18" s="1">
        <v>4.63</v>
      </c>
    </row>
    <row r="19" spans="1:8" x14ac:dyDescent="0.25">
      <c r="A19" s="1">
        <v>18</v>
      </c>
      <c r="B19" s="1">
        <v>1.42</v>
      </c>
      <c r="C19" s="1">
        <v>16.829999999999998</v>
      </c>
      <c r="F19" s="1">
        <v>18</v>
      </c>
      <c r="G19" s="1">
        <v>1.36</v>
      </c>
      <c r="H19" s="1">
        <v>9.6199999999999992</v>
      </c>
    </row>
    <row r="20" spans="1:8" x14ac:dyDescent="0.25">
      <c r="A20" s="1">
        <v>19</v>
      </c>
      <c r="B20" s="1">
        <v>1.47</v>
      </c>
      <c r="C20" s="1">
        <v>16.63</v>
      </c>
      <c r="F20" s="1">
        <v>19</v>
      </c>
      <c r="G20" s="1">
        <v>1.36</v>
      </c>
      <c r="H20" s="1">
        <v>7.91</v>
      </c>
    </row>
    <row r="21" spans="1:8" x14ac:dyDescent="0.25">
      <c r="A21" s="1">
        <v>20</v>
      </c>
      <c r="B21" s="1">
        <v>1.47</v>
      </c>
      <c r="C21" s="1">
        <v>13.28</v>
      </c>
      <c r="F21" s="1">
        <v>20</v>
      </c>
      <c r="G21" s="1">
        <v>1.37</v>
      </c>
      <c r="H21" s="1">
        <v>5.4</v>
      </c>
    </row>
    <row r="22" spans="1:8" x14ac:dyDescent="0.25">
      <c r="A22" s="1">
        <v>21</v>
      </c>
      <c r="B22" s="1">
        <v>1.48</v>
      </c>
      <c r="C22" s="1">
        <v>12.51</v>
      </c>
      <c r="F22" s="1">
        <v>21</v>
      </c>
      <c r="G22" s="1">
        <v>1.38</v>
      </c>
      <c r="H22" s="1">
        <v>4.96</v>
      </c>
    </row>
    <row r="23" spans="1:8" x14ac:dyDescent="0.25">
      <c r="A23" s="1">
        <v>22</v>
      </c>
      <c r="B23" s="1">
        <v>1.49</v>
      </c>
      <c r="C23" s="1">
        <v>22.5</v>
      </c>
      <c r="F23" s="1">
        <v>22</v>
      </c>
      <c r="G23" s="1">
        <v>1.4</v>
      </c>
      <c r="H23" s="1">
        <v>2.21</v>
      </c>
    </row>
    <row r="24" spans="1:8" x14ac:dyDescent="0.25">
      <c r="A24" s="1">
        <v>23</v>
      </c>
      <c r="B24" s="1">
        <v>1.5</v>
      </c>
      <c r="C24" s="1">
        <v>14.28</v>
      </c>
      <c r="F24" s="1">
        <v>23</v>
      </c>
      <c r="G24" s="1">
        <v>1.42</v>
      </c>
      <c r="H24" s="1">
        <v>2.5099999999999998</v>
      </c>
    </row>
    <row r="25" spans="1:8" x14ac:dyDescent="0.25">
      <c r="A25" s="1">
        <v>24</v>
      </c>
      <c r="B25" s="1">
        <v>1.5</v>
      </c>
      <c r="C25" s="1">
        <v>13.85</v>
      </c>
      <c r="F25" s="1">
        <v>24</v>
      </c>
      <c r="G25" s="1">
        <v>1.42</v>
      </c>
      <c r="H25" s="1">
        <v>2.08</v>
      </c>
    </row>
    <row r="26" spans="1:8" x14ac:dyDescent="0.25">
      <c r="A26" s="1">
        <v>25</v>
      </c>
      <c r="B26" s="1">
        <v>1.5</v>
      </c>
      <c r="C26" s="1">
        <v>9.09</v>
      </c>
      <c r="F26" s="1">
        <v>25</v>
      </c>
      <c r="G26" s="1">
        <v>1.43</v>
      </c>
      <c r="H26" s="1">
        <v>2.98</v>
      </c>
    </row>
    <row r="27" spans="1:8" x14ac:dyDescent="0.25">
      <c r="A27" s="1">
        <v>26</v>
      </c>
      <c r="B27" s="1">
        <v>1.51</v>
      </c>
      <c r="C27" s="1">
        <v>6.97</v>
      </c>
      <c r="F27" s="1">
        <v>26</v>
      </c>
      <c r="G27" s="1">
        <v>1.43</v>
      </c>
      <c r="H27" s="1">
        <v>1.68</v>
      </c>
    </row>
    <row r="28" spans="1:8" x14ac:dyDescent="0.25">
      <c r="A28" s="1">
        <v>27</v>
      </c>
      <c r="B28" s="1">
        <v>1.53</v>
      </c>
      <c r="C28" s="1">
        <v>12.1</v>
      </c>
      <c r="F28" s="1">
        <v>27</v>
      </c>
      <c r="G28" s="1">
        <v>1.43</v>
      </c>
      <c r="H28" s="1">
        <v>7.81</v>
      </c>
    </row>
    <row r="29" spans="1:8" x14ac:dyDescent="0.25">
      <c r="A29" s="1">
        <v>28</v>
      </c>
      <c r="B29" s="1">
        <v>1.54</v>
      </c>
      <c r="C29" s="1">
        <v>6.57</v>
      </c>
      <c r="F29" s="1">
        <v>28</v>
      </c>
      <c r="G29" s="1">
        <v>1.44</v>
      </c>
      <c r="H29" s="1">
        <v>2.0099999999999998</v>
      </c>
    </row>
    <row r="30" spans="1:8" x14ac:dyDescent="0.25">
      <c r="A30" s="1">
        <v>29</v>
      </c>
      <c r="B30" s="1">
        <v>1.56</v>
      </c>
      <c r="C30" s="1">
        <v>14.92</v>
      </c>
      <c r="F30" s="1">
        <v>29</v>
      </c>
      <c r="G30" s="1">
        <v>1.45</v>
      </c>
      <c r="H30" s="1">
        <v>4.3899999999999997</v>
      </c>
    </row>
    <row r="31" spans="1:8" x14ac:dyDescent="0.25">
      <c r="A31" s="1">
        <v>30</v>
      </c>
      <c r="B31" s="1">
        <v>1.59</v>
      </c>
      <c r="C31" s="1">
        <v>9.39</v>
      </c>
      <c r="F31" s="1">
        <v>30</v>
      </c>
      <c r="G31" s="1">
        <v>1.45</v>
      </c>
      <c r="H31" s="1">
        <v>6.27</v>
      </c>
    </row>
    <row r="32" spans="1:8" x14ac:dyDescent="0.25">
      <c r="A32" s="1">
        <v>31</v>
      </c>
      <c r="B32" s="1">
        <v>1.61</v>
      </c>
      <c r="C32" s="1">
        <v>6.4</v>
      </c>
      <c r="F32" s="1">
        <v>31</v>
      </c>
      <c r="G32" s="1">
        <v>1.45</v>
      </c>
      <c r="H32" s="1">
        <v>12.44</v>
      </c>
    </row>
    <row r="33" spans="1:8" x14ac:dyDescent="0.25">
      <c r="A33" s="1">
        <v>32</v>
      </c>
      <c r="B33" s="1">
        <v>1.62</v>
      </c>
      <c r="C33" s="1">
        <v>11.16</v>
      </c>
      <c r="F33" s="1">
        <v>32</v>
      </c>
      <c r="G33" s="1">
        <v>1.47</v>
      </c>
      <c r="H33" s="1">
        <v>5</v>
      </c>
    </row>
    <row r="34" spans="1:8" x14ac:dyDescent="0.25">
      <c r="A34" s="1">
        <v>33</v>
      </c>
      <c r="B34" s="1">
        <v>1.62</v>
      </c>
      <c r="C34" s="1">
        <v>18.57</v>
      </c>
      <c r="F34" s="1">
        <v>33</v>
      </c>
      <c r="G34" s="1">
        <v>1.48</v>
      </c>
      <c r="H34" s="1">
        <v>4.0199999999999996</v>
      </c>
    </row>
    <row r="35" spans="1:8" x14ac:dyDescent="0.25">
      <c r="A35" s="1">
        <v>34</v>
      </c>
      <c r="B35" s="1">
        <v>1.64</v>
      </c>
      <c r="C35" s="1">
        <v>10.29</v>
      </c>
      <c r="F35" s="1">
        <v>34</v>
      </c>
      <c r="G35" s="1">
        <v>1.49</v>
      </c>
      <c r="H35" s="1">
        <v>9.39</v>
      </c>
    </row>
    <row r="36" spans="1:8" x14ac:dyDescent="0.25">
      <c r="A36" s="1">
        <v>35</v>
      </c>
      <c r="B36" s="1">
        <v>1.67</v>
      </c>
      <c r="C36" s="1">
        <v>4.93</v>
      </c>
      <c r="F36" s="1">
        <v>35</v>
      </c>
      <c r="G36" s="1">
        <v>1.51</v>
      </c>
      <c r="H36" s="1">
        <v>2.0099999999999998</v>
      </c>
    </row>
    <row r="37" spans="1:8" x14ac:dyDescent="0.25">
      <c r="A37" s="1">
        <v>36</v>
      </c>
      <c r="B37" s="1">
        <v>1.68</v>
      </c>
      <c r="C37" s="1">
        <v>12.51</v>
      </c>
      <c r="F37" s="1">
        <v>36</v>
      </c>
      <c r="G37" s="1">
        <v>1.51</v>
      </c>
      <c r="H37" s="1">
        <v>9.82</v>
      </c>
    </row>
    <row r="38" spans="1:8" x14ac:dyDescent="0.25">
      <c r="A38" s="1">
        <v>37</v>
      </c>
      <c r="B38" s="1">
        <v>1.69</v>
      </c>
      <c r="C38" s="1">
        <v>9.32</v>
      </c>
      <c r="F38" s="1">
        <v>37</v>
      </c>
      <c r="G38" s="1">
        <v>1.55</v>
      </c>
      <c r="H38" s="1">
        <v>3.42</v>
      </c>
    </row>
    <row r="39" spans="1:8" x14ac:dyDescent="0.25">
      <c r="A39" s="1">
        <v>38</v>
      </c>
      <c r="B39" s="1">
        <v>1.7</v>
      </c>
      <c r="C39" s="1">
        <v>4.22</v>
      </c>
      <c r="F39" s="1">
        <v>38</v>
      </c>
      <c r="G39" s="1">
        <v>1.57</v>
      </c>
      <c r="H39" s="1">
        <v>3.59</v>
      </c>
    </row>
    <row r="40" spans="1:8" x14ac:dyDescent="0.25">
      <c r="A40" s="1">
        <v>39</v>
      </c>
      <c r="B40" s="1">
        <v>1.73</v>
      </c>
      <c r="C40" s="1">
        <v>12.41</v>
      </c>
      <c r="F40" s="1">
        <v>39</v>
      </c>
      <c r="G40" s="1">
        <v>1.59</v>
      </c>
      <c r="H40" s="1">
        <v>8.4499999999999993</v>
      </c>
    </row>
    <row r="41" spans="1:8" x14ac:dyDescent="0.25">
      <c r="A41" s="1">
        <v>40</v>
      </c>
      <c r="B41" s="1">
        <v>1.74</v>
      </c>
      <c r="C41" s="1">
        <v>11.4</v>
      </c>
      <c r="F41" s="1">
        <v>40</v>
      </c>
      <c r="G41" s="1">
        <v>1.6</v>
      </c>
      <c r="H41" s="1">
        <v>5.93</v>
      </c>
    </row>
    <row r="42" spans="1:8" x14ac:dyDescent="0.25">
      <c r="A42" s="1">
        <v>41</v>
      </c>
      <c r="B42" s="1">
        <v>1.75</v>
      </c>
      <c r="C42" s="1">
        <v>15.59</v>
      </c>
      <c r="F42" s="1">
        <v>41</v>
      </c>
      <c r="G42" s="1">
        <v>1.6</v>
      </c>
      <c r="H42" s="1">
        <v>4.33</v>
      </c>
    </row>
    <row r="43" spans="1:8" x14ac:dyDescent="0.25">
      <c r="A43" s="1">
        <v>42</v>
      </c>
      <c r="B43" s="1">
        <v>1.78</v>
      </c>
      <c r="C43" s="1">
        <v>10.23</v>
      </c>
      <c r="F43" s="1">
        <v>42</v>
      </c>
      <c r="G43" s="1">
        <v>1.6</v>
      </c>
      <c r="H43" s="1">
        <v>8.2100000000000009</v>
      </c>
    </row>
    <row r="44" spans="1:8" x14ac:dyDescent="0.25">
      <c r="A44" s="1">
        <v>43</v>
      </c>
      <c r="B44" s="1">
        <v>1.79</v>
      </c>
      <c r="C44" s="1">
        <v>9.35</v>
      </c>
      <c r="F44" s="1">
        <v>43</v>
      </c>
      <c r="G44" s="1">
        <v>1.61</v>
      </c>
      <c r="H44" s="1">
        <v>5.6</v>
      </c>
    </row>
    <row r="45" spans="1:8" x14ac:dyDescent="0.25">
      <c r="A45" s="1">
        <v>44</v>
      </c>
      <c r="B45" s="1">
        <v>1.81</v>
      </c>
      <c r="C45" s="1">
        <v>12.87</v>
      </c>
      <c r="F45" s="1">
        <v>44</v>
      </c>
      <c r="G45" s="1">
        <v>1.64</v>
      </c>
      <c r="H45" s="1">
        <v>4.93</v>
      </c>
    </row>
    <row r="46" spans="1:8" x14ac:dyDescent="0.25">
      <c r="A46" s="1">
        <v>45</v>
      </c>
      <c r="B46" s="1">
        <v>1.81</v>
      </c>
      <c r="C46" s="1">
        <v>11.67</v>
      </c>
      <c r="F46" s="1">
        <v>45</v>
      </c>
      <c r="G46" s="1">
        <v>1.64</v>
      </c>
      <c r="H46" s="1">
        <v>7.11</v>
      </c>
    </row>
    <row r="47" spans="1:8" x14ac:dyDescent="0.25">
      <c r="A47" s="1">
        <v>46</v>
      </c>
      <c r="B47" s="1">
        <v>1.84</v>
      </c>
      <c r="C47" s="1">
        <v>12.87</v>
      </c>
      <c r="F47" s="1">
        <v>46</v>
      </c>
      <c r="G47" s="1">
        <v>1.65</v>
      </c>
      <c r="H47" s="1">
        <v>6.71</v>
      </c>
    </row>
    <row r="48" spans="1:8" x14ac:dyDescent="0.25">
      <c r="A48" s="1">
        <v>47</v>
      </c>
      <c r="B48" s="1">
        <v>1.89</v>
      </c>
      <c r="C48" s="1">
        <v>6.91</v>
      </c>
      <c r="F48" s="1">
        <v>47</v>
      </c>
      <c r="G48" s="1">
        <v>1.68</v>
      </c>
      <c r="H48" s="1">
        <v>7.61</v>
      </c>
    </row>
    <row r="49" spans="1:8" x14ac:dyDescent="0.25">
      <c r="A49" s="1">
        <v>48</v>
      </c>
      <c r="B49" s="1">
        <v>1.91</v>
      </c>
      <c r="C49" s="1">
        <v>9.2200000000000006</v>
      </c>
      <c r="F49" s="1">
        <v>48</v>
      </c>
      <c r="G49" s="1">
        <v>1.69</v>
      </c>
      <c r="H49" s="1">
        <v>2.25</v>
      </c>
    </row>
    <row r="50" spans="1:8" x14ac:dyDescent="0.25">
      <c r="A50" s="1">
        <v>49</v>
      </c>
      <c r="B50" s="1">
        <v>1.91</v>
      </c>
      <c r="C50" s="1">
        <v>4.7300000000000004</v>
      </c>
      <c r="F50" s="1">
        <v>49</v>
      </c>
      <c r="G50" s="1">
        <v>1.69</v>
      </c>
      <c r="H50" s="1">
        <v>5.97</v>
      </c>
    </row>
    <row r="51" spans="1:8" x14ac:dyDescent="0.25">
      <c r="A51" s="1">
        <v>50</v>
      </c>
      <c r="B51" s="1">
        <v>1.92</v>
      </c>
      <c r="C51" s="1">
        <v>7.54</v>
      </c>
      <c r="F51" s="1">
        <v>50</v>
      </c>
      <c r="G51" s="1">
        <v>1.7</v>
      </c>
      <c r="H51" s="1">
        <v>3.12</v>
      </c>
    </row>
    <row r="52" spans="1:8" x14ac:dyDescent="0.25">
      <c r="A52" s="1">
        <v>51</v>
      </c>
      <c r="B52" s="1">
        <v>1.92</v>
      </c>
      <c r="C52" s="1">
        <v>15.12</v>
      </c>
      <c r="F52" s="1">
        <v>51</v>
      </c>
      <c r="G52" s="1">
        <v>1.7</v>
      </c>
      <c r="H52" s="1">
        <v>10.26</v>
      </c>
    </row>
    <row r="53" spans="1:8" x14ac:dyDescent="0.25">
      <c r="A53" s="1">
        <v>52</v>
      </c>
      <c r="B53" s="1">
        <v>1.92</v>
      </c>
      <c r="C53" s="1">
        <v>9.7200000000000006</v>
      </c>
      <c r="F53" s="1">
        <v>52</v>
      </c>
      <c r="G53" s="1">
        <v>1.7</v>
      </c>
      <c r="H53" s="1">
        <v>9.49</v>
      </c>
    </row>
    <row r="54" spans="1:8" x14ac:dyDescent="0.25">
      <c r="A54" s="1">
        <v>53</v>
      </c>
      <c r="B54" s="1">
        <v>1.96</v>
      </c>
      <c r="C54" s="1">
        <v>3.29</v>
      </c>
      <c r="F54" s="1">
        <v>53</v>
      </c>
      <c r="G54" s="1">
        <v>1.71</v>
      </c>
      <c r="H54" s="1">
        <v>8.4499999999999993</v>
      </c>
    </row>
    <row r="55" spans="1:8" x14ac:dyDescent="0.25">
      <c r="A55" s="1">
        <v>54</v>
      </c>
      <c r="B55" s="1">
        <v>2</v>
      </c>
      <c r="C55" s="1">
        <v>10.8</v>
      </c>
      <c r="F55" s="1">
        <v>54</v>
      </c>
      <c r="G55" s="1">
        <v>1.75</v>
      </c>
      <c r="H55" s="1">
        <v>4.33</v>
      </c>
    </row>
    <row r="56" spans="1:8" x14ac:dyDescent="0.25">
      <c r="A56" s="1">
        <v>55</v>
      </c>
      <c r="B56" s="1">
        <v>2.0099999999999998</v>
      </c>
      <c r="C56" s="1">
        <v>11.06</v>
      </c>
      <c r="F56" s="1">
        <v>55</v>
      </c>
      <c r="G56" s="1">
        <v>1.75</v>
      </c>
      <c r="H56" s="1">
        <v>6.3</v>
      </c>
    </row>
    <row r="57" spans="1:8" x14ac:dyDescent="0.25">
      <c r="A57" s="1">
        <v>56</v>
      </c>
      <c r="B57" s="1">
        <v>2.02</v>
      </c>
      <c r="C57" s="1">
        <v>13.75</v>
      </c>
      <c r="F57" s="1">
        <v>56</v>
      </c>
      <c r="G57" s="1">
        <v>1.75</v>
      </c>
      <c r="H57" s="1">
        <v>5.0599999999999996</v>
      </c>
    </row>
    <row r="58" spans="1:8" x14ac:dyDescent="0.25">
      <c r="A58" s="1">
        <v>57</v>
      </c>
      <c r="B58" s="1">
        <v>2.02</v>
      </c>
      <c r="C58" s="1">
        <v>10.02</v>
      </c>
      <c r="F58" s="1">
        <v>57</v>
      </c>
      <c r="G58" s="1">
        <v>1.79</v>
      </c>
      <c r="H58" s="1">
        <v>4.1900000000000004</v>
      </c>
    </row>
    <row r="59" spans="1:8" x14ac:dyDescent="0.25">
      <c r="A59" s="1">
        <v>58</v>
      </c>
      <c r="B59" s="1">
        <v>2.0299999999999998</v>
      </c>
      <c r="C59" s="1">
        <v>14.82</v>
      </c>
      <c r="F59" s="1">
        <v>58</v>
      </c>
      <c r="G59" s="1">
        <v>1.85</v>
      </c>
      <c r="H59" s="1">
        <v>2.68</v>
      </c>
    </row>
    <row r="60" spans="1:8" x14ac:dyDescent="0.25">
      <c r="A60" s="1">
        <v>59</v>
      </c>
      <c r="B60" s="1">
        <v>2.0499999999999998</v>
      </c>
      <c r="C60" s="1">
        <v>13.88</v>
      </c>
      <c r="F60" s="1">
        <v>59</v>
      </c>
      <c r="G60" s="1">
        <v>1.85</v>
      </c>
      <c r="H60" s="1">
        <v>4.22</v>
      </c>
    </row>
    <row r="61" spans="1:8" x14ac:dyDescent="0.25">
      <c r="A61" s="1">
        <v>60</v>
      </c>
      <c r="B61" s="1">
        <v>2.08</v>
      </c>
      <c r="C61" s="1">
        <v>18.809999999999999</v>
      </c>
      <c r="F61" s="1">
        <v>60</v>
      </c>
      <c r="G61" s="1">
        <v>1.85</v>
      </c>
      <c r="H61" s="1">
        <v>6.67</v>
      </c>
    </row>
    <row r="62" spans="1:8" x14ac:dyDescent="0.25">
      <c r="A62" s="1">
        <v>61</v>
      </c>
      <c r="B62" s="1">
        <v>2.08</v>
      </c>
      <c r="C62" s="1">
        <v>14.82</v>
      </c>
      <c r="F62" s="1">
        <v>61</v>
      </c>
      <c r="G62" s="1">
        <v>1.85</v>
      </c>
      <c r="H62" s="1">
        <v>7.81</v>
      </c>
    </row>
    <row r="63" spans="1:8" x14ac:dyDescent="0.25">
      <c r="A63" s="1">
        <v>62</v>
      </c>
      <c r="B63" s="1">
        <v>2.08</v>
      </c>
      <c r="C63" s="1">
        <v>11.7</v>
      </c>
      <c r="F63" s="1">
        <v>62</v>
      </c>
      <c r="G63" s="1">
        <v>1.89</v>
      </c>
      <c r="H63" s="1">
        <v>2.31</v>
      </c>
    </row>
    <row r="64" spans="1:8" x14ac:dyDescent="0.25">
      <c r="A64" s="1">
        <v>63</v>
      </c>
      <c r="B64" s="1">
        <v>2.12</v>
      </c>
      <c r="C64" s="1">
        <v>18.440000000000001</v>
      </c>
      <c r="F64" s="1">
        <v>63</v>
      </c>
      <c r="G64" s="1">
        <v>1.9</v>
      </c>
      <c r="H64" s="1">
        <v>3.15</v>
      </c>
    </row>
    <row r="65" spans="1:8" x14ac:dyDescent="0.25">
      <c r="A65" s="1">
        <v>64</v>
      </c>
      <c r="B65" s="1">
        <v>2.13</v>
      </c>
      <c r="C65" s="1">
        <v>21.26</v>
      </c>
      <c r="F65" s="1">
        <v>64</v>
      </c>
      <c r="G65" s="1">
        <v>1.93</v>
      </c>
      <c r="H65" s="1">
        <v>8.0500000000000007</v>
      </c>
    </row>
    <row r="66" spans="1:8" x14ac:dyDescent="0.25">
      <c r="A66" s="1">
        <v>65</v>
      </c>
      <c r="B66" s="1">
        <v>2.14</v>
      </c>
      <c r="C66" s="1">
        <v>14.65</v>
      </c>
      <c r="F66" s="1">
        <v>65</v>
      </c>
      <c r="G66" s="1">
        <v>1.95</v>
      </c>
      <c r="H66" s="1">
        <v>1.98</v>
      </c>
    </row>
    <row r="67" spans="1:8" x14ac:dyDescent="0.25">
      <c r="A67" s="1">
        <v>66</v>
      </c>
      <c r="B67" s="1">
        <v>2.17</v>
      </c>
      <c r="C67" s="1">
        <v>25.55</v>
      </c>
      <c r="F67" s="1">
        <v>66</v>
      </c>
      <c r="G67" s="1">
        <v>1.96</v>
      </c>
      <c r="H67" s="1">
        <v>7.17</v>
      </c>
    </row>
    <row r="68" spans="1:8" x14ac:dyDescent="0.25">
      <c r="A68" s="1">
        <v>67</v>
      </c>
      <c r="B68" s="1">
        <v>2.21</v>
      </c>
      <c r="C68" s="1">
        <v>12.84</v>
      </c>
      <c r="F68" s="1">
        <v>67</v>
      </c>
      <c r="G68" s="1">
        <v>1.99</v>
      </c>
      <c r="H68" s="1">
        <v>3.25</v>
      </c>
    </row>
    <row r="69" spans="1:8" x14ac:dyDescent="0.25">
      <c r="A69" s="1">
        <v>68</v>
      </c>
      <c r="B69" s="1">
        <v>2.21</v>
      </c>
      <c r="C69" s="1">
        <v>26.12</v>
      </c>
      <c r="F69" s="1">
        <v>68</v>
      </c>
      <c r="G69" s="1">
        <v>1.99</v>
      </c>
      <c r="H69" s="1">
        <v>8.4499999999999993</v>
      </c>
    </row>
    <row r="70" spans="1:8" x14ac:dyDescent="0.25">
      <c r="A70" s="1">
        <v>69</v>
      </c>
      <c r="B70" s="1">
        <v>2.2400000000000002</v>
      </c>
      <c r="C70" s="1">
        <v>21.69</v>
      </c>
      <c r="F70" s="1">
        <v>69</v>
      </c>
      <c r="G70" s="1">
        <v>2.02</v>
      </c>
      <c r="H70" s="1">
        <v>2.65</v>
      </c>
    </row>
    <row r="71" spans="1:8" x14ac:dyDescent="0.25">
      <c r="A71" s="1">
        <v>70</v>
      </c>
      <c r="B71" s="1">
        <v>2.2599999999999998</v>
      </c>
      <c r="C71" s="1">
        <v>2.98</v>
      </c>
      <c r="F71" s="1">
        <v>70</v>
      </c>
      <c r="G71" s="1">
        <v>2.0299999999999998</v>
      </c>
      <c r="H71" s="1">
        <v>6.64</v>
      </c>
    </row>
    <row r="72" spans="1:8" x14ac:dyDescent="0.25">
      <c r="A72" s="1">
        <v>71</v>
      </c>
      <c r="B72" s="1">
        <v>2.2599999999999998</v>
      </c>
      <c r="C72" s="1">
        <v>12.77</v>
      </c>
      <c r="F72" s="1">
        <v>71</v>
      </c>
      <c r="G72" s="1">
        <v>2.04</v>
      </c>
      <c r="H72" s="1">
        <v>2.0099999999999998</v>
      </c>
    </row>
    <row r="73" spans="1:8" x14ac:dyDescent="0.25">
      <c r="A73" s="1">
        <v>72</v>
      </c>
      <c r="B73" s="1">
        <v>2.2799999999999998</v>
      </c>
      <c r="C73" s="1">
        <v>4.43</v>
      </c>
      <c r="F73" s="1">
        <v>72</v>
      </c>
      <c r="G73" s="1">
        <v>2.04</v>
      </c>
      <c r="H73" s="1">
        <v>6.4</v>
      </c>
    </row>
    <row r="74" spans="1:8" x14ac:dyDescent="0.25">
      <c r="A74" s="1">
        <v>73</v>
      </c>
      <c r="B74" s="1">
        <v>2.29</v>
      </c>
      <c r="C74" s="1">
        <v>22.53</v>
      </c>
      <c r="F74" s="1">
        <v>73</v>
      </c>
      <c r="G74" s="1">
        <v>2.0499999999999998</v>
      </c>
      <c r="H74" s="1">
        <v>1.91</v>
      </c>
    </row>
    <row r="75" spans="1:8" x14ac:dyDescent="0.25">
      <c r="A75" s="1">
        <v>74</v>
      </c>
      <c r="B75" s="1">
        <v>2.29</v>
      </c>
      <c r="C75" s="1">
        <v>23.27</v>
      </c>
      <c r="F75" s="1">
        <v>74</v>
      </c>
      <c r="G75" s="1">
        <v>2.06</v>
      </c>
      <c r="H75" s="1">
        <v>12.71</v>
      </c>
    </row>
    <row r="76" spans="1:8" x14ac:dyDescent="0.25">
      <c r="A76" s="1">
        <v>75</v>
      </c>
      <c r="B76" s="1">
        <v>2.2999999999999998</v>
      </c>
      <c r="C76" s="1">
        <v>19.010000000000002</v>
      </c>
      <c r="F76" s="1">
        <v>75</v>
      </c>
      <c r="G76" s="1">
        <v>2.13</v>
      </c>
      <c r="H76" s="1">
        <v>7.41</v>
      </c>
    </row>
    <row r="77" spans="1:8" x14ac:dyDescent="0.25">
      <c r="A77" s="1">
        <v>76</v>
      </c>
      <c r="B77" s="1">
        <v>2.31</v>
      </c>
      <c r="C77" s="1">
        <v>11.94</v>
      </c>
      <c r="F77" s="1">
        <v>76</v>
      </c>
      <c r="G77" s="1">
        <v>2.15</v>
      </c>
      <c r="H77" s="1">
        <v>4.66</v>
      </c>
    </row>
    <row r="78" spans="1:8" x14ac:dyDescent="0.25">
      <c r="A78" s="1">
        <v>77</v>
      </c>
      <c r="B78" s="1">
        <v>2.37</v>
      </c>
      <c r="C78" s="1">
        <v>12.81</v>
      </c>
      <c r="F78" s="1">
        <v>77</v>
      </c>
      <c r="G78" s="1">
        <v>2.16</v>
      </c>
      <c r="H78" s="1">
        <v>3.59</v>
      </c>
    </row>
    <row r="79" spans="1:8" x14ac:dyDescent="0.25">
      <c r="A79" s="1">
        <v>78</v>
      </c>
      <c r="B79" s="1">
        <v>2.38</v>
      </c>
      <c r="C79" s="1">
        <v>5.57</v>
      </c>
      <c r="F79" s="1">
        <v>78</v>
      </c>
      <c r="G79" s="1">
        <v>2.17</v>
      </c>
      <c r="H79" s="1">
        <v>5.23</v>
      </c>
    </row>
    <row r="80" spans="1:8" x14ac:dyDescent="0.25">
      <c r="A80" s="1">
        <v>79</v>
      </c>
      <c r="B80" s="1">
        <v>2.4</v>
      </c>
      <c r="C80" s="1">
        <v>7.11</v>
      </c>
      <c r="F80" s="1">
        <v>79</v>
      </c>
      <c r="G80" s="1">
        <v>2.1800000000000002</v>
      </c>
      <c r="H80" s="1">
        <v>8.7200000000000006</v>
      </c>
    </row>
    <row r="81" spans="1:8" x14ac:dyDescent="0.25">
      <c r="A81" s="1">
        <v>80</v>
      </c>
      <c r="B81" s="1">
        <v>2.42</v>
      </c>
      <c r="C81" s="1">
        <v>8.7200000000000006</v>
      </c>
      <c r="F81" s="1">
        <v>80</v>
      </c>
      <c r="G81" s="1">
        <v>2.2400000000000002</v>
      </c>
      <c r="H81" s="1">
        <v>5.93</v>
      </c>
    </row>
    <row r="82" spans="1:8" x14ac:dyDescent="0.25">
      <c r="A82" s="1">
        <v>81</v>
      </c>
      <c r="B82" s="1">
        <v>2.4300000000000002</v>
      </c>
      <c r="C82" s="1">
        <v>9.32</v>
      </c>
      <c r="F82" s="1">
        <v>81</v>
      </c>
      <c r="G82" s="1">
        <v>2.2400000000000002</v>
      </c>
      <c r="H82" s="1">
        <v>8.35</v>
      </c>
    </row>
    <row r="83" spans="1:8" x14ac:dyDescent="0.25">
      <c r="A83" s="1">
        <v>82</v>
      </c>
      <c r="B83" s="1">
        <v>2.4300000000000002</v>
      </c>
      <c r="C83" s="1">
        <v>9.89</v>
      </c>
      <c r="F83" s="1">
        <v>82</v>
      </c>
      <c r="G83" s="1">
        <v>2.27</v>
      </c>
      <c r="H83" s="1">
        <v>7.71</v>
      </c>
    </row>
    <row r="84" spans="1:8" x14ac:dyDescent="0.25">
      <c r="A84" s="1">
        <v>83</v>
      </c>
      <c r="B84" s="1">
        <v>2.44</v>
      </c>
      <c r="C84" s="1">
        <v>5.16</v>
      </c>
      <c r="F84" s="1">
        <v>83</v>
      </c>
      <c r="G84" s="1">
        <v>2.33</v>
      </c>
      <c r="H84" s="1">
        <v>2.98</v>
      </c>
    </row>
    <row r="85" spans="1:8" x14ac:dyDescent="0.25">
      <c r="A85" s="1">
        <v>84</v>
      </c>
      <c r="B85" s="1">
        <v>2.44</v>
      </c>
      <c r="C85" s="1">
        <v>13.28</v>
      </c>
      <c r="F85" s="1">
        <v>84</v>
      </c>
      <c r="G85" s="1">
        <v>2.36</v>
      </c>
      <c r="H85" s="1">
        <v>9.7200000000000006</v>
      </c>
    </row>
    <row r="86" spans="1:8" x14ac:dyDescent="0.25">
      <c r="A86" s="1">
        <v>85</v>
      </c>
      <c r="B86" s="1">
        <v>2.46</v>
      </c>
      <c r="C86" s="1">
        <v>10.93</v>
      </c>
      <c r="F86" s="1">
        <v>85</v>
      </c>
      <c r="G86" s="1">
        <v>2.4700000000000002</v>
      </c>
      <c r="H86" s="1">
        <v>1.64</v>
      </c>
    </row>
    <row r="87" spans="1:8" x14ac:dyDescent="0.25">
      <c r="A87" s="1">
        <v>86</v>
      </c>
      <c r="B87" s="1">
        <v>2.46</v>
      </c>
      <c r="C87" s="1">
        <v>19.38</v>
      </c>
      <c r="F87" s="1">
        <v>86</v>
      </c>
      <c r="G87" s="1">
        <v>2.4700000000000002</v>
      </c>
      <c r="H87" s="1">
        <v>7.41</v>
      </c>
    </row>
    <row r="88" spans="1:8" x14ac:dyDescent="0.25">
      <c r="A88" s="13">
        <v>87</v>
      </c>
      <c r="B88" s="1">
        <v>2.4700000000000002</v>
      </c>
      <c r="C88" s="1">
        <v>15.83</v>
      </c>
      <c r="F88" s="1">
        <v>87</v>
      </c>
      <c r="G88" s="1">
        <v>2.52</v>
      </c>
      <c r="H88" s="1">
        <v>3.65</v>
      </c>
    </row>
    <row r="89" spans="1:8" x14ac:dyDescent="0.25">
      <c r="A89" s="1">
        <v>88</v>
      </c>
      <c r="B89" s="1">
        <v>2.4700000000000002</v>
      </c>
      <c r="C89" s="1">
        <v>13.44</v>
      </c>
      <c r="F89" s="1">
        <v>88</v>
      </c>
      <c r="G89" s="1">
        <v>2.5299999999999998</v>
      </c>
      <c r="H89" s="1">
        <v>6.3</v>
      </c>
    </row>
    <row r="90" spans="1:8" x14ac:dyDescent="0.25">
      <c r="A90" s="1">
        <v>89</v>
      </c>
      <c r="B90" s="1">
        <v>2.5</v>
      </c>
      <c r="C90" s="1">
        <v>17.2</v>
      </c>
      <c r="F90" s="1">
        <v>89</v>
      </c>
      <c r="G90" s="1">
        <v>2.5499999999999998</v>
      </c>
      <c r="H90" s="1">
        <v>6.94</v>
      </c>
    </row>
    <row r="91" spans="1:8" x14ac:dyDescent="0.25">
      <c r="A91" s="1">
        <v>90</v>
      </c>
      <c r="B91" s="1">
        <v>2.54</v>
      </c>
      <c r="C91" s="1">
        <v>11.16</v>
      </c>
      <c r="F91" s="1">
        <v>90</v>
      </c>
      <c r="G91" s="1">
        <v>2.56</v>
      </c>
      <c r="H91" s="1">
        <v>7.07</v>
      </c>
    </row>
    <row r="92" spans="1:8" x14ac:dyDescent="0.25">
      <c r="A92" s="1">
        <v>91</v>
      </c>
      <c r="B92" s="1">
        <v>2.57</v>
      </c>
      <c r="C92" s="1">
        <v>20.82</v>
      </c>
      <c r="F92" s="1">
        <v>91</v>
      </c>
      <c r="G92" s="1">
        <v>2.64</v>
      </c>
      <c r="H92" s="1">
        <v>4.0199999999999996</v>
      </c>
    </row>
    <row r="93" spans="1:8" x14ac:dyDescent="0.25">
      <c r="A93" s="1">
        <v>92</v>
      </c>
      <c r="B93" s="1">
        <v>2.57</v>
      </c>
      <c r="C93" s="1">
        <v>13.31</v>
      </c>
      <c r="F93" s="1">
        <v>92</v>
      </c>
      <c r="G93" s="1">
        <v>2.66</v>
      </c>
      <c r="H93" s="1">
        <v>1.34</v>
      </c>
    </row>
    <row r="94" spans="1:8" x14ac:dyDescent="0.25">
      <c r="A94" s="1">
        <v>93</v>
      </c>
      <c r="B94" s="1">
        <v>2.58</v>
      </c>
      <c r="C94" s="1">
        <v>3.29</v>
      </c>
      <c r="F94" s="1">
        <v>93</v>
      </c>
      <c r="G94" s="1">
        <v>2.66</v>
      </c>
      <c r="H94" s="1">
        <v>7.58</v>
      </c>
    </row>
    <row r="95" spans="1:8" x14ac:dyDescent="0.25">
      <c r="A95" s="1">
        <v>94</v>
      </c>
      <c r="B95" s="1">
        <v>2.63</v>
      </c>
      <c r="C95" s="1">
        <v>10.66</v>
      </c>
      <c r="F95" s="1">
        <v>94</v>
      </c>
      <c r="G95" s="1">
        <v>2.66</v>
      </c>
      <c r="H95" s="1">
        <v>6.77</v>
      </c>
    </row>
    <row r="96" spans="1:8" x14ac:dyDescent="0.25">
      <c r="A96" s="1">
        <v>95</v>
      </c>
      <c r="B96" s="1">
        <v>2.63</v>
      </c>
      <c r="C96" s="1">
        <v>9.42</v>
      </c>
      <c r="F96" s="1">
        <v>95</v>
      </c>
      <c r="G96" s="1">
        <v>2.71</v>
      </c>
      <c r="H96" s="1">
        <v>3.62</v>
      </c>
    </row>
    <row r="97" spans="1:8" x14ac:dyDescent="0.25">
      <c r="A97" s="1">
        <v>96</v>
      </c>
      <c r="B97" s="1">
        <v>2.67</v>
      </c>
      <c r="C97" s="1">
        <v>3.96</v>
      </c>
      <c r="F97" s="1">
        <v>96</v>
      </c>
      <c r="G97" s="1">
        <v>2.73</v>
      </c>
      <c r="H97" s="1">
        <v>5.13</v>
      </c>
    </row>
    <row r="98" spans="1:8" x14ac:dyDescent="0.25">
      <c r="A98" s="1">
        <v>97</v>
      </c>
      <c r="B98" s="1">
        <v>2.7</v>
      </c>
      <c r="C98" s="1">
        <v>5.73</v>
      </c>
      <c r="F98" s="1">
        <v>97</v>
      </c>
      <c r="G98" s="1">
        <v>2.75</v>
      </c>
      <c r="H98" s="1">
        <v>9.4499999999999993</v>
      </c>
    </row>
    <row r="99" spans="1:8" x14ac:dyDescent="0.25">
      <c r="A99" s="1">
        <v>98</v>
      </c>
      <c r="B99" s="1">
        <v>2.71</v>
      </c>
      <c r="C99" s="1">
        <v>7.95</v>
      </c>
      <c r="F99" s="1">
        <v>98</v>
      </c>
      <c r="G99" s="1">
        <v>2.78</v>
      </c>
      <c r="H99" s="1">
        <v>3.72</v>
      </c>
    </row>
    <row r="100" spans="1:8" x14ac:dyDescent="0.25">
      <c r="A100" s="1">
        <v>99</v>
      </c>
      <c r="B100" s="1">
        <v>2.83</v>
      </c>
      <c r="C100" s="1">
        <v>7.24</v>
      </c>
      <c r="F100" s="1">
        <v>99</v>
      </c>
      <c r="G100" s="1">
        <v>2.79</v>
      </c>
      <c r="H100" s="1">
        <v>6.17</v>
      </c>
    </row>
    <row r="101" spans="1:8" x14ac:dyDescent="0.25">
      <c r="A101" s="1">
        <v>100</v>
      </c>
      <c r="B101" s="1">
        <v>2.89</v>
      </c>
      <c r="C101" s="1">
        <v>10.66</v>
      </c>
      <c r="F101" s="1">
        <v>100</v>
      </c>
      <c r="G101" s="1">
        <v>2.81</v>
      </c>
      <c r="H101" s="1">
        <v>10.8</v>
      </c>
    </row>
    <row r="102" spans="1:8" x14ac:dyDescent="0.25">
      <c r="A102" s="1">
        <v>101</v>
      </c>
      <c r="B102" s="1">
        <v>2.93</v>
      </c>
      <c r="C102" s="1">
        <v>13.75</v>
      </c>
      <c r="F102" s="1">
        <v>101</v>
      </c>
      <c r="G102" s="1">
        <v>3.02</v>
      </c>
      <c r="H102" s="1">
        <v>7.34</v>
      </c>
    </row>
    <row r="103" spans="1:8" x14ac:dyDescent="0.25">
      <c r="A103" s="1">
        <v>102</v>
      </c>
      <c r="B103" s="1">
        <v>2.96</v>
      </c>
      <c r="C103" s="1">
        <v>13.98</v>
      </c>
      <c r="F103" s="1">
        <v>102</v>
      </c>
      <c r="G103" s="1">
        <v>3.04</v>
      </c>
      <c r="H103" s="1">
        <v>4.22</v>
      </c>
    </row>
    <row r="104" spans="1:8" x14ac:dyDescent="0.25">
      <c r="A104" s="1">
        <v>103</v>
      </c>
      <c r="B104" s="1">
        <v>3</v>
      </c>
      <c r="C104" s="1">
        <v>9.52</v>
      </c>
      <c r="F104" s="1">
        <v>103</v>
      </c>
      <c r="G104" s="1">
        <v>3.12</v>
      </c>
      <c r="H104" s="1">
        <v>4.0199999999999996</v>
      </c>
    </row>
    <row r="105" spans="1:8" x14ac:dyDescent="0.25">
      <c r="A105" s="1">
        <v>104</v>
      </c>
      <c r="B105" s="1">
        <v>3.04</v>
      </c>
      <c r="C105" s="1">
        <v>9.56</v>
      </c>
      <c r="F105" s="1">
        <v>104</v>
      </c>
      <c r="G105" s="1">
        <v>3.14</v>
      </c>
      <c r="H105" s="1">
        <v>6.81</v>
      </c>
    </row>
    <row r="106" spans="1:8" x14ac:dyDescent="0.25">
      <c r="A106" s="1">
        <v>105</v>
      </c>
      <c r="B106" s="1">
        <v>3.04</v>
      </c>
      <c r="C106" s="1">
        <v>7.48</v>
      </c>
      <c r="F106" s="1">
        <v>105</v>
      </c>
      <c r="G106" s="1">
        <v>3.18</v>
      </c>
      <c r="H106" s="1">
        <v>5.03</v>
      </c>
    </row>
    <row r="107" spans="1:8" x14ac:dyDescent="0.25">
      <c r="A107" s="1">
        <v>106</v>
      </c>
      <c r="B107" s="1">
        <v>3.06</v>
      </c>
      <c r="C107" s="1">
        <v>8.7200000000000006</v>
      </c>
      <c r="F107" s="1">
        <v>106</v>
      </c>
      <c r="G107" s="1">
        <v>3.24</v>
      </c>
      <c r="H107" s="1">
        <v>3.42</v>
      </c>
    </row>
    <row r="108" spans="1:8" x14ac:dyDescent="0.25">
      <c r="A108" s="1">
        <v>107</v>
      </c>
      <c r="B108" s="1">
        <v>3.06</v>
      </c>
      <c r="C108" s="1">
        <v>3.76</v>
      </c>
      <c r="F108" s="1">
        <v>107</v>
      </c>
      <c r="G108" s="1">
        <v>3.29</v>
      </c>
      <c r="H108" s="1">
        <v>2.0099999999999998</v>
      </c>
    </row>
    <row r="109" spans="1:8" x14ac:dyDescent="0.25">
      <c r="A109" s="1">
        <v>108</v>
      </c>
      <c r="B109" s="1">
        <v>3.11</v>
      </c>
      <c r="C109" s="1">
        <v>12.2</v>
      </c>
      <c r="F109" s="1">
        <v>108</v>
      </c>
      <c r="G109" s="1">
        <v>3.38</v>
      </c>
      <c r="H109" s="1">
        <v>3.08</v>
      </c>
    </row>
    <row r="110" spans="1:8" x14ac:dyDescent="0.25">
      <c r="A110" s="1">
        <v>109</v>
      </c>
      <c r="B110" s="1">
        <v>3.16</v>
      </c>
      <c r="C110" s="1">
        <v>18.27</v>
      </c>
      <c r="F110" s="1">
        <v>109</v>
      </c>
      <c r="G110" s="1">
        <v>3.56</v>
      </c>
      <c r="H110" s="1">
        <v>9.0500000000000007</v>
      </c>
    </row>
    <row r="111" spans="1:8" x14ac:dyDescent="0.25">
      <c r="A111" s="13">
        <v>110</v>
      </c>
      <c r="B111" s="1">
        <v>3.19</v>
      </c>
      <c r="C111" s="1">
        <v>10.02</v>
      </c>
      <c r="F111" s="1">
        <v>110</v>
      </c>
      <c r="G111" s="1">
        <v>3.68</v>
      </c>
      <c r="H111" s="1">
        <v>4.43</v>
      </c>
    </row>
    <row r="112" spans="1:8" x14ac:dyDescent="0.25">
      <c r="A112" s="1">
        <v>111</v>
      </c>
      <c r="B112" s="1">
        <v>3.19</v>
      </c>
      <c r="C112" s="1">
        <v>11.3</v>
      </c>
      <c r="F112" s="1">
        <v>111</v>
      </c>
      <c r="G112" s="1">
        <v>3.8</v>
      </c>
      <c r="H112" s="1">
        <v>2.65</v>
      </c>
    </row>
    <row r="113" spans="1:8" x14ac:dyDescent="0.25">
      <c r="A113" s="1">
        <v>112</v>
      </c>
      <c r="B113" s="1">
        <v>3.33</v>
      </c>
      <c r="C113" s="1">
        <v>12.51</v>
      </c>
      <c r="F113" s="1">
        <v>112</v>
      </c>
      <c r="G113" s="1">
        <v>3.85</v>
      </c>
      <c r="H113" s="1">
        <v>7.78</v>
      </c>
    </row>
    <row r="114" spans="1:8" x14ac:dyDescent="0.25">
      <c r="A114" s="1">
        <v>113</v>
      </c>
      <c r="B114" s="1">
        <v>3.34</v>
      </c>
      <c r="C114" s="1">
        <v>6.4</v>
      </c>
      <c r="F114" s="1">
        <v>113</v>
      </c>
      <c r="G114" s="1">
        <v>3.97</v>
      </c>
      <c r="H114" s="1">
        <v>1.71</v>
      </c>
    </row>
    <row r="115" spans="1:8" x14ac:dyDescent="0.25">
      <c r="A115" s="1">
        <v>114</v>
      </c>
      <c r="B115" s="1">
        <v>3.35</v>
      </c>
      <c r="C115" s="1">
        <v>7.74</v>
      </c>
      <c r="F115" s="1">
        <v>114</v>
      </c>
      <c r="G115" s="1">
        <v>3.98</v>
      </c>
      <c r="H115" s="1">
        <v>7.68</v>
      </c>
    </row>
    <row r="116" spans="1:8" x14ac:dyDescent="0.25">
      <c r="A116" s="1">
        <v>115</v>
      </c>
      <c r="B116" s="1">
        <v>3.39</v>
      </c>
      <c r="C116" s="1">
        <v>5.63</v>
      </c>
      <c r="F116" s="1">
        <v>115</v>
      </c>
      <c r="G116" s="1">
        <v>3.99</v>
      </c>
      <c r="H116" s="1">
        <v>4.0199999999999996</v>
      </c>
    </row>
    <row r="117" spans="1:8" x14ac:dyDescent="0.25">
      <c r="A117" s="1">
        <v>116</v>
      </c>
      <c r="B117" s="1">
        <v>3.39</v>
      </c>
      <c r="C117" s="1">
        <v>15.89</v>
      </c>
      <c r="F117" s="1">
        <v>116</v>
      </c>
      <c r="G117" s="1">
        <v>4.3</v>
      </c>
      <c r="H117" s="1">
        <v>2.0499999999999998</v>
      </c>
    </row>
    <row r="118" spans="1:8" x14ac:dyDescent="0.25">
      <c r="A118" s="1">
        <v>117</v>
      </c>
      <c r="B118" s="1">
        <v>3.42</v>
      </c>
      <c r="C118" s="1">
        <v>2.62</v>
      </c>
      <c r="F118" s="1">
        <v>117</v>
      </c>
      <c r="G118" s="1">
        <v>4.3899999999999997</v>
      </c>
      <c r="H118" s="1">
        <v>1.88</v>
      </c>
    </row>
    <row r="119" spans="1:8" x14ac:dyDescent="0.25">
      <c r="A119" s="1">
        <v>118</v>
      </c>
      <c r="B119" s="1">
        <v>3.43</v>
      </c>
      <c r="C119" s="1">
        <v>13.48</v>
      </c>
      <c r="F119" s="1">
        <v>118</v>
      </c>
      <c r="G119" s="1">
        <v>4.3899999999999997</v>
      </c>
      <c r="H119" s="1">
        <v>2.75</v>
      </c>
    </row>
    <row r="120" spans="1:8" x14ac:dyDescent="0.25">
      <c r="A120" s="1">
        <v>119</v>
      </c>
      <c r="B120" s="1">
        <v>3.63</v>
      </c>
      <c r="C120" s="1">
        <v>13.61</v>
      </c>
      <c r="F120" s="1">
        <v>119</v>
      </c>
      <c r="G120" s="1">
        <v>4.43</v>
      </c>
      <c r="H120" s="1">
        <v>5.63</v>
      </c>
    </row>
    <row r="121" spans="1:8" x14ac:dyDescent="0.25">
      <c r="A121" s="1">
        <v>120</v>
      </c>
      <c r="B121" s="1">
        <v>3.65</v>
      </c>
      <c r="C121" s="1">
        <v>6.44</v>
      </c>
      <c r="F121" s="1">
        <v>120</v>
      </c>
      <c r="G121" s="1">
        <v>4.5999999999999996</v>
      </c>
      <c r="H121" s="1">
        <v>2.92</v>
      </c>
    </row>
    <row r="122" spans="1:8" x14ac:dyDescent="0.25">
      <c r="A122" s="1">
        <v>121</v>
      </c>
      <c r="B122" s="1">
        <v>3.73</v>
      </c>
      <c r="C122" s="1">
        <v>9.6199999999999992</v>
      </c>
      <c r="F122" s="1">
        <v>121</v>
      </c>
      <c r="G122" s="1">
        <v>4.63</v>
      </c>
      <c r="H122" s="1">
        <v>6.37</v>
      </c>
    </row>
    <row r="123" spans="1:8" x14ac:dyDescent="0.25">
      <c r="A123" s="1">
        <v>122</v>
      </c>
      <c r="B123" s="1">
        <v>3.73</v>
      </c>
      <c r="C123" s="1">
        <v>10.130000000000001</v>
      </c>
      <c r="F123" s="1">
        <v>122</v>
      </c>
      <c r="G123" s="1">
        <v>4.7</v>
      </c>
      <c r="H123" s="1">
        <v>2.15</v>
      </c>
    </row>
    <row r="124" spans="1:8" x14ac:dyDescent="0.25">
      <c r="A124" s="1">
        <v>123</v>
      </c>
      <c r="B124" s="1">
        <v>3.81</v>
      </c>
      <c r="C124" s="1">
        <v>8.7799999999999994</v>
      </c>
      <c r="F124" s="1">
        <v>123</v>
      </c>
      <c r="G124" s="1">
        <v>4.75</v>
      </c>
      <c r="H124" s="1">
        <v>7.07</v>
      </c>
    </row>
    <row r="125" spans="1:8" x14ac:dyDescent="0.25">
      <c r="A125" s="1">
        <v>124</v>
      </c>
      <c r="B125" s="1">
        <v>3.84</v>
      </c>
      <c r="C125" s="1">
        <v>3.45</v>
      </c>
      <c r="F125" s="1">
        <v>124</v>
      </c>
      <c r="G125" s="1">
        <v>5.07</v>
      </c>
      <c r="H125" s="1">
        <v>3.32</v>
      </c>
    </row>
    <row r="126" spans="1:8" x14ac:dyDescent="0.25">
      <c r="A126" s="1">
        <v>125</v>
      </c>
      <c r="B126" s="1">
        <v>3.87</v>
      </c>
      <c r="C126" s="1">
        <v>13.55</v>
      </c>
      <c r="F126" s="1">
        <v>125</v>
      </c>
      <c r="G126" s="1">
        <v>5.08</v>
      </c>
      <c r="H126" s="1">
        <v>2.5499999999999998</v>
      </c>
    </row>
    <row r="127" spans="1:8" x14ac:dyDescent="0.25">
      <c r="A127" s="1">
        <v>126</v>
      </c>
      <c r="B127" s="1">
        <v>3.87</v>
      </c>
      <c r="C127" s="1">
        <v>5.0599999999999996</v>
      </c>
      <c r="F127" s="1">
        <v>126</v>
      </c>
      <c r="G127" s="1">
        <v>5.09</v>
      </c>
      <c r="H127" s="1">
        <v>5.5</v>
      </c>
    </row>
    <row r="128" spans="1:8" x14ac:dyDescent="0.25">
      <c r="A128" s="1">
        <v>127</v>
      </c>
      <c r="B128" s="1">
        <v>3.93</v>
      </c>
      <c r="C128" s="1">
        <v>5.5</v>
      </c>
      <c r="F128" s="1">
        <v>127</v>
      </c>
      <c r="G128" s="1">
        <v>5.16</v>
      </c>
      <c r="H128" s="1">
        <v>7.04</v>
      </c>
    </row>
    <row r="129" spans="1:8" x14ac:dyDescent="0.25">
      <c r="A129" s="1">
        <v>128</v>
      </c>
      <c r="B129" s="1">
        <v>3.95</v>
      </c>
      <c r="C129" s="1">
        <v>13.28</v>
      </c>
      <c r="F129" s="1">
        <v>128</v>
      </c>
      <c r="G129" s="1">
        <v>5.19</v>
      </c>
      <c r="H129" s="1">
        <v>4.7300000000000004</v>
      </c>
    </row>
    <row r="130" spans="1:8" x14ac:dyDescent="0.25">
      <c r="A130" s="1">
        <v>129</v>
      </c>
      <c r="B130" s="1">
        <v>4</v>
      </c>
      <c r="C130" s="1">
        <v>1.64</v>
      </c>
      <c r="F130" s="1">
        <v>129</v>
      </c>
      <c r="G130" s="1">
        <v>5.31</v>
      </c>
      <c r="H130" s="1">
        <v>5.2</v>
      </c>
    </row>
    <row r="131" spans="1:8" x14ac:dyDescent="0.25">
      <c r="A131" s="1">
        <v>130</v>
      </c>
      <c r="B131" s="1">
        <v>4.04</v>
      </c>
      <c r="C131" s="1">
        <v>7.88</v>
      </c>
      <c r="F131" s="1">
        <v>130</v>
      </c>
      <c r="G131" s="1">
        <v>5.36</v>
      </c>
      <c r="H131" s="1">
        <v>3.35</v>
      </c>
    </row>
    <row r="132" spans="1:8" x14ac:dyDescent="0.25">
      <c r="A132" s="1">
        <v>131</v>
      </c>
      <c r="B132" s="1">
        <v>4.07</v>
      </c>
      <c r="C132" s="1">
        <v>7.11</v>
      </c>
      <c r="F132" s="1">
        <v>131</v>
      </c>
      <c r="G132" s="1">
        <v>5.36</v>
      </c>
      <c r="H132" s="1">
        <v>4.0199999999999996</v>
      </c>
    </row>
    <row r="133" spans="1:8" x14ac:dyDescent="0.25">
      <c r="A133" s="1">
        <v>132</v>
      </c>
      <c r="B133" s="1">
        <v>4.0999999999999996</v>
      </c>
      <c r="C133" s="1">
        <v>4.7300000000000004</v>
      </c>
      <c r="F133" s="1">
        <v>132</v>
      </c>
      <c r="G133" s="1">
        <v>5.39</v>
      </c>
      <c r="H133" s="1">
        <v>11.16</v>
      </c>
    </row>
    <row r="134" spans="1:8" x14ac:dyDescent="0.25">
      <c r="A134" s="1">
        <v>133</v>
      </c>
      <c r="B134" s="1">
        <v>4.16</v>
      </c>
      <c r="C134" s="1">
        <v>4.33</v>
      </c>
      <c r="F134" s="1">
        <v>133</v>
      </c>
      <c r="G134" s="1">
        <v>5.46</v>
      </c>
      <c r="H134" s="1">
        <v>1.27</v>
      </c>
    </row>
    <row r="135" spans="1:8" x14ac:dyDescent="0.25">
      <c r="A135" s="1">
        <v>134</v>
      </c>
      <c r="B135" s="1">
        <v>4.42</v>
      </c>
      <c r="C135" s="1">
        <v>3.15</v>
      </c>
      <c r="F135" s="1">
        <v>134</v>
      </c>
      <c r="G135" s="1">
        <v>5.46</v>
      </c>
      <c r="H135" s="1">
        <v>7.38</v>
      </c>
    </row>
    <row r="136" spans="1:8" x14ac:dyDescent="0.25">
      <c r="A136" s="1">
        <v>135</v>
      </c>
      <c r="B136" s="1">
        <v>4.45</v>
      </c>
      <c r="C136" s="1">
        <v>4.1900000000000004</v>
      </c>
      <c r="F136" s="1">
        <v>135</v>
      </c>
      <c r="G136" s="1">
        <v>5.49</v>
      </c>
      <c r="H136" s="1">
        <v>7.61</v>
      </c>
    </row>
    <row r="137" spans="1:8" x14ac:dyDescent="0.25">
      <c r="A137" s="1">
        <v>136</v>
      </c>
      <c r="B137" s="1">
        <v>4.49</v>
      </c>
      <c r="C137" s="1">
        <v>6.54</v>
      </c>
      <c r="F137" s="1">
        <v>136</v>
      </c>
      <c r="G137" s="1">
        <v>5.58</v>
      </c>
      <c r="H137" s="1">
        <v>1.68</v>
      </c>
    </row>
    <row r="138" spans="1:8" x14ac:dyDescent="0.25">
      <c r="A138" s="1">
        <v>137</v>
      </c>
      <c r="B138" s="1">
        <v>4.49</v>
      </c>
      <c r="C138" s="1">
        <v>14.42</v>
      </c>
      <c r="F138" s="1">
        <v>137</v>
      </c>
      <c r="G138" s="1">
        <v>5.6</v>
      </c>
      <c r="H138" s="1">
        <v>1.64</v>
      </c>
    </row>
    <row r="139" spans="1:8" x14ac:dyDescent="0.25">
      <c r="A139" s="1">
        <v>138</v>
      </c>
      <c r="B139" s="1">
        <v>4.5</v>
      </c>
      <c r="C139" s="1">
        <v>10.33</v>
      </c>
      <c r="F139" s="1">
        <v>138</v>
      </c>
      <c r="G139" s="1">
        <v>5.7</v>
      </c>
      <c r="H139" s="1">
        <v>3.49</v>
      </c>
    </row>
    <row r="140" spans="1:8" x14ac:dyDescent="0.25">
      <c r="A140" s="1">
        <v>139</v>
      </c>
      <c r="B140" s="1">
        <v>4.5</v>
      </c>
      <c r="C140" s="1">
        <v>3.25</v>
      </c>
      <c r="F140" s="1">
        <v>139</v>
      </c>
      <c r="G140" s="1">
        <v>5.73</v>
      </c>
      <c r="H140" s="1">
        <v>4.26</v>
      </c>
    </row>
    <row r="141" spans="1:8" x14ac:dyDescent="0.25">
      <c r="A141" s="1">
        <v>140</v>
      </c>
      <c r="B141" s="1">
        <v>4.59</v>
      </c>
      <c r="C141" s="1">
        <v>5</v>
      </c>
      <c r="F141" s="1">
        <v>140</v>
      </c>
      <c r="G141" s="1">
        <v>5.74</v>
      </c>
      <c r="H141" s="1">
        <v>3.22</v>
      </c>
    </row>
    <row r="142" spans="1:8" x14ac:dyDescent="0.25">
      <c r="A142" s="1">
        <v>141</v>
      </c>
      <c r="B142" s="1">
        <v>4.7300000000000004</v>
      </c>
      <c r="C142" s="1">
        <v>3.99</v>
      </c>
      <c r="F142" s="1">
        <v>141</v>
      </c>
      <c r="G142" s="1">
        <v>5.74</v>
      </c>
      <c r="H142" s="1">
        <v>5.83</v>
      </c>
    </row>
    <row r="143" spans="1:8" x14ac:dyDescent="0.25">
      <c r="A143" s="1">
        <v>142</v>
      </c>
      <c r="B143" s="1">
        <v>4.74</v>
      </c>
      <c r="C143" s="1">
        <v>7.61</v>
      </c>
      <c r="F143" s="1">
        <v>142</v>
      </c>
      <c r="G143" s="1">
        <v>5.87</v>
      </c>
      <c r="H143" s="1">
        <v>4.8600000000000003</v>
      </c>
    </row>
    <row r="144" spans="1:8" x14ac:dyDescent="0.25">
      <c r="A144" s="1">
        <v>143</v>
      </c>
      <c r="B144" s="1">
        <v>4.82</v>
      </c>
      <c r="C144" s="1">
        <v>10.33</v>
      </c>
      <c r="F144" s="1">
        <v>143</v>
      </c>
      <c r="G144" s="1">
        <v>5.98</v>
      </c>
      <c r="H144" s="1">
        <v>4.3600000000000003</v>
      </c>
    </row>
    <row r="145" spans="1:8" x14ac:dyDescent="0.25">
      <c r="A145" s="1">
        <v>144</v>
      </c>
      <c r="B145" s="1">
        <v>4.83</v>
      </c>
      <c r="C145" s="1">
        <v>3.79</v>
      </c>
      <c r="F145" s="1">
        <v>144</v>
      </c>
      <c r="G145" s="1">
        <v>6.02</v>
      </c>
      <c r="H145" s="1">
        <v>6.97</v>
      </c>
    </row>
    <row r="146" spans="1:8" x14ac:dyDescent="0.25">
      <c r="A146" s="1">
        <v>145</v>
      </c>
      <c r="B146" s="1">
        <v>4.8499999999999996</v>
      </c>
      <c r="C146" s="1">
        <v>4.46</v>
      </c>
      <c r="F146" s="1">
        <v>145</v>
      </c>
      <c r="G146" s="1">
        <v>6.02</v>
      </c>
      <c r="H146" s="1">
        <v>7.48</v>
      </c>
    </row>
    <row r="147" spans="1:8" x14ac:dyDescent="0.25">
      <c r="A147" s="1">
        <v>146</v>
      </c>
      <c r="B147" s="1">
        <v>4.8600000000000003</v>
      </c>
      <c r="C147" s="1">
        <v>3.79</v>
      </c>
      <c r="F147" s="1">
        <v>146</v>
      </c>
      <c r="G147" s="1">
        <v>6.17</v>
      </c>
      <c r="H147" s="1">
        <v>10.29</v>
      </c>
    </row>
    <row r="148" spans="1:8" x14ac:dyDescent="0.25">
      <c r="A148" s="1">
        <v>147</v>
      </c>
      <c r="B148" s="1">
        <v>4.9000000000000004</v>
      </c>
      <c r="C148" s="1">
        <v>6.1</v>
      </c>
      <c r="F148" s="1">
        <v>147</v>
      </c>
      <c r="G148" s="1">
        <v>6.24</v>
      </c>
      <c r="H148" s="1">
        <v>6.91</v>
      </c>
    </row>
    <row r="149" spans="1:8" x14ac:dyDescent="0.25">
      <c r="A149" s="1">
        <v>148</v>
      </c>
      <c r="B149" s="1">
        <v>4.93</v>
      </c>
      <c r="C149" s="1">
        <v>3.62</v>
      </c>
      <c r="F149" s="1">
        <v>148</v>
      </c>
      <c r="G149" s="1">
        <v>6.3</v>
      </c>
      <c r="H149" s="1">
        <v>4.09</v>
      </c>
    </row>
    <row r="150" spans="1:8" x14ac:dyDescent="0.25">
      <c r="A150" s="1">
        <v>149</v>
      </c>
      <c r="B150" s="1">
        <v>5.01</v>
      </c>
      <c r="C150" s="1">
        <v>14.12</v>
      </c>
      <c r="F150" s="1">
        <v>149</v>
      </c>
      <c r="G150" s="1">
        <v>6.34</v>
      </c>
      <c r="H150" s="1">
        <v>8.08</v>
      </c>
    </row>
    <row r="151" spans="1:8" x14ac:dyDescent="0.25">
      <c r="A151" s="1">
        <v>150</v>
      </c>
      <c r="B151" s="1">
        <v>5.07</v>
      </c>
      <c r="C151" s="1">
        <v>3.52</v>
      </c>
      <c r="F151" s="1">
        <v>150</v>
      </c>
      <c r="G151" s="1">
        <v>6.45</v>
      </c>
      <c r="H151" s="1">
        <v>4.63</v>
      </c>
    </row>
    <row r="152" spans="1:8" x14ac:dyDescent="0.25">
      <c r="A152" s="1">
        <v>151</v>
      </c>
      <c r="B152" s="1">
        <v>5.07</v>
      </c>
      <c r="C152" s="1">
        <v>7.11</v>
      </c>
      <c r="F152" s="1">
        <v>151</v>
      </c>
      <c r="G152" s="1">
        <v>6.48</v>
      </c>
      <c r="H152" s="1">
        <v>11.77</v>
      </c>
    </row>
    <row r="153" spans="1:8" x14ac:dyDescent="0.25">
      <c r="A153" s="1">
        <v>152</v>
      </c>
      <c r="B153" s="1">
        <v>5.1100000000000003</v>
      </c>
      <c r="C153" s="1">
        <v>7.07</v>
      </c>
      <c r="F153" s="1">
        <v>152</v>
      </c>
      <c r="G153" s="1">
        <v>6.49</v>
      </c>
      <c r="H153" s="1">
        <v>2.88</v>
      </c>
    </row>
    <row r="154" spans="1:8" x14ac:dyDescent="0.25">
      <c r="A154" s="1">
        <v>153</v>
      </c>
      <c r="B154" s="1">
        <v>5.19</v>
      </c>
      <c r="C154" s="1">
        <v>4.0199999999999996</v>
      </c>
      <c r="F154" s="1">
        <v>153</v>
      </c>
      <c r="G154" s="1">
        <v>6.57</v>
      </c>
      <c r="H154" s="1">
        <v>6.44</v>
      </c>
    </row>
    <row r="155" spans="1:8" x14ac:dyDescent="0.25">
      <c r="A155" s="1">
        <v>154</v>
      </c>
      <c r="B155" s="1">
        <v>5.23</v>
      </c>
      <c r="C155" s="1">
        <v>5.23</v>
      </c>
      <c r="F155" s="1">
        <v>154</v>
      </c>
      <c r="G155" s="1">
        <v>6.59</v>
      </c>
      <c r="H155" s="1">
        <v>6.91</v>
      </c>
    </row>
    <row r="156" spans="1:8" x14ac:dyDescent="0.25">
      <c r="A156" s="1">
        <v>155</v>
      </c>
      <c r="B156" s="1">
        <v>5.33</v>
      </c>
      <c r="C156" s="1">
        <v>6.3</v>
      </c>
      <c r="F156" s="1">
        <v>155</v>
      </c>
      <c r="G156" s="1">
        <v>6.63</v>
      </c>
      <c r="H156" s="1">
        <v>5.03</v>
      </c>
    </row>
    <row r="157" spans="1:8" x14ac:dyDescent="0.25">
      <c r="A157" s="1">
        <v>156</v>
      </c>
      <c r="B157" s="1">
        <v>5.35</v>
      </c>
      <c r="C157" s="1">
        <v>8.42</v>
      </c>
      <c r="F157" s="1">
        <v>156</v>
      </c>
      <c r="G157" s="1">
        <v>6.63</v>
      </c>
      <c r="H157" s="1">
        <v>5.53</v>
      </c>
    </row>
    <row r="158" spans="1:8" x14ac:dyDescent="0.25">
      <c r="A158" s="1">
        <v>157</v>
      </c>
      <c r="B158" s="1">
        <v>5.35</v>
      </c>
      <c r="C158" s="1">
        <v>3.89</v>
      </c>
      <c r="F158" s="1">
        <v>157</v>
      </c>
      <c r="G158" s="1">
        <v>6.68</v>
      </c>
      <c r="H158" s="1">
        <v>2.08</v>
      </c>
    </row>
    <row r="159" spans="1:8" x14ac:dyDescent="0.25">
      <c r="A159" s="1">
        <v>158</v>
      </c>
      <c r="B159" s="1">
        <v>5.45</v>
      </c>
      <c r="C159" s="1">
        <v>5.77</v>
      </c>
      <c r="F159" s="1">
        <v>158</v>
      </c>
      <c r="G159" s="1">
        <v>6.71</v>
      </c>
      <c r="H159" s="1">
        <v>10.02</v>
      </c>
    </row>
    <row r="160" spans="1:8" x14ac:dyDescent="0.25">
      <c r="A160" s="1">
        <v>159</v>
      </c>
      <c r="B160" s="1">
        <v>5.52</v>
      </c>
      <c r="C160" s="1">
        <v>8.52</v>
      </c>
      <c r="F160" s="1">
        <v>159</v>
      </c>
      <c r="G160" s="1">
        <v>6.73</v>
      </c>
      <c r="H160" s="1">
        <v>2.62</v>
      </c>
    </row>
    <row r="161" spans="1:8" x14ac:dyDescent="0.25">
      <c r="A161" s="1">
        <v>160</v>
      </c>
      <c r="B161" s="1">
        <v>5.54</v>
      </c>
      <c r="C161" s="1">
        <v>8.35</v>
      </c>
      <c r="F161" s="1">
        <v>160</v>
      </c>
      <c r="G161" s="1">
        <v>6.9</v>
      </c>
      <c r="H161" s="1">
        <v>2.15</v>
      </c>
    </row>
    <row r="162" spans="1:8" x14ac:dyDescent="0.25">
      <c r="A162" s="1">
        <v>161</v>
      </c>
      <c r="B162" s="1">
        <v>5.58</v>
      </c>
      <c r="C162" s="1">
        <v>4.43</v>
      </c>
      <c r="F162" s="1">
        <v>161</v>
      </c>
      <c r="G162" s="1">
        <v>6.95</v>
      </c>
      <c r="H162" s="1">
        <v>6.77</v>
      </c>
    </row>
    <row r="163" spans="1:8" x14ac:dyDescent="0.25">
      <c r="A163" s="1">
        <v>162</v>
      </c>
      <c r="B163" s="1">
        <v>5.7</v>
      </c>
      <c r="C163" s="1">
        <v>2.5499999999999998</v>
      </c>
      <c r="F163" s="1">
        <v>162</v>
      </c>
      <c r="G163" s="1">
        <v>7.11</v>
      </c>
      <c r="H163" s="1">
        <v>3.02</v>
      </c>
    </row>
    <row r="164" spans="1:8" x14ac:dyDescent="0.25">
      <c r="A164" s="1">
        <v>163</v>
      </c>
      <c r="B164" s="1">
        <v>5.7</v>
      </c>
      <c r="C164" s="1">
        <v>4.66</v>
      </c>
      <c r="F164" s="1">
        <v>163</v>
      </c>
      <c r="G164" s="1">
        <v>7.16</v>
      </c>
      <c r="H164" s="1">
        <v>1</v>
      </c>
    </row>
    <row r="165" spans="1:8" x14ac:dyDescent="0.25">
      <c r="A165" s="1">
        <v>164</v>
      </c>
      <c r="B165" s="1">
        <v>5.71</v>
      </c>
      <c r="C165" s="1">
        <v>3.59</v>
      </c>
      <c r="F165" s="1">
        <v>164</v>
      </c>
      <c r="G165" s="1">
        <v>7.16</v>
      </c>
      <c r="H165" s="1">
        <v>4.96</v>
      </c>
    </row>
    <row r="166" spans="1:8" x14ac:dyDescent="0.25">
      <c r="A166" s="1">
        <v>165</v>
      </c>
      <c r="B166" s="1">
        <v>5.71</v>
      </c>
      <c r="C166" s="1">
        <v>9.0500000000000007</v>
      </c>
      <c r="F166" s="1">
        <v>165</v>
      </c>
      <c r="G166" s="1">
        <v>7.18</v>
      </c>
      <c r="H166" s="1">
        <v>4.83</v>
      </c>
    </row>
    <row r="167" spans="1:8" x14ac:dyDescent="0.25">
      <c r="A167" s="1">
        <v>166</v>
      </c>
      <c r="B167" s="1">
        <v>5.8</v>
      </c>
      <c r="C167" s="1">
        <v>5.83</v>
      </c>
      <c r="F167" s="1">
        <v>166</v>
      </c>
      <c r="G167" s="1">
        <v>7.27</v>
      </c>
      <c r="H167" s="1">
        <v>4.59</v>
      </c>
    </row>
    <row r="168" spans="1:8" x14ac:dyDescent="0.25">
      <c r="A168" s="1">
        <v>167</v>
      </c>
      <c r="B168" s="1">
        <v>5.83</v>
      </c>
      <c r="C168" s="1">
        <v>5.0999999999999996</v>
      </c>
      <c r="F168" s="1">
        <v>167</v>
      </c>
      <c r="G168" s="1">
        <v>7.31</v>
      </c>
      <c r="H168" s="1">
        <v>2.98</v>
      </c>
    </row>
    <row r="169" spans="1:8" x14ac:dyDescent="0.25">
      <c r="A169" s="1">
        <v>168</v>
      </c>
      <c r="B169" s="1">
        <v>5.96</v>
      </c>
      <c r="C169" s="1">
        <v>6.54</v>
      </c>
      <c r="F169" s="1">
        <v>168</v>
      </c>
      <c r="G169" s="1">
        <v>7.56</v>
      </c>
      <c r="H169" s="1">
        <v>3.76</v>
      </c>
    </row>
    <row r="170" spans="1:8" x14ac:dyDescent="0.25">
      <c r="A170" s="1">
        <v>169</v>
      </c>
      <c r="B170" s="1">
        <v>6.01</v>
      </c>
      <c r="C170" s="1">
        <v>6.24</v>
      </c>
      <c r="F170" s="1">
        <v>169</v>
      </c>
      <c r="G170" s="1">
        <v>7.66</v>
      </c>
      <c r="H170" s="1">
        <v>2.5099999999999998</v>
      </c>
    </row>
    <row r="171" spans="1:8" x14ac:dyDescent="0.25">
      <c r="A171" s="1">
        <v>170</v>
      </c>
      <c r="B171" s="1">
        <v>6.02</v>
      </c>
      <c r="C171" s="1">
        <v>1.81</v>
      </c>
      <c r="F171" s="1">
        <v>170</v>
      </c>
      <c r="G171" s="1">
        <v>7.78</v>
      </c>
      <c r="H171" s="1">
        <v>1.27</v>
      </c>
    </row>
    <row r="172" spans="1:8" x14ac:dyDescent="0.25">
      <c r="A172" s="1">
        <v>171</v>
      </c>
      <c r="B172" s="1">
        <v>6.05</v>
      </c>
      <c r="C172" s="1">
        <v>5.67</v>
      </c>
      <c r="F172" s="1">
        <v>171</v>
      </c>
      <c r="G172" s="1">
        <v>7.81</v>
      </c>
      <c r="H172" s="1">
        <v>3.02</v>
      </c>
    </row>
    <row r="173" spans="1:8" x14ac:dyDescent="0.25">
      <c r="A173" s="1">
        <v>172</v>
      </c>
      <c r="B173" s="1">
        <v>6.14</v>
      </c>
      <c r="C173" s="1">
        <v>2.82</v>
      </c>
      <c r="F173" s="1">
        <v>172</v>
      </c>
      <c r="G173" s="1">
        <v>7.9</v>
      </c>
      <c r="H173" s="1">
        <v>1.61</v>
      </c>
    </row>
    <row r="174" spans="1:8" x14ac:dyDescent="0.25">
      <c r="A174" s="1">
        <v>173</v>
      </c>
      <c r="B174" s="1">
        <v>6.15</v>
      </c>
      <c r="C174" s="1">
        <v>4.29</v>
      </c>
      <c r="F174" s="1">
        <v>173</v>
      </c>
      <c r="G174" s="1">
        <v>8</v>
      </c>
      <c r="H174" s="1">
        <v>4.3899999999999997</v>
      </c>
    </row>
    <row r="175" spans="1:8" x14ac:dyDescent="0.25">
      <c r="A175" s="1">
        <v>174</v>
      </c>
      <c r="B175" s="1">
        <v>6.29</v>
      </c>
      <c r="C175" s="1">
        <v>5.5</v>
      </c>
      <c r="F175" s="1">
        <v>174</v>
      </c>
      <c r="G175" s="1">
        <v>8.2200000000000006</v>
      </c>
      <c r="H175" s="1">
        <v>4.29</v>
      </c>
    </row>
    <row r="176" spans="1:8" x14ac:dyDescent="0.25">
      <c r="A176" s="1">
        <v>175</v>
      </c>
      <c r="B176" s="1">
        <v>6.29</v>
      </c>
      <c r="C176" s="1">
        <v>4.3600000000000003</v>
      </c>
      <c r="F176" s="1">
        <v>175</v>
      </c>
      <c r="G176" s="1">
        <v>8.8800000000000008</v>
      </c>
      <c r="H176" s="1">
        <v>2.0099999999999998</v>
      </c>
    </row>
    <row r="177" spans="1:8" x14ac:dyDescent="0.25">
      <c r="A177" s="1">
        <v>176</v>
      </c>
      <c r="B177" s="1">
        <v>6.53</v>
      </c>
      <c r="C177" s="1">
        <v>7.88</v>
      </c>
      <c r="F177" s="1">
        <v>176</v>
      </c>
      <c r="G177" s="1">
        <v>9.06</v>
      </c>
      <c r="H177" s="1">
        <v>2.85</v>
      </c>
    </row>
    <row r="178" spans="1:8" x14ac:dyDescent="0.25">
      <c r="A178" s="1">
        <v>177</v>
      </c>
      <c r="B178" s="1">
        <v>6.61</v>
      </c>
      <c r="C178" s="1">
        <v>6.57</v>
      </c>
      <c r="F178" s="1">
        <v>177</v>
      </c>
      <c r="G178" s="1">
        <v>9.08</v>
      </c>
      <c r="H178" s="1">
        <v>6.17</v>
      </c>
    </row>
    <row r="179" spans="1:8" x14ac:dyDescent="0.25">
      <c r="A179" s="1">
        <v>178</v>
      </c>
      <c r="B179" s="1">
        <v>6.65</v>
      </c>
      <c r="C179" s="1">
        <v>4.0199999999999996</v>
      </c>
      <c r="F179" s="1">
        <v>178</v>
      </c>
      <c r="G179" s="1">
        <v>9.5399999999999991</v>
      </c>
      <c r="H179" s="1">
        <v>4.49</v>
      </c>
    </row>
    <row r="180" spans="1:8" x14ac:dyDescent="0.25">
      <c r="A180" s="1">
        <v>179</v>
      </c>
      <c r="B180" s="1">
        <v>6.84</v>
      </c>
      <c r="C180" s="1">
        <v>6.81</v>
      </c>
      <c r="F180" s="1">
        <v>179</v>
      </c>
      <c r="G180" s="1">
        <v>9.69</v>
      </c>
      <c r="H180" s="1">
        <v>5.73</v>
      </c>
    </row>
    <row r="181" spans="1:8" x14ac:dyDescent="0.25">
      <c r="A181" s="1">
        <v>180</v>
      </c>
      <c r="B181" s="1">
        <v>6.88</v>
      </c>
      <c r="C181" s="1">
        <v>5.33</v>
      </c>
      <c r="F181" s="1">
        <v>180</v>
      </c>
      <c r="G181" s="1">
        <v>9.9700000000000006</v>
      </c>
      <c r="H181" s="1">
        <v>2.78</v>
      </c>
    </row>
    <row r="182" spans="1:8" x14ac:dyDescent="0.25">
      <c r="A182" s="1">
        <v>181</v>
      </c>
      <c r="B182" s="1">
        <v>7.52</v>
      </c>
      <c r="C182" s="1">
        <v>6.3</v>
      </c>
      <c r="F182" s="12"/>
      <c r="G182" s="12"/>
      <c r="H182" s="12"/>
    </row>
    <row r="183" spans="1:8" x14ac:dyDescent="0.25">
      <c r="A183" s="1">
        <v>182</v>
      </c>
      <c r="B183" s="1">
        <v>7.6</v>
      </c>
      <c r="C183" s="1">
        <v>0.77</v>
      </c>
      <c r="F183" s="12"/>
      <c r="G183" s="12"/>
      <c r="H183" s="12"/>
    </row>
    <row r="184" spans="1:8" x14ac:dyDescent="0.25">
      <c r="A184" s="1">
        <v>183</v>
      </c>
      <c r="B184" s="1">
        <v>7.61</v>
      </c>
      <c r="C184" s="1">
        <v>6.07</v>
      </c>
      <c r="F184" s="12"/>
      <c r="G184" s="12"/>
      <c r="H184" s="12"/>
    </row>
    <row r="185" spans="1:8" x14ac:dyDescent="0.25">
      <c r="A185" s="1">
        <v>184</v>
      </c>
      <c r="B185" s="1">
        <v>7.61</v>
      </c>
      <c r="C185" s="1">
        <v>10.130000000000001</v>
      </c>
      <c r="F185" s="12"/>
      <c r="G185" s="12"/>
      <c r="H185" s="12"/>
    </row>
    <row r="186" spans="1:8" x14ac:dyDescent="0.25">
      <c r="A186" s="1">
        <v>185</v>
      </c>
      <c r="B186" s="1">
        <v>7.65</v>
      </c>
      <c r="C186" s="1">
        <v>3.15</v>
      </c>
      <c r="F186" s="12"/>
      <c r="G186" s="12"/>
      <c r="H186" s="12"/>
    </row>
    <row r="187" spans="1:8" x14ac:dyDescent="0.25">
      <c r="A187" s="1">
        <v>186</v>
      </c>
      <c r="B187" s="1">
        <v>8.24</v>
      </c>
      <c r="C187" s="1">
        <v>4.12</v>
      </c>
    </row>
    <row r="188" spans="1:8" x14ac:dyDescent="0.25">
      <c r="A188" s="1">
        <v>187</v>
      </c>
      <c r="B188" s="1">
        <v>8.4700000000000006</v>
      </c>
      <c r="C188" s="1">
        <v>2.31</v>
      </c>
    </row>
    <row r="189" spans="1:8" x14ac:dyDescent="0.25">
      <c r="A189" s="1">
        <v>188</v>
      </c>
      <c r="B189" s="1">
        <v>8.6300000000000008</v>
      </c>
      <c r="C189" s="1">
        <v>2.68</v>
      </c>
    </row>
    <row r="190" spans="1:8" x14ac:dyDescent="0.25">
      <c r="A190" s="1">
        <v>189</v>
      </c>
      <c r="B190" s="1">
        <v>8.85</v>
      </c>
      <c r="C190" s="1">
        <v>3.86</v>
      </c>
    </row>
    <row r="191" spans="1:8" x14ac:dyDescent="0.25">
      <c r="A191" s="1">
        <v>190</v>
      </c>
      <c r="B191" s="1">
        <v>8.98</v>
      </c>
      <c r="C191" s="1">
        <v>3.15</v>
      </c>
    </row>
    <row r="192" spans="1:8" x14ac:dyDescent="0.25">
      <c r="A192" s="1">
        <v>191</v>
      </c>
      <c r="B192" s="1">
        <v>9.4499999999999993</v>
      </c>
      <c r="C192" s="1">
        <v>3.55</v>
      </c>
    </row>
    <row r="193" spans="1:4" customFormat="1" x14ac:dyDescent="0.25">
      <c r="A193" s="12"/>
      <c r="B193" s="12"/>
      <c r="C193" s="12"/>
      <c r="D193" s="12"/>
    </row>
    <row r="194" spans="1:4" customFormat="1" x14ac:dyDescent="0.25">
      <c r="A194" s="12"/>
      <c r="B194" s="12"/>
      <c r="C194" s="12"/>
      <c r="D194" s="12"/>
    </row>
    <row r="195" spans="1:4" customFormat="1" x14ac:dyDescent="0.25">
      <c r="A195" s="12"/>
      <c r="B195" s="12"/>
      <c r="C195" s="12"/>
      <c r="D195" s="12"/>
    </row>
    <row r="196" spans="1:4" customFormat="1" x14ac:dyDescent="0.25">
      <c r="A196" s="12"/>
      <c r="B196" s="12"/>
      <c r="C196" s="12"/>
      <c r="D196" s="12"/>
    </row>
  </sheetData>
  <autoFilter ref="B1:C1">
    <sortState ref="B6:E217">
      <sortCondition ref="B5"/>
    </sortState>
  </autoFilter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zoomScale="71" zoomScaleNormal="71" workbookViewId="0">
      <selection activeCell="Z21" sqref="Z21"/>
    </sheetView>
  </sheetViews>
  <sheetFormatPr defaultColWidth="11.42578125" defaultRowHeight="15" x14ac:dyDescent="0.25"/>
  <sheetData>
    <row r="1" spans="1:25" x14ac:dyDescent="0.25">
      <c r="A1" s="159" t="s">
        <v>58</v>
      </c>
    </row>
    <row r="2" spans="1:25" x14ac:dyDescent="0.25">
      <c r="A2" t="s">
        <v>4</v>
      </c>
      <c r="C2" t="s">
        <v>172</v>
      </c>
      <c r="E2" t="s">
        <v>5</v>
      </c>
      <c r="G2" t="s">
        <v>173</v>
      </c>
      <c r="I2" t="s">
        <v>174</v>
      </c>
      <c r="U2" t="s">
        <v>175</v>
      </c>
      <c r="V2" t="s">
        <v>176</v>
      </c>
      <c r="W2" t="s">
        <v>177</v>
      </c>
      <c r="X2" t="s">
        <v>11</v>
      </c>
    </row>
    <row r="3" spans="1:25" x14ac:dyDescent="0.25">
      <c r="A3" t="s">
        <v>178</v>
      </c>
      <c r="B3" t="s">
        <v>179</v>
      </c>
      <c r="C3" t="s">
        <v>178</v>
      </c>
      <c r="D3" t="s">
        <v>179</v>
      </c>
      <c r="E3" t="s">
        <v>178</v>
      </c>
      <c r="F3" t="s">
        <v>179</v>
      </c>
      <c r="G3" t="s">
        <v>178</v>
      </c>
      <c r="H3" t="s">
        <v>179</v>
      </c>
      <c r="I3" t="s">
        <v>178</v>
      </c>
      <c r="J3" t="s">
        <v>179</v>
      </c>
      <c r="N3" s="159" t="s">
        <v>180</v>
      </c>
      <c r="U3" s="159" t="s">
        <v>58</v>
      </c>
      <c r="V3" s="1">
        <v>4</v>
      </c>
      <c r="W3" s="1">
        <v>1</v>
      </c>
    </row>
    <row r="4" spans="1:25" x14ac:dyDescent="0.25">
      <c r="A4">
        <v>11</v>
      </c>
      <c r="B4">
        <v>2</v>
      </c>
      <c r="C4">
        <v>16</v>
      </c>
      <c r="D4">
        <v>4</v>
      </c>
      <c r="E4">
        <v>4</v>
      </c>
      <c r="F4">
        <v>7</v>
      </c>
      <c r="G4">
        <v>4</v>
      </c>
      <c r="H4">
        <v>6</v>
      </c>
      <c r="I4">
        <v>16</v>
      </c>
      <c r="J4">
        <v>5</v>
      </c>
      <c r="N4" t="s">
        <v>4</v>
      </c>
      <c r="O4" t="s">
        <v>172</v>
      </c>
      <c r="P4" t="s">
        <v>5</v>
      </c>
      <c r="Q4" t="s">
        <v>181</v>
      </c>
      <c r="R4" t="s">
        <v>174</v>
      </c>
      <c r="S4" t="s">
        <v>175</v>
      </c>
      <c r="V4" s="1">
        <v>4</v>
      </c>
      <c r="W4" s="1">
        <v>2</v>
      </c>
    </row>
    <row r="5" spans="1:25" x14ac:dyDescent="0.25">
      <c r="A5">
        <v>15</v>
      </c>
      <c r="B5">
        <v>3</v>
      </c>
      <c r="C5">
        <v>18</v>
      </c>
      <c r="D5">
        <v>3</v>
      </c>
      <c r="E5">
        <v>7</v>
      </c>
      <c r="F5">
        <v>7</v>
      </c>
      <c r="G5">
        <v>8</v>
      </c>
      <c r="H5">
        <v>6</v>
      </c>
      <c r="I5">
        <v>8</v>
      </c>
      <c r="J5">
        <v>3</v>
      </c>
      <c r="M5" s="159" t="s">
        <v>58</v>
      </c>
      <c r="N5" s="166">
        <v>16.43835616438356</v>
      </c>
      <c r="O5" s="166">
        <v>14.117647058823529</v>
      </c>
      <c r="P5" s="166">
        <v>60.869565217391312</v>
      </c>
      <c r="Q5" s="166">
        <v>55.223880597014926</v>
      </c>
      <c r="R5" s="166">
        <v>23.684210526315788</v>
      </c>
      <c r="S5" s="166">
        <v>25.555555555555554</v>
      </c>
      <c r="V5" s="1">
        <v>3</v>
      </c>
      <c r="W5" s="1">
        <v>2</v>
      </c>
    </row>
    <row r="6" spans="1:25" x14ac:dyDescent="0.25">
      <c r="A6">
        <v>12</v>
      </c>
      <c r="B6">
        <v>2</v>
      </c>
      <c r="C6">
        <v>15</v>
      </c>
      <c r="D6">
        <v>2</v>
      </c>
      <c r="E6">
        <v>5</v>
      </c>
      <c r="F6">
        <v>12</v>
      </c>
      <c r="G6">
        <v>2</v>
      </c>
      <c r="H6">
        <v>5</v>
      </c>
      <c r="I6">
        <v>13</v>
      </c>
      <c r="J6">
        <v>2</v>
      </c>
      <c r="M6" s="159" t="s">
        <v>59</v>
      </c>
      <c r="N6" s="166">
        <v>13.414634146341465</v>
      </c>
      <c r="O6" s="166">
        <v>14.457831325301203</v>
      </c>
      <c r="P6" s="166">
        <v>50</v>
      </c>
      <c r="Q6" s="166">
        <v>50</v>
      </c>
      <c r="R6" s="166">
        <v>16.666666666666664</v>
      </c>
      <c r="S6" s="166">
        <v>20.454545454545457</v>
      </c>
      <c r="V6" s="1">
        <v>5</v>
      </c>
      <c r="W6" s="1">
        <v>2</v>
      </c>
    </row>
    <row r="7" spans="1:25" x14ac:dyDescent="0.25">
      <c r="A7">
        <v>14</v>
      </c>
      <c r="B7">
        <v>3</v>
      </c>
      <c r="C7">
        <v>12</v>
      </c>
      <c r="D7">
        <v>2</v>
      </c>
      <c r="E7">
        <v>5</v>
      </c>
      <c r="F7">
        <v>8</v>
      </c>
      <c r="G7">
        <v>9</v>
      </c>
      <c r="H7">
        <v>9</v>
      </c>
      <c r="I7">
        <v>10</v>
      </c>
      <c r="J7">
        <v>4</v>
      </c>
      <c r="M7" s="159" t="s">
        <v>80</v>
      </c>
      <c r="N7" s="166">
        <v>18.072289156626507</v>
      </c>
      <c r="O7" s="166">
        <v>16.304347826086957</v>
      </c>
      <c r="P7" s="166">
        <v>44.642857142857146</v>
      </c>
      <c r="Q7" s="166">
        <v>45.454545454545453</v>
      </c>
      <c r="R7" s="166">
        <v>18.823529411764707</v>
      </c>
      <c r="S7" s="166">
        <v>30.508474576271187</v>
      </c>
      <c r="V7" s="1">
        <v>4</v>
      </c>
      <c r="W7" s="1">
        <v>2</v>
      </c>
    </row>
    <row r="8" spans="1:25" x14ac:dyDescent="0.25">
      <c r="A8">
        <v>9</v>
      </c>
      <c r="B8">
        <v>2</v>
      </c>
      <c r="C8">
        <v>12</v>
      </c>
      <c r="D8">
        <v>1</v>
      </c>
      <c r="E8">
        <v>6</v>
      </c>
      <c r="F8">
        <v>8</v>
      </c>
      <c r="G8">
        <v>7</v>
      </c>
      <c r="H8">
        <v>11</v>
      </c>
      <c r="I8">
        <v>11</v>
      </c>
      <c r="J8">
        <v>4</v>
      </c>
      <c r="M8" s="167" t="s">
        <v>11</v>
      </c>
      <c r="N8" s="68">
        <v>15.975093155783844</v>
      </c>
      <c r="O8" s="68">
        <v>14.959942070070563</v>
      </c>
      <c r="P8" s="68">
        <v>51.837474120082817</v>
      </c>
      <c r="Q8" s="68">
        <v>50.226142017186795</v>
      </c>
      <c r="R8" s="68">
        <v>19.724802201582389</v>
      </c>
      <c r="S8" s="68">
        <v>25.506191862124066</v>
      </c>
      <c r="V8" s="1">
        <v>5</v>
      </c>
      <c r="W8" s="1">
        <v>1</v>
      </c>
    </row>
    <row r="9" spans="1:25" x14ac:dyDescent="0.25">
      <c r="M9" s="167" t="s">
        <v>100</v>
      </c>
      <c r="N9" s="68">
        <v>2.3631328803224387</v>
      </c>
      <c r="O9" s="68">
        <v>1.1766484017739689</v>
      </c>
      <c r="P9" s="68">
        <v>8.2679348745934771</v>
      </c>
      <c r="Q9" s="68">
        <v>4.888592071386693</v>
      </c>
      <c r="R9" s="68">
        <v>3.5945375136133975</v>
      </c>
      <c r="S9" s="68">
        <v>3.028</v>
      </c>
      <c r="V9" s="1">
        <v>7</v>
      </c>
      <c r="W9" s="1">
        <v>2</v>
      </c>
    </row>
    <row r="10" spans="1:25" x14ac:dyDescent="0.25">
      <c r="A10">
        <v>61</v>
      </c>
      <c r="B10">
        <v>12</v>
      </c>
      <c r="C10">
        <v>73</v>
      </c>
      <c r="D10">
        <v>12</v>
      </c>
      <c r="E10">
        <v>27</v>
      </c>
      <c r="F10">
        <v>42</v>
      </c>
      <c r="G10">
        <v>30</v>
      </c>
      <c r="H10">
        <v>37</v>
      </c>
      <c r="I10">
        <v>58</v>
      </c>
      <c r="J10">
        <v>18</v>
      </c>
      <c r="M10" s="167" t="s">
        <v>13</v>
      </c>
      <c r="N10" s="68">
        <v>1.3643954274378978</v>
      </c>
      <c r="O10" s="68">
        <v>0.67935819963855015</v>
      </c>
      <c r="P10" s="68">
        <v>4.773634454153278</v>
      </c>
      <c r="Q10" s="68">
        <v>2.8225127432948574</v>
      </c>
      <c r="R10" s="68">
        <v>2.0753680794534626</v>
      </c>
      <c r="S10" s="68">
        <v>1.7482678983833719</v>
      </c>
      <c r="V10" s="1">
        <v>6</v>
      </c>
      <c r="W10" s="1">
        <v>2</v>
      </c>
    </row>
    <row r="11" spans="1:25" x14ac:dyDescent="0.25">
      <c r="B11" s="166">
        <v>16.43835616438356</v>
      </c>
      <c r="C11" s="166"/>
      <c r="D11" s="166">
        <v>14.117647058823529</v>
      </c>
      <c r="E11" s="166"/>
      <c r="F11" s="166">
        <v>60.869565217391312</v>
      </c>
      <c r="G11" s="166"/>
      <c r="H11" s="166">
        <v>55.223880597014926</v>
      </c>
      <c r="I11" s="166"/>
      <c r="J11" s="166">
        <v>23.684210526315788</v>
      </c>
      <c r="V11" s="1">
        <v>8</v>
      </c>
      <c r="W11" s="1">
        <v>0</v>
      </c>
    </row>
    <row r="12" spans="1:25" x14ac:dyDescent="0.25">
      <c r="V12" s="1">
        <v>3</v>
      </c>
      <c r="W12" s="1">
        <v>3</v>
      </c>
    </row>
    <row r="13" spans="1:25" x14ac:dyDescent="0.25">
      <c r="V13" s="1">
        <v>7</v>
      </c>
      <c r="W13" s="1">
        <v>3</v>
      </c>
      <c r="X13" s="56"/>
      <c r="Y13" s="56"/>
    </row>
    <row r="14" spans="1:25" x14ac:dyDescent="0.25">
      <c r="A14" s="159" t="s">
        <v>59</v>
      </c>
      <c r="V14" s="1">
        <v>5</v>
      </c>
      <c r="W14" s="1">
        <v>2</v>
      </c>
      <c r="X14" s="56"/>
      <c r="Y14" s="56"/>
    </row>
    <row r="15" spans="1:25" x14ac:dyDescent="0.25">
      <c r="A15" t="s">
        <v>4</v>
      </c>
      <c r="C15" t="s">
        <v>172</v>
      </c>
      <c r="E15" t="s">
        <v>5</v>
      </c>
      <c r="G15" t="s">
        <v>173</v>
      </c>
      <c r="I15" t="s">
        <v>174</v>
      </c>
      <c r="V15" s="1">
        <v>6</v>
      </c>
      <c r="W15" s="1">
        <v>1</v>
      </c>
      <c r="X15" s="56"/>
      <c r="Y15" s="56"/>
    </row>
    <row r="16" spans="1:25" x14ac:dyDescent="0.25">
      <c r="A16" t="s">
        <v>178</v>
      </c>
      <c r="B16" t="s">
        <v>179</v>
      </c>
      <c r="C16" t="s">
        <v>178</v>
      </c>
      <c r="D16" t="s">
        <v>179</v>
      </c>
      <c r="E16" t="s">
        <v>178</v>
      </c>
      <c r="F16" t="s">
        <v>179</v>
      </c>
      <c r="G16" t="s">
        <v>178</v>
      </c>
      <c r="H16" t="s">
        <v>179</v>
      </c>
      <c r="I16" t="s">
        <v>178</v>
      </c>
      <c r="J16" t="s">
        <v>179</v>
      </c>
      <c r="V16">
        <v>67</v>
      </c>
      <c r="W16">
        <v>23</v>
      </c>
      <c r="X16" s="72">
        <v>25.555555555555554</v>
      </c>
      <c r="Y16" s="56"/>
    </row>
    <row r="17" spans="1:25" x14ac:dyDescent="0.25">
      <c r="A17">
        <v>12</v>
      </c>
      <c r="B17">
        <v>2</v>
      </c>
      <c r="C17">
        <v>13</v>
      </c>
      <c r="D17">
        <v>3</v>
      </c>
      <c r="E17">
        <v>6</v>
      </c>
      <c r="F17">
        <v>6</v>
      </c>
      <c r="G17">
        <v>7</v>
      </c>
      <c r="H17">
        <v>10</v>
      </c>
      <c r="I17">
        <v>9</v>
      </c>
      <c r="J17">
        <v>2</v>
      </c>
      <c r="U17" s="159" t="s">
        <v>59</v>
      </c>
      <c r="V17" s="1">
        <v>7</v>
      </c>
      <c r="W17" s="1">
        <v>3</v>
      </c>
      <c r="X17" s="72"/>
      <c r="Y17" s="56"/>
    </row>
    <row r="18" spans="1:25" x14ac:dyDescent="0.25">
      <c r="A18">
        <v>14</v>
      </c>
      <c r="B18">
        <v>3</v>
      </c>
      <c r="C18">
        <v>15</v>
      </c>
      <c r="D18">
        <v>1</v>
      </c>
      <c r="E18">
        <v>6</v>
      </c>
      <c r="F18">
        <v>5</v>
      </c>
      <c r="G18">
        <v>7</v>
      </c>
      <c r="H18">
        <v>6</v>
      </c>
      <c r="I18">
        <v>8</v>
      </c>
      <c r="J18">
        <v>2</v>
      </c>
      <c r="V18" s="1">
        <v>10</v>
      </c>
      <c r="W18" s="1">
        <v>0</v>
      </c>
      <c r="X18" s="72"/>
      <c r="Y18" s="56"/>
    </row>
    <row r="19" spans="1:25" x14ac:dyDescent="0.25">
      <c r="A19">
        <v>14</v>
      </c>
      <c r="B19">
        <v>2</v>
      </c>
      <c r="C19">
        <v>14</v>
      </c>
      <c r="D19">
        <v>2</v>
      </c>
      <c r="E19">
        <v>4</v>
      </c>
      <c r="F19">
        <v>5</v>
      </c>
      <c r="G19">
        <v>9</v>
      </c>
      <c r="H19">
        <v>7</v>
      </c>
      <c r="I19">
        <v>12</v>
      </c>
      <c r="J19">
        <v>1</v>
      </c>
      <c r="V19" s="1">
        <v>8</v>
      </c>
      <c r="W19" s="1">
        <v>2</v>
      </c>
      <c r="X19" s="72"/>
      <c r="Y19" s="56"/>
    </row>
    <row r="20" spans="1:25" x14ac:dyDescent="0.25">
      <c r="A20">
        <v>14</v>
      </c>
      <c r="B20">
        <v>2</v>
      </c>
      <c r="C20">
        <v>15</v>
      </c>
      <c r="D20">
        <v>3</v>
      </c>
      <c r="E20">
        <v>6</v>
      </c>
      <c r="F20">
        <v>6</v>
      </c>
      <c r="G20">
        <v>9</v>
      </c>
      <c r="H20" s="56">
        <v>8</v>
      </c>
      <c r="I20" s="56">
        <v>11</v>
      </c>
      <c r="J20" s="56">
        <v>3</v>
      </c>
      <c r="K20" s="56"/>
      <c r="V20" s="1">
        <v>3</v>
      </c>
      <c r="W20" s="1">
        <v>3</v>
      </c>
      <c r="X20" s="72"/>
      <c r="Y20" s="56"/>
    </row>
    <row r="21" spans="1:25" x14ac:dyDescent="0.25">
      <c r="A21">
        <v>17</v>
      </c>
      <c r="B21">
        <v>2</v>
      </c>
      <c r="C21">
        <v>14</v>
      </c>
      <c r="D21">
        <v>3</v>
      </c>
      <c r="E21">
        <v>6</v>
      </c>
      <c r="F21">
        <v>6</v>
      </c>
      <c r="G21">
        <v>11</v>
      </c>
      <c r="H21" s="56">
        <v>12</v>
      </c>
      <c r="I21" s="56"/>
      <c r="J21" s="56"/>
      <c r="K21" s="56"/>
      <c r="V21" s="1">
        <v>7</v>
      </c>
      <c r="W21" s="1">
        <v>1</v>
      </c>
      <c r="X21" s="166"/>
    </row>
    <row r="22" spans="1:25" x14ac:dyDescent="0.25">
      <c r="H22" s="56"/>
      <c r="I22" s="56"/>
      <c r="J22" s="56"/>
      <c r="K22" s="56"/>
      <c r="V22">
        <v>35</v>
      </c>
      <c r="W22">
        <v>9</v>
      </c>
      <c r="X22" s="166">
        <v>20.454545454545457</v>
      </c>
    </row>
    <row r="23" spans="1:25" x14ac:dyDescent="0.25">
      <c r="A23">
        <v>71</v>
      </c>
      <c r="B23">
        <v>11</v>
      </c>
      <c r="C23">
        <v>71</v>
      </c>
      <c r="D23">
        <v>12</v>
      </c>
      <c r="E23">
        <v>28</v>
      </c>
      <c r="F23">
        <v>28</v>
      </c>
      <c r="G23">
        <v>43</v>
      </c>
      <c r="H23" s="56">
        <v>43</v>
      </c>
      <c r="I23" s="56">
        <v>40</v>
      </c>
      <c r="J23" s="56">
        <v>8</v>
      </c>
      <c r="K23" s="56"/>
      <c r="U23" s="159" t="s">
        <v>80</v>
      </c>
      <c r="V23" s="1">
        <v>6</v>
      </c>
      <c r="W23" s="1">
        <v>3</v>
      </c>
      <c r="X23" s="166"/>
    </row>
    <row r="24" spans="1:25" x14ac:dyDescent="0.25">
      <c r="B24" s="166">
        <v>13.414634146341465</v>
      </c>
      <c r="C24" s="166"/>
      <c r="D24" s="166">
        <v>14.457831325301203</v>
      </c>
      <c r="E24" s="166"/>
      <c r="F24" s="166">
        <v>50</v>
      </c>
      <c r="G24" s="166"/>
      <c r="H24" s="72">
        <v>50</v>
      </c>
      <c r="I24" s="72"/>
      <c r="J24" s="72">
        <v>16.666666666666664</v>
      </c>
      <c r="K24" s="56"/>
      <c r="V24" s="1">
        <v>8</v>
      </c>
      <c r="W24" s="1">
        <v>3</v>
      </c>
      <c r="X24" s="166"/>
    </row>
    <row r="25" spans="1:25" x14ac:dyDescent="0.25">
      <c r="H25" s="56"/>
      <c r="I25" s="56"/>
      <c r="J25" s="56"/>
      <c r="K25" s="56"/>
      <c r="V25" s="1">
        <v>10</v>
      </c>
      <c r="W25" s="1">
        <v>2</v>
      </c>
      <c r="X25" s="166"/>
    </row>
    <row r="26" spans="1:25" x14ac:dyDescent="0.25">
      <c r="H26" s="56"/>
      <c r="I26" s="56"/>
      <c r="J26" s="56"/>
      <c r="K26" s="56"/>
      <c r="V26" s="1">
        <v>11</v>
      </c>
      <c r="W26" s="1">
        <v>6</v>
      </c>
      <c r="X26" s="166"/>
    </row>
    <row r="27" spans="1:25" x14ac:dyDescent="0.25">
      <c r="A27" s="159" t="s">
        <v>80</v>
      </c>
      <c r="H27" s="56"/>
      <c r="I27" s="56"/>
      <c r="J27" s="56"/>
      <c r="K27" s="56"/>
      <c r="V27" s="1">
        <v>6</v>
      </c>
      <c r="W27" s="1">
        <v>4</v>
      </c>
      <c r="X27" s="166"/>
    </row>
    <row r="28" spans="1:25" x14ac:dyDescent="0.25">
      <c r="A28" t="s">
        <v>4</v>
      </c>
      <c r="C28" t="s">
        <v>172</v>
      </c>
      <c r="E28" t="s">
        <v>5</v>
      </c>
      <c r="G28" t="s">
        <v>173</v>
      </c>
      <c r="H28" s="56"/>
      <c r="I28" s="56" t="s">
        <v>174</v>
      </c>
      <c r="J28" s="56"/>
      <c r="K28" s="56"/>
      <c r="V28">
        <v>41</v>
      </c>
      <c r="W28">
        <v>18</v>
      </c>
      <c r="X28" s="166">
        <v>30.508474576271187</v>
      </c>
    </row>
    <row r="29" spans="1:25" x14ac:dyDescent="0.25">
      <c r="A29" t="s">
        <v>178</v>
      </c>
      <c r="B29" t="s">
        <v>179</v>
      </c>
      <c r="C29" t="s">
        <v>178</v>
      </c>
      <c r="D29" t="s">
        <v>179</v>
      </c>
      <c r="E29" t="s">
        <v>178</v>
      </c>
      <c r="F29" t="s">
        <v>179</v>
      </c>
      <c r="G29" t="s">
        <v>178</v>
      </c>
      <c r="H29" t="s">
        <v>179</v>
      </c>
      <c r="I29" t="s">
        <v>178</v>
      </c>
      <c r="J29" t="s">
        <v>179</v>
      </c>
    </row>
    <row r="30" spans="1:25" x14ac:dyDescent="0.25">
      <c r="A30">
        <v>13</v>
      </c>
      <c r="B30">
        <v>2</v>
      </c>
      <c r="C30">
        <v>14</v>
      </c>
      <c r="D30">
        <v>3</v>
      </c>
      <c r="E30">
        <v>5</v>
      </c>
      <c r="F30">
        <v>4</v>
      </c>
      <c r="G30">
        <v>4</v>
      </c>
      <c r="H30">
        <v>5</v>
      </c>
      <c r="I30">
        <v>12</v>
      </c>
      <c r="J30">
        <v>3</v>
      </c>
    </row>
    <row r="31" spans="1:25" x14ac:dyDescent="0.25">
      <c r="A31">
        <v>17</v>
      </c>
      <c r="B31">
        <v>4</v>
      </c>
      <c r="C31">
        <v>14</v>
      </c>
      <c r="D31">
        <v>1</v>
      </c>
      <c r="E31">
        <v>7</v>
      </c>
      <c r="F31">
        <v>5</v>
      </c>
      <c r="G31">
        <v>8</v>
      </c>
      <c r="H31">
        <v>7</v>
      </c>
      <c r="I31">
        <v>13</v>
      </c>
      <c r="J31">
        <v>4</v>
      </c>
      <c r="W31" t="s">
        <v>71</v>
      </c>
      <c r="X31">
        <v>193</v>
      </c>
    </row>
    <row r="32" spans="1:25" x14ac:dyDescent="0.25">
      <c r="A32">
        <v>11</v>
      </c>
      <c r="B32">
        <v>3</v>
      </c>
      <c r="C32">
        <v>19</v>
      </c>
      <c r="D32">
        <v>4</v>
      </c>
      <c r="E32">
        <v>7</v>
      </c>
      <c r="F32">
        <v>6</v>
      </c>
      <c r="G32">
        <v>8</v>
      </c>
      <c r="H32">
        <v>4</v>
      </c>
      <c r="I32">
        <v>13</v>
      </c>
      <c r="J32">
        <v>4</v>
      </c>
    </row>
    <row r="33" spans="1:10" x14ac:dyDescent="0.25">
      <c r="A33">
        <v>12</v>
      </c>
      <c r="B33">
        <v>3</v>
      </c>
      <c r="C33">
        <v>15</v>
      </c>
      <c r="D33">
        <v>4</v>
      </c>
      <c r="E33">
        <v>6</v>
      </c>
      <c r="F33">
        <v>6</v>
      </c>
      <c r="G33">
        <v>6</v>
      </c>
      <c r="H33">
        <v>4</v>
      </c>
      <c r="I33">
        <v>13</v>
      </c>
      <c r="J33">
        <v>3</v>
      </c>
    </row>
    <row r="34" spans="1:10" x14ac:dyDescent="0.25">
      <c r="A34">
        <v>13</v>
      </c>
      <c r="B34">
        <v>3</v>
      </c>
      <c r="C34">
        <v>15</v>
      </c>
      <c r="D34">
        <v>3</v>
      </c>
      <c r="E34">
        <v>6</v>
      </c>
      <c r="F34">
        <v>4</v>
      </c>
      <c r="G34">
        <v>4</v>
      </c>
      <c r="H34">
        <v>5</v>
      </c>
      <c r="I34">
        <v>18</v>
      </c>
      <c r="J34">
        <v>2</v>
      </c>
    </row>
    <row r="36" spans="1:10" x14ac:dyDescent="0.25">
      <c r="A36">
        <v>68</v>
      </c>
      <c r="B36">
        <v>15</v>
      </c>
      <c r="C36">
        <v>77</v>
      </c>
      <c r="D36">
        <v>15</v>
      </c>
      <c r="E36">
        <v>31</v>
      </c>
      <c r="F36">
        <v>25</v>
      </c>
      <c r="G36">
        <v>30</v>
      </c>
      <c r="H36">
        <v>25</v>
      </c>
      <c r="I36">
        <v>69</v>
      </c>
      <c r="J36">
        <v>16</v>
      </c>
    </row>
    <row r="37" spans="1:10" x14ac:dyDescent="0.25">
      <c r="B37" s="166">
        <v>18.072289156626507</v>
      </c>
      <c r="C37" s="166"/>
      <c r="D37" s="166">
        <v>16.304347826086957</v>
      </c>
      <c r="E37" s="166"/>
      <c r="F37" s="166">
        <v>44.642857142857146</v>
      </c>
      <c r="G37" s="166"/>
      <c r="H37" s="166">
        <v>45.454545454545453</v>
      </c>
      <c r="I37" s="166"/>
      <c r="J37" s="166">
        <v>18.823529411764707</v>
      </c>
    </row>
    <row r="40" spans="1:10" x14ac:dyDescent="0.25">
      <c r="A40" t="s">
        <v>71</v>
      </c>
      <c r="B40">
        <v>238</v>
      </c>
      <c r="D40">
        <v>260</v>
      </c>
      <c r="F40">
        <v>181</v>
      </c>
      <c r="H40">
        <v>208</v>
      </c>
      <c r="J40">
        <v>209</v>
      </c>
    </row>
  </sheetData>
  <pageMargins left="0.7" right="0.7" top="0.75" bottom="0.75" header="0.3" footer="0.3"/>
  <pageSetup paperSize="9"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opLeftCell="A7" workbookViewId="0">
      <selection activeCell="J45" sqref="J45"/>
    </sheetView>
  </sheetViews>
  <sheetFormatPr defaultColWidth="11.42578125" defaultRowHeight="15" x14ac:dyDescent="0.25"/>
  <cols>
    <col min="1" max="11" width="13" style="1" customWidth="1"/>
  </cols>
  <sheetData>
    <row r="1" spans="1:12" ht="21" x14ac:dyDescent="0.25">
      <c r="A1" s="3" t="s">
        <v>1</v>
      </c>
      <c r="B1" s="3"/>
      <c r="C1" s="3"/>
      <c r="D1" s="2"/>
      <c r="E1" s="3" t="s">
        <v>8</v>
      </c>
      <c r="F1" s="3"/>
      <c r="G1" s="3"/>
      <c r="I1" s="3" t="s">
        <v>9</v>
      </c>
      <c r="J1" s="3"/>
      <c r="K1" s="3"/>
    </row>
    <row r="2" spans="1:12" x14ac:dyDescent="0.25">
      <c r="A2" s="2" t="s">
        <v>47</v>
      </c>
      <c r="B2" s="2" t="s">
        <v>0</v>
      </c>
      <c r="C2" s="2" t="s">
        <v>2</v>
      </c>
      <c r="D2" s="2"/>
      <c r="E2" s="2" t="s">
        <v>47</v>
      </c>
      <c r="F2" s="2" t="s">
        <v>0</v>
      </c>
      <c r="G2" s="2" t="s">
        <v>2</v>
      </c>
      <c r="I2" s="2" t="s">
        <v>47</v>
      </c>
      <c r="J2" s="2" t="s">
        <v>0</v>
      </c>
      <c r="K2" s="2" t="s">
        <v>2</v>
      </c>
    </row>
    <row r="3" spans="1:12" x14ac:dyDescent="0.25">
      <c r="A3" s="1" t="s">
        <v>49</v>
      </c>
      <c r="B3" s="1">
        <v>11</v>
      </c>
      <c r="C3" s="1">
        <v>5</v>
      </c>
      <c r="E3" s="1" t="s">
        <v>49</v>
      </c>
      <c r="F3" s="13">
        <v>5</v>
      </c>
      <c r="G3" s="13">
        <v>3</v>
      </c>
      <c r="I3" s="1" t="s">
        <v>49</v>
      </c>
      <c r="J3" s="13">
        <v>8</v>
      </c>
      <c r="K3" s="13">
        <v>5</v>
      </c>
      <c r="L3" s="13"/>
    </row>
    <row r="4" spans="1:12" x14ac:dyDescent="0.25">
      <c r="B4" s="1">
        <v>11</v>
      </c>
      <c r="C4" s="1">
        <v>5</v>
      </c>
      <c r="F4" s="13">
        <v>9</v>
      </c>
      <c r="G4" s="13">
        <v>5</v>
      </c>
      <c r="J4" s="13">
        <v>8</v>
      </c>
      <c r="K4" s="13">
        <v>4</v>
      </c>
      <c r="L4" s="13"/>
    </row>
    <row r="5" spans="1:12" x14ac:dyDescent="0.25">
      <c r="B5" s="1">
        <v>20</v>
      </c>
      <c r="C5" s="1">
        <v>10</v>
      </c>
      <c r="F5" s="13">
        <v>9</v>
      </c>
      <c r="G5" s="13">
        <v>3</v>
      </c>
      <c r="J5" s="13">
        <v>10</v>
      </c>
      <c r="K5" s="13">
        <v>6</v>
      </c>
      <c r="L5" s="13"/>
    </row>
    <row r="6" spans="1:12" x14ac:dyDescent="0.25">
      <c r="B6" s="1">
        <v>13</v>
      </c>
      <c r="C6" s="1">
        <v>5</v>
      </c>
      <c r="F6" s="13">
        <v>10</v>
      </c>
      <c r="G6" s="13">
        <v>3</v>
      </c>
      <c r="J6" s="13">
        <v>5</v>
      </c>
      <c r="K6" s="13">
        <v>3</v>
      </c>
      <c r="L6" s="13"/>
    </row>
    <row r="7" spans="1:12" x14ac:dyDescent="0.25">
      <c r="B7" s="1">
        <v>13</v>
      </c>
      <c r="C7" s="1">
        <v>7</v>
      </c>
      <c r="F7" s="13">
        <v>5</v>
      </c>
      <c r="G7" s="13">
        <v>3</v>
      </c>
      <c r="J7" s="13">
        <v>8</v>
      </c>
      <c r="K7" s="13">
        <v>4</v>
      </c>
      <c r="L7" s="13"/>
    </row>
    <row r="8" spans="1:12" x14ac:dyDescent="0.25">
      <c r="B8" s="1">
        <v>10</v>
      </c>
      <c r="C8" s="1">
        <v>5</v>
      </c>
      <c r="F8" s="13">
        <v>5</v>
      </c>
      <c r="G8" s="13">
        <v>2</v>
      </c>
      <c r="J8" s="13">
        <v>9</v>
      </c>
      <c r="K8" s="13">
        <v>6</v>
      </c>
      <c r="L8" s="13"/>
    </row>
    <row r="9" spans="1:12" x14ac:dyDescent="0.25">
      <c r="A9" s="1" t="s">
        <v>182</v>
      </c>
      <c r="B9" s="1">
        <v>13</v>
      </c>
      <c r="C9" s="1">
        <v>4</v>
      </c>
      <c r="F9" s="13">
        <v>6</v>
      </c>
      <c r="G9" s="13">
        <v>4</v>
      </c>
      <c r="J9" s="13">
        <v>8</v>
      </c>
      <c r="K9" s="13">
        <v>3</v>
      </c>
      <c r="L9" s="13"/>
    </row>
    <row r="10" spans="1:12" x14ac:dyDescent="0.25">
      <c r="B10" s="1">
        <v>14</v>
      </c>
      <c r="C10" s="1">
        <v>4</v>
      </c>
      <c r="F10" s="13">
        <v>5</v>
      </c>
      <c r="G10" s="13">
        <v>3</v>
      </c>
      <c r="J10" s="13">
        <v>7</v>
      </c>
      <c r="K10" s="13">
        <v>4</v>
      </c>
      <c r="L10" s="13"/>
    </row>
    <row r="11" spans="1:12" x14ac:dyDescent="0.25">
      <c r="B11" s="1">
        <v>10</v>
      </c>
      <c r="C11" s="1">
        <v>4</v>
      </c>
      <c r="F11" s="13">
        <v>6</v>
      </c>
      <c r="G11" s="13">
        <v>4</v>
      </c>
      <c r="J11" s="13">
        <v>8</v>
      </c>
      <c r="K11" s="13">
        <v>5</v>
      </c>
      <c r="L11" s="13"/>
    </row>
    <row r="12" spans="1:12" x14ac:dyDescent="0.25">
      <c r="B12" s="1">
        <v>13</v>
      </c>
      <c r="C12" s="1">
        <v>5</v>
      </c>
      <c r="F12" s="13">
        <v>7</v>
      </c>
      <c r="G12" s="13">
        <v>4</v>
      </c>
      <c r="J12" s="13">
        <v>11</v>
      </c>
      <c r="K12" s="13">
        <v>5</v>
      </c>
      <c r="L12" s="13"/>
    </row>
    <row r="13" spans="1:12" x14ac:dyDescent="0.25">
      <c r="B13" s="1">
        <v>11</v>
      </c>
      <c r="C13" s="1">
        <v>3</v>
      </c>
      <c r="E13" s="1" t="s">
        <v>182</v>
      </c>
      <c r="F13" s="13">
        <v>8</v>
      </c>
      <c r="G13" s="13">
        <v>4</v>
      </c>
      <c r="I13" s="1" t="s">
        <v>182</v>
      </c>
      <c r="J13" s="13">
        <v>9</v>
      </c>
      <c r="K13" s="13">
        <v>3</v>
      </c>
      <c r="L13" s="13"/>
    </row>
    <row r="14" spans="1:12" x14ac:dyDescent="0.25">
      <c r="B14" s="1">
        <v>12</v>
      </c>
      <c r="C14" s="1">
        <v>4</v>
      </c>
      <c r="F14" s="13">
        <v>7</v>
      </c>
      <c r="G14" s="13">
        <v>3</v>
      </c>
      <c r="J14" s="13">
        <v>9</v>
      </c>
      <c r="K14" s="13">
        <v>3</v>
      </c>
      <c r="L14" s="13"/>
    </row>
    <row r="15" spans="1:12" x14ac:dyDescent="0.25">
      <c r="B15" s="1">
        <v>19</v>
      </c>
      <c r="C15" s="1">
        <v>6</v>
      </c>
      <c r="F15" s="13">
        <v>11</v>
      </c>
      <c r="G15" s="13">
        <v>3</v>
      </c>
      <c r="J15" s="13">
        <v>8</v>
      </c>
      <c r="K15" s="13">
        <v>1</v>
      </c>
      <c r="L15" s="13"/>
    </row>
    <row r="16" spans="1:12" x14ac:dyDescent="0.25">
      <c r="F16" s="13">
        <v>7</v>
      </c>
      <c r="G16" s="13">
        <v>4</v>
      </c>
      <c r="J16" s="13">
        <v>9</v>
      </c>
      <c r="K16" s="13">
        <v>4</v>
      </c>
      <c r="L16" s="13"/>
    </row>
    <row r="17" spans="1:12" x14ac:dyDescent="0.25">
      <c r="F17" s="13">
        <v>11</v>
      </c>
      <c r="G17" s="13">
        <v>3</v>
      </c>
      <c r="J17" s="13">
        <v>9</v>
      </c>
      <c r="K17" s="13">
        <v>3</v>
      </c>
      <c r="L17" s="13"/>
    </row>
    <row r="18" spans="1:12" x14ac:dyDescent="0.25">
      <c r="F18" s="13">
        <v>6</v>
      </c>
      <c r="G18" s="13">
        <v>1</v>
      </c>
      <c r="J18" s="13">
        <v>6</v>
      </c>
      <c r="K18" s="13">
        <v>1</v>
      </c>
      <c r="L18" s="13"/>
    </row>
    <row r="19" spans="1:12" x14ac:dyDescent="0.25">
      <c r="F19" s="13">
        <v>8</v>
      </c>
      <c r="G19" s="13">
        <v>3</v>
      </c>
      <c r="J19" s="13">
        <v>10</v>
      </c>
      <c r="K19" s="13">
        <v>5</v>
      </c>
      <c r="L19" s="13"/>
    </row>
    <row r="20" spans="1:12" x14ac:dyDescent="0.25">
      <c r="F20" s="13">
        <v>7</v>
      </c>
      <c r="G20" s="13">
        <v>4</v>
      </c>
      <c r="J20" s="13">
        <v>8</v>
      </c>
      <c r="K20" s="13">
        <v>3</v>
      </c>
      <c r="L20" s="13"/>
    </row>
    <row r="21" spans="1:12" x14ac:dyDescent="0.25">
      <c r="F21" s="13">
        <v>11</v>
      </c>
      <c r="G21" s="13">
        <v>3</v>
      </c>
      <c r="J21" s="13">
        <v>9</v>
      </c>
      <c r="K21" s="13">
        <v>3</v>
      </c>
      <c r="L21" s="13"/>
    </row>
    <row r="22" spans="1:12" x14ac:dyDescent="0.25">
      <c r="F22" s="13">
        <v>8</v>
      </c>
      <c r="G22" s="13">
        <v>1</v>
      </c>
      <c r="J22" s="13">
        <v>7</v>
      </c>
      <c r="K22" s="13">
        <v>2</v>
      </c>
      <c r="L22" s="13"/>
    </row>
    <row r="24" spans="1:12" s="8" customFormat="1" ht="32.25" customHeight="1" x14ac:dyDescent="0.25">
      <c r="A24" s="7"/>
      <c r="B24" s="7" t="s">
        <v>6</v>
      </c>
      <c r="C24" s="7" t="s">
        <v>7</v>
      </c>
      <c r="D24" s="7"/>
      <c r="E24" s="7"/>
      <c r="F24" s="7" t="s">
        <v>6</v>
      </c>
      <c r="G24" s="7" t="s">
        <v>7</v>
      </c>
      <c r="H24" s="7"/>
      <c r="I24" s="7"/>
      <c r="J24" s="7" t="s">
        <v>6</v>
      </c>
      <c r="K24" s="7" t="s">
        <v>7</v>
      </c>
    </row>
    <row r="25" spans="1:12" x14ac:dyDescent="0.25">
      <c r="A25" s="1" t="s">
        <v>49</v>
      </c>
      <c r="B25" s="1">
        <v>78</v>
      </c>
      <c r="C25" s="1">
        <v>37</v>
      </c>
      <c r="E25" s="1" t="s">
        <v>49</v>
      </c>
      <c r="F25" s="1">
        <v>67</v>
      </c>
      <c r="G25" s="1">
        <v>34</v>
      </c>
      <c r="I25" s="1" t="s">
        <v>49</v>
      </c>
      <c r="J25" s="1">
        <v>82</v>
      </c>
      <c r="K25" s="1">
        <v>45</v>
      </c>
    </row>
    <row r="26" spans="1:12" x14ac:dyDescent="0.25">
      <c r="A26" s="1" t="s">
        <v>182</v>
      </c>
      <c r="B26" s="1">
        <v>92</v>
      </c>
      <c r="C26" s="1">
        <v>30</v>
      </c>
      <c r="E26" s="1" t="s">
        <v>182</v>
      </c>
      <c r="F26" s="1">
        <v>84</v>
      </c>
      <c r="G26" s="1">
        <v>29</v>
      </c>
      <c r="I26" s="1" t="s">
        <v>182</v>
      </c>
      <c r="J26" s="1">
        <v>84</v>
      </c>
      <c r="K26" s="1">
        <v>28</v>
      </c>
    </row>
    <row r="30" spans="1:12" s="14" customFormat="1" ht="30" x14ac:dyDescent="0.25">
      <c r="A30" s="17"/>
      <c r="B30" s="9" t="s">
        <v>14</v>
      </c>
      <c r="C30" s="9" t="s">
        <v>1</v>
      </c>
      <c r="D30" s="9" t="s">
        <v>8</v>
      </c>
      <c r="E30" s="9" t="s">
        <v>9</v>
      </c>
      <c r="F30" s="9" t="s">
        <v>86</v>
      </c>
      <c r="G30" s="9" t="s">
        <v>111</v>
      </c>
      <c r="H30" s="9" t="s">
        <v>13</v>
      </c>
      <c r="I30" s="17"/>
      <c r="J30" s="17"/>
      <c r="K30" s="17"/>
    </row>
    <row r="31" spans="1:12" x14ac:dyDescent="0.25">
      <c r="B31" s="1" t="s">
        <v>49</v>
      </c>
      <c r="C31" s="1">
        <v>47.435897435897431</v>
      </c>
      <c r="D31" s="1">
        <v>50.746268656716417</v>
      </c>
      <c r="E31" s="1">
        <v>54.878048780487809</v>
      </c>
      <c r="F31" s="1">
        <v>51.020071624367212</v>
      </c>
      <c r="G31" s="1">
        <v>3.7286230981112998</v>
      </c>
      <c r="H31" s="1">
        <v>2.1527846986785795</v>
      </c>
    </row>
    <row r="32" spans="1:12" x14ac:dyDescent="0.25">
      <c r="B32" s="1" t="s">
        <v>182</v>
      </c>
      <c r="C32" s="1">
        <v>32.608695652173914</v>
      </c>
      <c r="D32" s="1">
        <v>34.523809523809526</v>
      </c>
      <c r="E32" s="1">
        <v>33.333333333333329</v>
      </c>
      <c r="F32" s="1">
        <v>33.488612836438925</v>
      </c>
      <c r="G32" s="1">
        <v>0.96695350374083966</v>
      </c>
      <c r="H32" s="1">
        <v>0.5582872423445957</v>
      </c>
    </row>
    <row r="37" spans="4:12" x14ac:dyDescent="0.25">
      <c r="D37" s="12"/>
      <c r="E37" s="12"/>
      <c r="F37" s="12"/>
      <c r="G37" s="12"/>
      <c r="H37" s="12"/>
      <c r="I37" s="12"/>
      <c r="J37" s="12"/>
      <c r="K37" s="12"/>
      <c r="L37" s="56"/>
    </row>
    <row r="38" spans="4:12" x14ac:dyDescent="0.25">
      <c r="D38" s="12"/>
      <c r="E38" s="12"/>
      <c r="F38" s="168"/>
      <c r="G38" s="168"/>
      <c r="H38" s="168"/>
      <c r="I38" s="38"/>
      <c r="J38" s="38"/>
      <c r="K38" s="38"/>
      <c r="L38" s="56"/>
    </row>
    <row r="39" spans="4:12" x14ac:dyDescent="0.25">
      <c r="D39" s="12"/>
      <c r="E39" s="12"/>
      <c r="F39" s="12"/>
      <c r="G39" s="12"/>
      <c r="H39" s="12"/>
      <c r="I39" s="12"/>
      <c r="J39" s="12"/>
      <c r="K39" s="12"/>
      <c r="L39" s="56"/>
    </row>
    <row r="40" spans="4:12" x14ac:dyDescent="0.25">
      <c r="D40" s="12"/>
      <c r="E40" s="12"/>
      <c r="F40" s="12"/>
      <c r="G40" s="12"/>
      <c r="H40" s="12"/>
      <c r="I40" s="12"/>
      <c r="J40" s="12"/>
      <c r="K40" s="12"/>
      <c r="L40" s="56"/>
    </row>
    <row r="41" spans="4:12" x14ac:dyDescent="0.25">
      <c r="D41" s="12"/>
      <c r="E41" s="12"/>
      <c r="F41" s="12"/>
      <c r="G41" s="12"/>
      <c r="H41" s="12"/>
      <c r="I41" s="12"/>
      <c r="J41" s="12"/>
      <c r="K41" s="12"/>
      <c r="L41" s="56"/>
    </row>
    <row r="42" spans="4:12" x14ac:dyDescent="0.25">
      <c r="D42" s="12"/>
      <c r="E42" s="12"/>
      <c r="F42" s="12"/>
      <c r="G42" s="12"/>
      <c r="H42" s="12"/>
      <c r="I42" s="12"/>
      <c r="J42" s="12"/>
      <c r="K42" s="12"/>
      <c r="L42" s="56"/>
    </row>
    <row r="43" spans="4:12" x14ac:dyDescent="0.25">
      <c r="D43" s="12"/>
      <c r="E43" s="12"/>
      <c r="F43" s="12"/>
      <c r="G43" s="12"/>
      <c r="H43" s="12"/>
      <c r="I43" s="12"/>
      <c r="J43" s="12"/>
      <c r="K43" s="12"/>
      <c r="L43" s="56"/>
    </row>
    <row r="44" spans="4:12" x14ac:dyDescent="0.25">
      <c r="D44" s="12"/>
      <c r="E44" s="12"/>
      <c r="F44" s="12"/>
      <c r="G44" s="12"/>
      <c r="H44" s="12"/>
      <c r="I44" s="12"/>
      <c r="J44" s="12"/>
      <c r="K44" s="12"/>
      <c r="L44" s="56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7"/>
  <sheetViews>
    <sheetView topLeftCell="A61" workbookViewId="0">
      <selection activeCell="G8" sqref="G8"/>
    </sheetView>
  </sheetViews>
  <sheetFormatPr defaultColWidth="11.42578125" defaultRowHeight="15" x14ac:dyDescent="0.25"/>
  <cols>
    <col min="1" max="1" width="11.42578125" style="1"/>
    <col min="2" max="2" width="18.28515625" style="1" customWidth="1"/>
    <col min="3" max="4" width="18" style="1" customWidth="1"/>
    <col min="5" max="5" width="12.7109375" style="1" customWidth="1"/>
    <col min="6" max="6" width="16.5703125" style="1" customWidth="1"/>
    <col min="7" max="7" width="18.5703125" style="1" customWidth="1"/>
    <col min="8" max="8" width="14.5703125" style="1" customWidth="1"/>
    <col min="9" max="9" width="17.42578125" style="1" customWidth="1"/>
  </cols>
  <sheetData>
    <row r="1" spans="1:9" ht="18.75" x14ac:dyDescent="0.3">
      <c r="B1" s="30" t="s">
        <v>49</v>
      </c>
      <c r="F1" s="30" t="s">
        <v>182</v>
      </c>
    </row>
    <row r="2" spans="1:9" x14ac:dyDescent="0.25">
      <c r="B2" s="2" t="s">
        <v>183</v>
      </c>
      <c r="C2" s="2" t="s">
        <v>184</v>
      </c>
      <c r="D2" s="2"/>
      <c r="F2" s="2" t="s">
        <v>183</v>
      </c>
      <c r="G2" s="2" t="s">
        <v>184</v>
      </c>
    </row>
    <row r="3" spans="1:9" x14ac:dyDescent="0.25">
      <c r="A3" s="1">
        <v>1</v>
      </c>
      <c r="B3" s="1">
        <v>23.46</v>
      </c>
      <c r="C3" s="1">
        <v>1211.519</v>
      </c>
      <c r="E3" s="1">
        <v>1</v>
      </c>
      <c r="F3" s="1">
        <v>8.1359999999999992</v>
      </c>
      <c r="G3" s="1">
        <v>805.74599999999998</v>
      </c>
      <c r="I3" s="169"/>
    </row>
    <row r="4" spans="1:9" x14ac:dyDescent="0.25">
      <c r="A4" s="1">
        <v>2</v>
      </c>
      <c r="B4" s="1">
        <v>14.276999999999999</v>
      </c>
      <c r="C4" s="1">
        <v>741.20399999999995</v>
      </c>
      <c r="E4" s="1">
        <v>2</v>
      </c>
      <c r="F4" s="1">
        <v>6.702</v>
      </c>
      <c r="G4" s="1">
        <v>552.10500000000002</v>
      </c>
      <c r="I4" s="169"/>
    </row>
    <row r="5" spans="1:9" x14ac:dyDescent="0.25">
      <c r="A5" s="1">
        <v>3</v>
      </c>
      <c r="B5" s="1">
        <v>3.1960000000000002</v>
      </c>
      <c r="C5" s="1">
        <v>208.495</v>
      </c>
      <c r="E5" s="1">
        <v>3</v>
      </c>
      <c r="F5" s="1">
        <v>5.0940000000000003</v>
      </c>
      <c r="G5" s="1">
        <v>402.26600000000002</v>
      </c>
      <c r="I5" s="169"/>
    </row>
    <row r="6" spans="1:9" x14ac:dyDescent="0.25">
      <c r="A6" s="1">
        <v>4</v>
      </c>
      <c r="B6" s="1">
        <v>4.8600000000000003</v>
      </c>
      <c r="C6" s="1">
        <v>386.43599999999998</v>
      </c>
      <c r="E6" s="1">
        <v>4</v>
      </c>
      <c r="F6" s="1">
        <v>15.077</v>
      </c>
      <c r="G6" s="1">
        <v>895.64599999999996</v>
      </c>
      <c r="I6" s="169"/>
    </row>
    <row r="7" spans="1:9" x14ac:dyDescent="0.25">
      <c r="A7" s="1">
        <v>5</v>
      </c>
      <c r="B7" s="1">
        <v>3.528</v>
      </c>
      <c r="C7" s="1">
        <v>185.09</v>
      </c>
      <c r="E7" s="1">
        <v>5</v>
      </c>
      <c r="F7" s="1">
        <v>10.536</v>
      </c>
      <c r="G7" s="1">
        <v>570.45399999999995</v>
      </c>
      <c r="I7" s="169"/>
    </row>
    <row r="8" spans="1:9" x14ac:dyDescent="0.25">
      <c r="A8" s="1">
        <v>6</v>
      </c>
      <c r="B8" s="1">
        <v>6.3869999999999996</v>
      </c>
      <c r="C8" s="1">
        <v>184.93299999999999</v>
      </c>
      <c r="E8" s="1">
        <v>6</v>
      </c>
      <c r="F8" s="1">
        <v>10.042999999999999</v>
      </c>
      <c r="G8" s="1">
        <v>560.51800000000003</v>
      </c>
      <c r="I8" s="169"/>
    </row>
    <row r="9" spans="1:9" x14ac:dyDescent="0.25">
      <c r="A9" s="1">
        <v>7</v>
      </c>
      <c r="B9" s="1">
        <v>6.7190000000000003</v>
      </c>
      <c r="C9" s="1">
        <v>279.18200000000002</v>
      </c>
      <c r="E9" s="1">
        <v>7</v>
      </c>
      <c r="F9" s="1">
        <v>10.205</v>
      </c>
      <c r="G9" s="1">
        <v>581.37400000000002</v>
      </c>
      <c r="I9" s="169"/>
    </row>
    <row r="10" spans="1:9" x14ac:dyDescent="0.25">
      <c r="A10" s="1">
        <v>8</v>
      </c>
      <c r="B10" s="1">
        <v>22.716000000000001</v>
      </c>
      <c r="C10" s="1">
        <v>942.596</v>
      </c>
      <c r="E10" s="1">
        <v>8</v>
      </c>
      <c r="F10" s="1">
        <v>9.234</v>
      </c>
      <c r="G10" s="1">
        <v>441.14</v>
      </c>
      <c r="I10" s="169"/>
    </row>
    <row r="11" spans="1:9" x14ac:dyDescent="0.25">
      <c r="A11" s="1">
        <v>9</v>
      </c>
      <c r="B11" s="1">
        <v>5.141</v>
      </c>
      <c r="C11" s="1">
        <v>465.05099999999999</v>
      </c>
      <c r="E11" s="1">
        <v>9</v>
      </c>
      <c r="F11" s="1">
        <v>6.8639999999999999</v>
      </c>
      <c r="G11" s="1">
        <v>372.21899999999999</v>
      </c>
      <c r="I11" s="169"/>
    </row>
    <row r="12" spans="1:9" x14ac:dyDescent="0.25">
      <c r="A12" s="1">
        <v>10</v>
      </c>
      <c r="B12" s="1">
        <v>6.0730000000000004</v>
      </c>
      <c r="C12" s="1">
        <v>521.17600000000004</v>
      </c>
      <c r="E12" s="1">
        <v>10</v>
      </c>
      <c r="F12" s="1">
        <v>7.1749999999999998</v>
      </c>
      <c r="G12" s="1">
        <v>234.441</v>
      </c>
      <c r="I12" s="169"/>
    </row>
    <row r="13" spans="1:9" x14ac:dyDescent="0.25">
      <c r="A13" s="1">
        <v>11</v>
      </c>
      <c r="B13" s="1">
        <v>2.4209999999999998</v>
      </c>
      <c r="C13" s="1">
        <v>231.31700000000001</v>
      </c>
      <c r="E13" s="1">
        <v>11</v>
      </c>
      <c r="F13" s="1">
        <v>4.2889999999999997</v>
      </c>
      <c r="G13" s="1">
        <v>385.87900000000002</v>
      </c>
      <c r="I13" s="169"/>
    </row>
    <row r="14" spans="1:9" x14ac:dyDescent="0.25">
      <c r="A14" s="1">
        <v>12</v>
      </c>
      <c r="B14" s="1">
        <v>4.3659999999999997</v>
      </c>
      <c r="C14" s="1">
        <v>362.69900000000001</v>
      </c>
      <c r="E14" s="1">
        <v>12</v>
      </c>
      <c r="F14" s="1">
        <v>6.7409999999999997</v>
      </c>
      <c r="G14" s="1">
        <v>642.47299999999996</v>
      </c>
      <c r="I14" s="169"/>
    </row>
    <row r="15" spans="1:9" x14ac:dyDescent="0.25">
      <c r="A15" s="1">
        <v>13</v>
      </c>
      <c r="B15" s="1">
        <v>3.9660000000000002</v>
      </c>
      <c r="C15" s="1">
        <v>389.21100000000001</v>
      </c>
      <c r="E15" s="1">
        <v>13</v>
      </c>
      <c r="F15" s="1">
        <v>5.0640000000000001</v>
      </c>
      <c r="G15" s="1">
        <v>322.358</v>
      </c>
      <c r="I15" s="169"/>
    </row>
    <row r="16" spans="1:9" x14ac:dyDescent="0.25">
      <c r="A16" s="1">
        <v>14</v>
      </c>
      <c r="B16" s="1">
        <v>1.4339999999999999</v>
      </c>
      <c r="C16" s="1">
        <v>109.28400000000001</v>
      </c>
      <c r="E16" s="1">
        <v>14</v>
      </c>
      <c r="F16" s="1">
        <v>7.5620000000000003</v>
      </c>
      <c r="G16" s="1">
        <v>562.654</v>
      </c>
      <c r="I16" s="169"/>
    </row>
    <row r="17" spans="1:9" x14ac:dyDescent="0.25">
      <c r="A17" s="1">
        <v>15</v>
      </c>
      <c r="B17" s="1">
        <v>5.7190000000000003</v>
      </c>
      <c r="C17" s="1">
        <v>197.81399999999999</v>
      </c>
      <c r="E17" s="1">
        <v>15</v>
      </c>
      <c r="F17" s="1">
        <v>7.6340000000000003</v>
      </c>
      <c r="G17" s="1">
        <v>1077.7190000000001</v>
      </c>
      <c r="I17" s="169"/>
    </row>
    <row r="18" spans="1:9" x14ac:dyDescent="0.25">
      <c r="A18" s="1">
        <v>16</v>
      </c>
      <c r="B18" s="1">
        <v>5.9189999999999996</v>
      </c>
      <c r="C18" s="1">
        <v>281.15699999999998</v>
      </c>
      <c r="E18" s="1">
        <v>16</v>
      </c>
      <c r="F18" s="1">
        <v>5.9450000000000003</v>
      </c>
      <c r="G18" s="1">
        <v>322.58800000000002</v>
      </c>
      <c r="I18" s="169"/>
    </row>
    <row r="19" spans="1:9" x14ac:dyDescent="0.25">
      <c r="A19" s="1">
        <v>17</v>
      </c>
      <c r="B19" s="1">
        <v>1.843</v>
      </c>
      <c r="C19" s="1">
        <v>86.611000000000004</v>
      </c>
      <c r="E19" s="1">
        <v>17</v>
      </c>
      <c r="F19" s="1">
        <v>2.2810000000000001</v>
      </c>
      <c r="G19" s="1">
        <v>102.748</v>
      </c>
      <c r="I19" s="169"/>
    </row>
    <row r="20" spans="1:9" x14ac:dyDescent="0.25">
      <c r="A20" s="1">
        <v>18</v>
      </c>
      <c r="B20" s="1">
        <v>5.9020000000000001</v>
      </c>
      <c r="C20" s="1">
        <v>519.25699999999995</v>
      </c>
      <c r="E20" s="1">
        <v>18</v>
      </c>
      <c r="F20" s="1">
        <v>7.1529999999999996</v>
      </c>
      <c r="G20" s="1">
        <v>369.46600000000001</v>
      </c>
      <c r="I20" s="169"/>
    </row>
    <row r="21" spans="1:9" x14ac:dyDescent="0.25">
      <c r="A21" s="1">
        <v>19</v>
      </c>
      <c r="B21" s="1">
        <v>4.4850000000000003</v>
      </c>
      <c r="C21" s="1">
        <v>350.56299999999999</v>
      </c>
      <c r="E21" s="1">
        <v>19</v>
      </c>
      <c r="F21" s="1">
        <v>7.0380000000000003</v>
      </c>
      <c r="G21" s="1">
        <v>492.49900000000002</v>
      </c>
      <c r="I21" s="169"/>
    </row>
    <row r="22" spans="1:9" x14ac:dyDescent="0.25">
      <c r="A22" s="1">
        <v>20</v>
      </c>
      <c r="B22" s="1">
        <v>5.5069999999999997</v>
      </c>
      <c r="C22" s="1">
        <v>393.93400000000003</v>
      </c>
      <c r="E22" s="1">
        <v>20</v>
      </c>
      <c r="F22" s="1">
        <v>8.3580000000000005</v>
      </c>
      <c r="G22" s="1">
        <v>446.34899999999999</v>
      </c>
      <c r="I22" s="169"/>
    </row>
    <row r="23" spans="1:9" x14ac:dyDescent="0.25">
      <c r="A23" s="1">
        <v>21</v>
      </c>
      <c r="B23" s="1">
        <v>15.209</v>
      </c>
      <c r="C23" s="1">
        <v>1217.9659999999999</v>
      </c>
      <c r="E23" s="1">
        <v>21</v>
      </c>
      <c r="F23" s="1">
        <v>7.6680000000000001</v>
      </c>
      <c r="G23" s="1">
        <v>951.91600000000005</v>
      </c>
      <c r="I23" s="169"/>
    </row>
    <row r="24" spans="1:9" x14ac:dyDescent="0.25">
      <c r="A24" s="1">
        <v>22</v>
      </c>
      <c r="B24" s="1">
        <v>9.1240000000000006</v>
      </c>
      <c r="C24" s="1">
        <v>344.959</v>
      </c>
      <c r="E24" s="1">
        <v>22</v>
      </c>
      <c r="F24" s="1">
        <v>8.2639999999999993</v>
      </c>
      <c r="G24" s="1">
        <v>381.096</v>
      </c>
      <c r="I24" s="169"/>
    </row>
    <row r="25" spans="1:9" x14ac:dyDescent="0.25">
      <c r="A25" s="1">
        <v>23</v>
      </c>
      <c r="B25" s="1">
        <v>2.7959999999999998</v>
      </c>
      <c r="C25" s="1">
        <v>153.136</v>
      </c>
      <c r="E25" s="1">
        <v>23</v>
      </c>
      <c r="F25" s="1">
        <v>5.6379999999999999</v>
      </c>
      <c r="G25" s="1">
        <v>229.84899999999999</v>
      </c>
      <c r="I25" s="169"/>
    </row>
    <row r="26" spans="1:9" x14ac:dyDescent="0.25">
      <c r="A26" s="1">
        <v>24</v>
      </c>
      <c r="B26" s="1">
        <v>6.4210000000000003</v>
      </c>
      <c r="C26" s="1">
        <v>407.63299999999998</v>
      </c>
      <c r="E26" s="1">
        <v>24</v>
      </c>
      <c r="F26" s="1">
        <v>2.2719999999999998</v>
      </c>
      <c r="G26" s="1">
        <v>210.60599999999999</v>
      </c>
      <c r="I26" s="169"/>
    </row>
    <row r="27" spans="1:9" x14ac:dyDescent="0.25">
      <c r="A27" s="1">
        <v>25</v>
      </c>
      <c r="B27" s="1">
        <v>2.46</v>
      </c>
      <c r="C27" s="1">
        <v>157.149</v>
      </c>
      <c r="E27" s="1">
        <v>25</v>
      </c>
      <c r="F27" s="1">
        <v>4.8339999999999996</v>
      </c>
      <c r="G27" s="1">
        <v>447.4</v>
      </c>
      <c r="I27" s="169"/>
    </row>
    <row r="28" spans="1:9" x14ac:dyDescent="0.25">
      <c r="A28" s="1">
        <v>26</v>
      </c>
      <c r="B28" s="1">
        <v>5.89</v>
      </c>
      <c r="C28" s="1">
        <v>497.46100000000001</v>
      </c>
      <c r="E28" s="1">
        <v>26</v>
      </c>
      <c r="F28" s="1">
        <v>10.345000000000001</v>
      </c>
      <c r="G28" s="1">
        <v>572.44600000000003</v>
      </c>
      <c r="I28" s="169"/>
    </row>
    <row r="29" spans="1:9" x14ac:dyDescent="0.25">
      <c r="A29" s="1">
        <v>27</v>
      </c>
      <c r="B29" s="1">
        <v>2.0089999999999999</v>
      </c>
      <c r="C29" s="1">
        <v>104.884</v>
      </c>
      <c r="E29" s="1">
        <v>27</v>
      </c>
      <c r="F29" s="1">
        <v>9.6940000000000008</v>
      </c>
      <c r="G29" s="1">
        <v>429.51799999999997</v>
      </c>
      <c r="I29" s="169"/>
    </row>
    <row r="30" spans="1:9" x14ac:dyDescent="0.25">
      <c r="A30" s="1">
        <v>28</v>
      </c>
      <c r="B30" s="1">
        <v>6.97</v>
      </c>
      <c r="C30" s="1">
        <v>429.27600000000001</v>
      </c>
      <c r="E30" s="1">
        <v>28</v>
      </c>
      <c r="F30" s="1">
        <v>9.6509999999999998</v>
      </c>
      <c r="G30" s="1">
        <v>610.42999999999995</v>
      </c>
      <c r="I30" s="169"/>
    </row>
    <row r="31" spans="1:9" x14ac:dyDescent="0.25">
      <c r="A31" s="1">
        <v>29</v>
      </c>
      <c r="B31" s="1">
        <v>16.327999999999999</v>
      </c>
      <c r="C31" s="1">
        <v>529.21500000000003</v>
      </c>
      <c r="E31" s="1">
        <v>29</v>
      </c>
      <c r="F31" s="1">
        <v>9.1869999999999994</v>
      </c>
      <c r="G31" s="1">
        <v>450.75299999999999</v>
      </c>
      <c r="I31" s="169"/>
    </row>
    <row r="32" spans="1:9" x14ac:dyDescent="0.25">
      <c r="A32" s="1">
        <v>30</v>
      </c>
      <c r="B32" s="1">
        <v>10.821999999999999</v>
      </c>
      <c r="C32" s="1">
        <v>632.11099999999999</v>
      </c>
      <c r="E32" s="1">
        <v>30</v>
      </c>
      <c r="F32" s="1">
        <v>5.4550000000000001</v>
      </c>
      <c r="G32" s="1">
        <v>252.66200000000001</v>
      </c>
      <c r="I32" s="169"/>
    </row>
    <row r="33" spans="1:9" x14ac:dyDescent="0.25">
      <c r="A33" s="1">
        <v>31</v>
      </c>
      <c r="B33" s="1">
        <v>6.8</v>
      </c>
      <c r="C33" s="1">
        <v>401.65800000000002</v>
      </c>
      <c r="E33" s="1">
        <v>31</v>
      </c>
      <c r="F33" s="1">
        <v>11.651</v>
      </c>
      <c r="G33" s="1">
        <v>620.41700000000003</v>
      </c>
      <c r="I33" s="169"/>
    </row>
    <row r="34" spans="1:9" x14ac:dyDescent="0.25">
      <c r="A34" s="1">
        <v>32</v>
      </c>
      <c r="B34" s="1">
        <v>4.8380000000000001</v>
      </c>
      <c r="C34" s="1">
        <v>237.798</v>
      </c>
      <c r="E34" s="1">
        <v>32</v>
      </c>
      <c r="F34" s="1">
        <v>3.5150000000000001</v>
      </c>
      <c r="G34" s="1">
        <v>195.84800000000001</v>
      </c>
      <c r="I34" s="169"/>
    </row>
    <row r="35" spans="1:9" x14ac:dyDescent="0.25">
      <c r="A35" s="1">
        <v>33</v>
      </c>
      <c r="B35" s="1">
        <v>6</v>
      </c>
      <c r="C35" s="1">
        <v>407.27100000000002</v>
      </c>
      <c r="E35" s="1">
        <v>33</v>
      </c>
      <c r="F35" s="1">
        <v>2.3530000000000002</v>
      </c>
      <c r="G35" s="1">
        <v>155.089</v>
      </c>
      <c r="I35" s="169"/>
    </row>
    <row r="36" spans="1:9" x14ac:dyDescent="0.25">
      <c r="A36" s="1">
        <v>34</v>
      </c>
      <c r="B36" s="1">
        <v>7.4939999999999998</v>
      </c>
      <c r="C36" s="1">
        <v>399.28800000000001</v>
      </c>
      <c r="E36" s="1">
        <v>34</v>
      </c>
      <c r="F36" s="1">
        <v>1.804</v>
      </c>
      <c r="G36" s="1">
        <v>61.755000000000003</v>
      </c>
      <c r="I36" s="169"/>
    </row>
    <row r="37" spans="1:9" x14ac:dyDescent="0.25">
      <c r="A37" s="1">
        <v>35</v>
      </c>
      <c r="B37" s="1">
        <v>2.5960000000000001</v>
      </c>
      <c r="C37" s="1">
        <v>174.80500000000001</v>
      </c>
      <c r="E37" s="1">
        <v>35</v>
      </c>
      <c r="F37" s="1">
        <v>10.226000000000001</v>
      </c>
      <c r="G37" s="1">
        <v>687.54200000000003</v>
      </c>
      <c r="I37" s="169"/>
    </row>
    <row r="38" spans="1:9" x14ac:dyDescent="0.25">
      <c r="A38" s="1">
        <v>36</v>
      </c>
      <c r="B38" s="1">
        <v>9.8219999999999992</v>
      </c>
      <c r="C38" s="1">
        <v>417.19900000000001</v>
      </c>
      <c r="E38" s="1">
        <v>36</v>
      </c>
      <c r="F38" s="1">
        <v>5.97</v>
      </c>
      <c r="G38" s="1">
        <v>305.54500000000002</v>
      </c>
      <c r="I38" s="169"/>
    </row>
    <row r="39" spans="1:9" x14ac:dyDescent="0.25">
      <c r="A39" s="1">
        <v>37</v>
      </c>
      <c r="B39" s="1">
        <v>6.3019999999999996</v>
      </c>
      <c r="C39" s="1">
        <v>400.73</v>
      </c>
      <c r="E39" s="1">
        <v>37</v>
      </c>
      <c r="F39" s="1">
        <v>5.907</v>
      </c>
      <c r="G39" s="1">
        <v>279.36900000000003</v>
      </c>
      <c r="I39" s="169"/>
    </row>
    <row r="40" spans="1:9" x14ac:dyDescent="0.25">
      <c r="A40" s="1">
        <v>38</v>
      </c>
      <c r="B40" s="1">
        <v>2.1789999999999998</v>
      </c>
      <c r="C40" s="1">
        <v>117.616</v>
      </c>
      <c r="E40" s="1">
        <v>38</v>
      </c>
      <c r="F40" s="1">
        <v>4.7789999999999999</v>
      </c>
      <c r="G40" s="1">
        <v>248.91800000000001</v>
      </c>
      <c r="I40" s="169"/>
    </row>
    <row r="41" spans="1:9" x14ac:dyDescent="0.25">
      <c r="A41" s="1">
        <v>39</v>
      </c>
      <c r="B41" s="1">
        <v>2.3319999999999999</v>
      </c>
      <c r="C41" s="1">
        <v>129.327</v>
      </c>
      <c r="E41" s="1">
        <v>39</v>
      </c>
      <c r="F41" s="1">
        <v>14.558</v>
      </c>
      <c r="G41" s="1">
        <v>919</v>
      </c>
      <c r="I41" s="169"/>
    </row>
    <row r="42" spans="1:9" x14ac:dyDescent="0.25">
      <c r="A42" s="1">
        <v>40</v>
      </c>
      <c r="B42" s="1">
        <v>9.4429999999999996</v>
      </c>
      <c r="C42" s="1">
        <v>623.93600000000004</v>
      </c>
      <c r="E42" s="1">
        <v>40</v>
      </c>
      <c r="F42" s="1">
        <v>9.2390000000000008</v>
      </c>
      <c r="G42" s="1">
        <v>500.24799999999999</v>
      </c>
      <c r="I42" s="169"/>
    </row>
    <row r="43" spans="1:9" x14ac:dyDescent="0.25">
      <c r="A43" s="1">
        <v>41</v>
      </c>
      <c r="B43" s="1">
        <v>6.907</v>
      </c>
      <c r="C43" s="1">
        <v>293.95699999999999</v>
      </c>
      <c r="E43" s="1">
        <v>41</v>
      </c>
      <c r="F43" s="1">
        <v>12.494</v>
      </c>
      <c r="G43" s="1">
        <v>841.21900000000005</v>
      </c>
      <c r="I43" s="169"/>
    </row>
    <row r="44" spans="1:9" x14ac:dyDescent="0.25">
      <c r="A44" s="1">
        <v>42</v>
      </c>
      <c r="B44" s="1">
        <v>4.1059999999999999</v>
      </c>
      <c r="C44" s="1">
        <v>171.303</v>
      </c>
      <c r="E44" s="1">
        <v>42</v>
      </c>
      <c r="F44" s="1">
        <v>11.49</v>
      </c>
      <c r="G44" s="1">
        <v>745.54</v>
      </c>
      <c r="I44" s="169"/>
    </row>
    <row r="45" spans="1:9" x14ac:dyDescent="0.25">
      <c r="A45" s="1">
        <v>43</v>
      </c>
      <c r="B45" s="1">
        <v>4.6719999999999997</v>
      </c>
      <c r="C45" s="1">
        <v>368.84899999999999</v>
      </c>
      <c r="E45" s="1">
        <v>43</v>
      </c>
      <c r="F45" s="1">
        <v>10.782999999999999</v>
      </c>
      <c r="G45" s="1">
        <v>507.26900000000001</v>
      </c>
      <c r="I45" s="169"/>
    </row>
    <row r="46" spans="1:9" x14ac:dyDescent="0.25">
      <c r="A46" s="1">
        <v>44</v>
      </c>
      <c r="B46" s="1">
        <v>8.5410000000000004</v>
      </c>
      <c r="C46" s="1">
        <v>495.88200000000001</v>
      </c>
      <c r="E46" s="1">
        <v>44</v>
      </c>
      <c r="F46" s="1">
        <v>8.077</v>
      </c>
      <c r="G46" s="1">
        <v>517.43100000000004</v>
      </c>
      <c r="I46" s="169"/>
    </row>
    <row r="47" spans="1:9" x14ac:dyDescent="0.25">
      <c r="A47" s="1">
        <v>45</v>
      </c>
      <c r="B47" s="1">
        <v>9.0259999999999998</v>
      </c>
      <c r="C47" s="1">
        <v>605.27200000000005</v>
      </c>
      <c r="E47" s="1">
        <v>45</v>
      </c>
      <c r="F47" s="1">
        <v>7.4509999999999996</v>
      </c>
      <c r="G47" s="1">
        <v>500.54199999999997</v>
      </c>
      <c r="I47" s="169"/>
    </row>
    <row r="48" spans="1:9" x14ac:dyDescent="0.25">
      <c r="A48" s="1">
        <v>46</v>
      </c>
      <c r="B48" s="1">
        <v>6.9790000000000001</v>
      </c>
      <c r="C48" s="1">
        <v>359.10399999999998</v>
      </c>
      <c r="E48" s="1">
        <v>46</v>
      </c>
      <c r="F48" s="1">
        <v>6.1660000000000004</v>
      </c>
      <c r="G48" s="1">
        <v>445.34399999999999</v>
      </c>
      <c r="I48" s="169"/>
    </row>
    <row r="49" spans="1:9" x14ac:dyDescent="0.25">
      <c r="A49" s="1">
        <v>47</v>
      </c>
      <c r="B49" s="1">
        <v>6.9870000000000001</v>
      </c>
      <c r="C49" s="1">
        <v>169.29</v>
      </c>
      <c r="E49" s="1">
        <v>47</v>
      </c>
      <c r="F49" s="1">
        <v>11.736000000000001</v>
      </c>
      <c r="G49" s="1">
        <v>379.10399999999998</v>
      </c>
      <c r="I49" s="169"/>
    </row>
    <row r="50" spans="1:9" x14ac:dyDescent="0.25">
      <c r="A50" s="1">
        <v>48</v>
      </c>
      <c r="B50" s="1">
        <v>8.2639999999999993</v>
      </c>
      <c r="C50" s="1">
        <v>688.35500000000002</v>
      </c>
      <c r="E50" s="1">
        <v>48</v>
      </c>
      <c r="F50" s="1">
        <v>9.5069999999999997</v>
      </c>
      <c r="G50" s="1">
        <v>354.28199999999998</v>
      </c>
      <c r="I50" s="169"/>
    </row>
    <row r="51" spans="1:9" x14ac:dyDescent="0.25">
      <c r="A51" s="1">
        <v>49</v>
      </c>
      <c r="B51" s="1">
        <v>2.0430000000000001</v>
      </c>
      <c r="C51" s="1">
        <v>142.44200000000001</v>
      </c>
      <c r="E51" s="1">
        <v>49</v>
      </c>
      <c r="F51" s="1">
        <v>11.145</v>
      </c>
      <c r="G51" s="1">
        <v>751.04200000000003</v>
      </c>
      <c r="I51" s="169"/>
    </row>
    <row r="52" spans="1:9" x14ac:dyDescent="0.25">
      <c r="A52" s="1">
        <v>50</v>
      </c>
      <c r="B52" s="1">
        <v>4.5449999999999999</v>
      </c>
      <c r="C52" s="1">
        <v>350.78399999999999</v>
      </c>
      <c r="E52" s="1">
        <v>50</v>
      </c>
      <c r="F52" s="1">
        <v>15.327999999999999</v>
      </c>
      <c r="G52" s="1">
        <v>906.82899999999995</v>
      </c>
      <c r="I52" s="169"/>
    </row>
    <row r="53" spans="1:9" x14ac:dyDescent="0.25">
      <c r="A53" s="1">
        <v>51</v>
      </c>
      <c r="B53" s="1">
        <v>6.0940000000000003</v>
      </c>
      <c r="C53" s="1">
        <v>391.96800000000002</v>
      </c>
      <c r="E53" s="1">
        <v>51</v>
      </c>
      <c r="F53" s="1">
        <v>14.337</v>
      </c>
      <c r="G53" s="1">
        <v>527.27800000000002</v>
      </c>
      <c r="I53" s="169"/>
    </row>
    <row r="54" spans="1:9" x14ac:dyDescent="0.25">
      <c r="A54" s="1">
        <v>52</v>
      </c>
      <c r="B54" s="1">
        <v>4.1619999999999999</v>
      </c>
      <c r="C54" s="1">
        <v>119.46299999999999</v>
      </c>
      <c r="E54" s="1">
        <v>52</v>
      </c>
      <c r="F54" s="1">
        <v>10.404999999999999</v>
      </c>
      <c r="G54" s="1">
        <v>803.31600000000003</v>
      </c>
      <c r="I54" s="169"/>
    </row>
    <row r="55" spans="1:9" x14ac:dyDescent="0.25">
      <c r="A55" s="1">
        <v>53</v>
      </c>
      <c r="B55" s="1">
        <v>4.5190000000000001</v>
      </c>
      <c r="C55" s="1">
        <v>241.10900000000001</v>
      </c>
      <c r="E55" s="1">
        <v>53</v>
      </c>
      <c r="F55" s="1">
        <v>10.302</v>
      </c>
      <c r="G55" s="1">
        <v>800.56700000000001</v>
      </c>
      <c r="I55" s="169"/>
    </row>
    <row r="56" spans="1:9" x14ac:dyDescent="0.25">
      <c r="A56" s="1">
        <v>54</v>
      </c>
      <c r="B56" s="1">
        <v>4.4470000000000001</v>
      </c>
      <c r="C56" s="1">
        <v>300.21699999999998</v>
      </c>
      <c r="E56" s="1">
        <v>54</v>
      </c>
      <c r="F56" s="1">
        <v>5.7530000000000001</v>
      </c>
      <c r="G56" s="1">
        <v>429.48899999999998</v>
      </c>
      <c r="I56" s="169"/>
    </row>
    <row r="57" spans="1:9" x14ac:dyDescent="0.25">
      <c r="A57" s="1">
        <v>55</v>
      </c>
      <c r="B57" s="1">
        <v>1.298</v>
      </c>
      <c r="C57" s="1">
        <v>89.938999999999993</v>
      </c>
      <c r="E57" s="1">
        <v>55</v>
      </c>
      <c r="F57" s="1">
        <v>3.8380000000000001</v>
      </c>
      <c r="G57" s="1">
        <v>238.71700000000001</v>
      </c>
      <c r="I57" s="169"/>
    </row>
    <row r="58" spans="1:9" x14ac:dyDescent="0.25">
      <c r="A58" s="1">
        <v>56</v>
      </c>
      <c r="B58" s="1">
        <v>6.3920000000000003</v>
      </c>
      <c r="C58" s="1">
        <v>478.358</v>
      </c>
      <c r="E58" s="1">
        <v>56</v>
      </c>
      <c r="F58" s="1">
        <v>16.928000000000001</v>
      </c>
      <c r="G58" s="1">
        <v>696.39400000000001</v>
      </c>
      <c r="I58" s="169"/>
    </row>
    <row r="59" spans="1:9" x14ac:dyDescent="0.25">
      <c r="A59" s="1">
        <v>57</v>
      </c>
      <c r="B59" s="1">
        <v>5.9580000000000002</v>
      </c>
      <c r="C59" s="1">
        <v>390.40699999999998</v>
      </c>
      <c r="E59" s="1">
        <v>57</v>
      </c>
      <c r="F59" s="1">
        <v>7.2679999999999998</v>
      </c>
      <c r="G59" s="1">
        <v>281.35700000000003</v>
      </c>
      <c r="I59" s="169"/>
    </row>
    <row r="60" spans="1:9" x14ac:dyDescent="0.25">
      <c r="A60" s="1">
        <v>58</v>
      </c>
      <c r="B60" s="1">
        <v>8.2219999999999995</v>
      </c>
      <c r="C60" s="1">
        <v>1026.394</v>
      </c>
      <c r="E60" s="1">
        <v>58</v>
      </c>
      <c r="F60" s="1">
        <v>7.1449999999999996</v>
      </c>
      <c r="G60" s="1">
        <v>579.63699999999994</v>
      </c>
      <c r="I60" s="169"/>
    </row>
    <row r="61" spans="1:9" x14ac:dyDescent="0.25">
      <c r="A61" s="1">
        <v>59</v>
      </c>
      <c r="B61" s="1">
        <v>12.426</v>
      </c>
      <c r="C61" s="1">
        <v>813.24</v>
      </c>
      <c r="E61" s="1">
        <v>59</v>
      </c>
      <c r="F61" s="1">
        <v>5.2469999999999999</v>
      </c>
      <c r="G61" s="1">
        <v>353.25200000000001</v>
      </c>
      <c r="I61" s="169"/>
    </row>
    <row r="62" spans="1:9" x14ac:dyDescent="0.25">
      <c r="A62" s="1">
        <v>60</v>
      </c>
      <c r="B62" s="1">
        <v>8.298</v>
      </c>
      <c r="C62" s="1">
        <v>474.47300000000001</v>
      </c>
      <c r="E62" s="1">
        <v>60</v>
      </c>
      <c r="F62" s="1">
        <v>11.587999999999999</v>
      </c>
      <c r="G62" s="1">
        <v>646.76700000000005</v>
      </c>
      <c r="I62" s="169"/>
    </row>
    <row r="63" spans="1:9" x14ac:dyDescent="0.25">
      <c r="A63" s="1">
        <v>61</v>
      </c>
      <c r="B63" s="1">
        <v>5.1360000000000001</v>
      </c>
      <c r="C63" s="1">
        <v>443.70600000000002</v>
      </c>
      <c r="E63" s="1">
        <v>61</v>
      </c>
      <c r="F63" s="1">
        <v>3.86</v>
      </c>
      <c r="G63" s="1">
        <v>362.27</v>
      </c>
      <c r="I63" s="169"/>
    </row>
    <row r="64" spans="1:9" x14ac:dyDescent="0.25">
      <c r="A64" s="1">
        <v>62</v>
      </c>
      <c r="B64" s="1">
        <v>9.0939999999999994</v>
      </c>
      <c r="C64" s="1">
        <v>800.55799999999999</v>
      </c>
      <c r="E64" s="1">
        <v>62</v>
      </c>
      <c r="F64" s="1">
        <v>2.7280000000000002</v>
      </c>
      <c r="G64" s="1">
        <v>162.119</v>
      </c>
      <c r="I64" s="169"/>
    </row>
    <row r="65" spans="1:9" x14ac:dyDescent="0.25">
      <c r="A65" s="1">
        <v>63</v>
      </c>
      <c r="B65" s="1">
        <v>4.2640000000000002</v>
      </c>
      <c r="C65" s="1">
        <v>459.57900000000001</v>
      </c>
      <c r="E65" s="1">
        <v>63</v>
      </c>
      <c r="F65" s="1">
        <v>11.856</v>
      </c>
      <c r="G65" s="1">
        <v>631.88599999999997</v>
      </c>
      <c r="I65" s="169"/>
    </row>
    <row r="66" spans="1:9" x14ac:dyDescent="0.25">
      <c r="A66" s="1">
        <v>64</v>
      </c>
      <c r="B66" s="1">
        <v>5.66</v>
      </c>
      <c r="C66" s="1">
        <v>394.09199999999998</v>
      </c>
      <c r="E66" s="1">
        <v>64</v>
      </c>
      <c r="F66" s="1">
        <v>8.1319999999999997</v>
      </c>
      <c r="G66" s="1">
        <v>348.291</v>
      </c>
      <c r="I66" s="169"/>
    </row>
    <row r="67" spans="1:9" x14ac:dyDescent="0.25">
      <c r="A67" s="1">
        <v>65</v>
      </c>
      <c r="B67" s="1">
        <v>3.9529999999999998</v>
      </c>
      <c r="C67" s="1">
        <v>279.786</v>
      </c>
      <c r="E67" s="1">
        <v>65</v>
      </c>
      <c r="F67" s="1">
        <v>6.1020000000000003</v>
      </c>
      <c r="G67" s="1">
        <v>263.92200000000003</v>
      </c>
      <c r="I67" s="169"/>
    </row>
    <row r="68" spans="1:9" x14ac:dyDescent="0.25">
      <c r="A68" s="1">
        <v>66</v>
      </c>
      <c r="B68" s="1">
        <v>4.2640000000000002</v>
      </c>
      <c r="C68" s="1">
        <v>381.411</v>
      </c>
      <c r="E68" s="1">
        <v>66</v>
      </c>
      <c r="F68" s="1">
        <v>19.434999999999999</v>
      </c>
      <c r="G68" s="1">
        <v>824.58900000000006</v>
      </c>
      <c r="I68" s="169"/>
    </row>
    <row r="69" spans="1:9" x14ac:dyDescent="0.25">
      <c r="A69" s="1">
        <v>67</v>
      </c>
      <c r="B69" s="1">
        <v>3.0720000000000001</v>
      </c>
      <c r="C69" s="1">
        <v>194.03899999999999</v>
      </c>
      <c r="E69" s="1">
        <v>67</v>
      </c>
      <c r="F69" s="1">
        <v>9.9619999999999997</v>
      </c>
      <c r="G69" s="1">
        <v>461.49400000000003</v>
      </c>
      <c r="I69" s="169"/>
    </row>
    <row r="70" spans="1:9" x14ac:dyDescent="0.25">
      <c r="A70" s="1">
        <v>68</v>
      </c>
      <c r="B70" s="1">
        <v>5.0259999999999998</v>
      </c>
      <c r="C70" s="1">
        <v>244.71299999999999</v>
      </c>
      <c r="E70" s="1">
        <v>68</v>
      </c>
      <c r="F70" s="1">
        <v>8.6129999999999995</v>
      </c>
      <c r="G70" s="1">
        <v>434.625</v>
      </c>
      <c r="I70" s="169"/>
    </row>
    <row r="71" spans="1:9" x14ac:dyDescent="0.25">
      <c r="A71" s="1">
        <v>69</v>
      </c>
      <c r="B71" s="1">
        <v>5.9279999999999999</v>
      </c>
      <c r="C71" s="1">
        <v>332.34500000000003</v>
      </c>
      <c r="E71" s="1">
        <v>69</v>
      </c>
      <c r="F71" s="1">
        <v>11.617000000000001</v>
      </c>
      <c r="G71" s="1">
        <v>745.46699999999998</v>
      </c>
      <c r="I71" s="169"/>
    </row>
    <row r="72" spans="1:9" x14ac:dyDescent="0.25">
      <c r="A72" s="1">
        <v>70</v>
      </c>
      <c r="B72" s="1">
        <v>1.583</v>
      </c>
      <c r="C72" s="1">
        <v>95.015000000000001</v>
      </c>
      <c r="E72" s="1">
        <v>70</v>
      </c>
      <c r="F72" s="1">
        <v>13.022</v>
      </c>
      <c r="G72" s="1">
        <v>759.56200000000001</v>
      </c>
      <c r="I72" s="169"/>
    </row>
    <row r="73" spans="1:9" x14ac:dyDescent="0.25">
      <c r="A73" s="1">
        <v>71</v>
      </c>
      <c r="B73" s="1">
        <v>6.0510000000000002</v>
      </c>
      <c r="C73" s="1">
        <v>604.95299999999997</v>
      </c>
      <c r="E73" s="1">
        <v>71</v>
      </c>
      <c r="F73" s="1">
        <v>7.3319999999999999</v>
      </c>
      <c r="G73" s="1">
        <v>316.52800000000002</v>
      </c>
      <c r="I73" s="169"/>
    </row>
    <row r="74" spans="1:9" x14ac:dyDescent="0.25">
      <c r="A74" s="1">
        <v>72</v>
      </c>
      <c r="B74" s="1">
        <v>5.0599999999999996</v>
      </c>
      <c r="C74" s="1">
        <v>349.03100000000001</v>
      </c>
      <c r="E74" s="1">
        <v>72</v>
      </c>
      <c r="F74" s="1">
        <v>6.383</v>
      </c>
      <c r="G74" s="1">
        <v>343.32400000000001</v>
      </c>
      <c r="I74" s="169"/>
    </row>
    <row r="75" spans="1:9" x14ac:dyDescent="0.25">
      <c r="A75" s="1">
        <v>73</v>
      </c>
      <c r="B75" s="1">
        <v>7.3239999999999998</v>
      </c>
      <c r="C75" s="1">
        <v>592.66800000000001</v>
      </c>
      <c r="E75" s="1">
        <v>73</v>
      </c>
      <c r="F75" s="1">
        <v>11.234</v>
      </c>
      <c r="G75" s="1">
        <v>587.24599999999998</v>
      </c>
      <c r="I75" s="169"/>
    </row>
    <row r="76" spans="1:9" x14ac:dyDescent="0.25">
      <c r="A76" s="1">
        <v>74</v>
      </c>
      <c r="B76" s="1">
        <v>7.5149999999999997</v>
      </c>
      <c r="C76" s="1">
        <v>594.20799999999997</v>
      </c>
      <c r="E76" s="1">
        <v>74</v>
      </c>
      <c r="F76" s="1">
        <v>18.183</v>
      </c>
      <c r="G76" s="1">
        <v>677.25699999999995</v>
      </c>
      <c r="I76" s="169"/>
    </row>
    <row r="77" spans="1:9" x14ac:dyDescent="0.25">
      <c r="A77" s="1">
        <v>75</v>
      </c>
      <c r="B77" s="1">
        <v>5.9189999999999996</v>
      </c>
      <c r="C77" s="1">
        <v>447.84199999999998</v>
      </c>
      <c r="E77" s="1">
        <v>75</v>
      </c>
      <c r="F77" s="1">
        <v>11.792</v>
      </c>
      <c r="G77" s="1">
        <v>358.46100000000001</v>
      </c>
      <c r="I77" s="169"/>
    </row>
    <row r="78" spans="1:9" x14ac:dyDescent="0.25">
      <c r="A78" s="1">
        <v>76</v>
      </c>
      <c r="B78" s="1">
        <v>2.7360000000000002</v>
      </c>
      <c r="C78" s="1">
        <v>186.24799999999999</v>
      </c>
      <c r="E78" s="1">
        <v>76</v>
      </c>
      <c r="F78" s="1">
        <v>6.1749999999999998</v>
      </c>
      <c r="G78" s="1">
        <v>314</v>
      </c>
      <c r="I78" s="169"/>
    </row>
    <row r="79" spans="1:9" x14ac:dyDescent="0.25">
      <c r="A79" s="1">
        <v>77</v>
      </c>
      <c r="B79" s="1">
        <v>4.63</v>
      </c>
      <c r="C79" s="1">
        <v>318.66000000000003</v>
      </c>
      <c r="E79" s="1">
        <v>77</v>
      </c>
      <c r="F79" s="1">
        <v>6.3070000000000004</v>
      </c>
      <c r="G79" s="1">
        <v>315.26</v>
      </c>
      <c r="I79" s="169"/>
    </row>
    <row r="80" spans="1:9" x14ac:dyDescent="0.25">
      <c r="A80" s="1">
        <v>78</v>
      </c>
      <c r="B80" s="1">
        <v>2.0209999999999999</v>
      </c>
      <c r="C80" s="1">
        <v>121.04600000000001</v>
      </c>
      <c r="E80" s="1">
        <v>78</v>
      </c>
      <c r="F80" s="1">
        <v>8.7829999999999995</v>
      </c>
      <c r="G80" s="1">
        <v>398.47500000000002</v>
      </c>
      <c r="I80" s="169"/>
    </row>
    <row r="81" spans="1:9" x14ac:dyDescent="0.25">
      <c r="A81" s="1">
        <v>79</v>
      </c>
      <c r="B81" s="1">
        <v>1.387</v>
      </c>
      <c r="C81" s="1">
        <v>88.325999999999993</v>
      </c>
      <c r="E81" s="1">
        <v>79</v>
      </c>
      <c r="F81" s="1">
        <v>6.1829999999999998</v>
      </c>
      <c r="G81" s="1">
        <v>230.62299999999999</v>
      </c>
      <c r="I81" s="169"/>
    </row>
    <row r="82" spans="1:9" x14ac:dyDescent="0.25">
      <c r="A82" s="1">
        <v>80</v>
      </c>
      <c r="B82" s="1">
        <v>2.323</v>
      </c>
      <c r="C82" s="1">
        <v>196.21799999999999</v>
      </c>
      <c r="E82" s="1">
        <v>80</v>
      </c>
      <c r="F82" s="1">
        <v>13.617000000000001</v>
      </c>
      <c r="G82" s="1">
        <v>693.92600000000004</v>
      </c>
      <c r="I82" s="169"/>
    </row>
    <row r="83" spans="1:9" x14ac:dyDescent="0.25">
      <c r="A83" s="1">
        <v>81</v>
      </c>
      <c r="B83" s="1">
        <v>7.9109999999999996</v>
      </c>
      <c r="C83" s="1">
        <v>519.11699999999996</v>
      </c>
      <c r="E83" s="1">
        <v>81</v>
      </c>
      <c r="F83" s="1">
        <v>9.49</v>
      </c>
      <c r="G83" s="1">
        <v>294.59100000000001</v>
      </c>
      <c r="I83" s="169"/>
    </row>
    <row r="84" spans="1:9" x14ac:dyDescent="0.25">
      <c r="A84" s="1">
        <v>82</v>
      </c>
      <c r="B84" s="1">
        <v>3.6850000000000001</v>
      </c>
      <c r="C84" s="1">
        <v>285.58699999999999</v>
      </c>
      <c r="E84" s="1">
        <v>82</v>
      </c>
      <c r="F84" s="1">
        <v>17.622</v>
      </c>
      <c r="G84" s="1">
        <v>542.351</v>
      </c>
      <c r="I84" s="169"/>
    </row>
    <row r="85" spans="1:9" x14ac:dyDescent="0.25">
      <c r="A85" s="1">
        <v>83</v>
      </c>
      <c r="B85" s="1">
        <v>2.4980000000000002</v>
      </c>
      <c r="C85" s="1">
        <v>136.61699999999999</v>
      </c>
      <c r="E85" s="1">
        <v>83</v>
      </c>
      <c r="F85" s="1">
        <v>9.0510000000000002</v>
      </c>
      <c r="G85" s="1">
        <v>335.63499999999999</v>
      </c>
      <c r="I85" s="169"/>
    </row>
    <row r="86" spans="1:9" x14ac:dyDescent="0.25">
      <c r="A86" s="1">
        <v>84</v>
      </c>
      <c r="B86" s="1">
        <v>4.0090000000000003</v>
      </c>
      <c r="C86" s="1">
        <v>211.39699999999999</v>
      </c>
      <c r="E86" s="1">
        <v>84</v>
      </c>
      <c r="F86" s="1">
        <v>6.1109999999999998</v>
      </c>
      <c r="G86" s="1">
        <v>244.428</v>
      </c>
      <c r="I86" s="169"/>
    </row>
    <row r="87" spans="1:9" x14ac:dyDescent="0.25">
      <c r="A87" s="1">
        <v>85</v>
      </c>
      <c r="B87" s="1">
        <v>1.992</v>
      </c>
      <c r="C87" s="1">
        <v>115.931</v>
      </c>
      <c r="E87" s="1">
        <v>85</v>
      </c>
      <c r="F87" s="1">
        <v>6.1870000000000003</v>
      </c>
      <c r="G87" s="1">
        <v>482.745</v>
      </c>
      <c r="I87" s="169"/>
    </row>
    <row r="88" spans="1:9" x14ac:dyDescent="0.25">
      <c r="A88" s="1">
        <v>86</v>
      </c>
      <c r="B88" s="1">
        <v>3.9790000000000001</v>
      </c>
      <c r="C88" s="1">
        <v>332.09399999999999</v>
      </c>
      <c r="E88" s="1">
        <v>86</v>
      </c>
      <c r="F88" s="1">
        <v>4</v>
      </c>
      <c r="G88" s="1">
        <v>160.00899999999999</v>
      </c>
      <c r="I88" s="169"/>
    </row>
    <row r="89" spans="1:9" x14ac:dyDescent="0.25">
      <c r="A89" s="1">
        <v>87</v>
      </c>
      <c r="B89" s="1">
        <v>6.1529999999999996</v>
      </c>
      <c r="C89" s="1">
        <v>310.75299999999999</v>
      </c>
      <c r="E89" s="1">
        <v>87</v>
      </c>
      <c r="F89" s="1">
        <v>12.124000000000001</v>
      </c>
      <c r="G89" s="1">
        <v>483.47300000000001</v>
      </c>
      <c r="I89" s="169"/>
    </row>
    <row r="90" spans="1:9" x14ac:dyDescent="0.25">
      <c r="A90" s="1">
        <v>88</v>
      </c>
      <c r="B90" s="1">
        <v>1.9530000000000001</v>
      </c>
      <c r="C90" s="1">
        <v>146.48099999999999</v>
      </c>
      <c r="E90" s="1">
        <v>88</v>
      </c>
      <c r="F90" s="1">
        <v>8.6259999999999994</v>
      </c>
      <c r="G90" s="1">
        <v>372.26600000000002</v>
      </c>
      <c r="I90" s="169"/>
    </row>
    <row r="91" spans="1:9" x14ac:dyDescent="0.25">
      <c r="A91" s="1">
        <v>89</v>
      </c>
      <c r="B91" s="1">
        <v>4.375</v>
      </c>
      <c r="C91" s="1">
        <v>359.065</v>
      </c>
      <c r="E91" s="1">
        <v>89</v>
      </c>
      <c r="F91" s="1">
        <v>7.3789999999999996</v>
      </c>
      <c r="G91" s="1">
        <v>526.47400000000005</v>
      </c>
      <c r="I91" s="169"/>
    </row>
    <row r="92" spans="1:9" x14ac:dyDescent="0.25">
      <c r="A92" s="1">
        <v>90</v>
      </c>
      <c r="B92" s="1">
        <v>2.2509999999999999</v>
      </c>
      <c r="C92" s="1">
        <v>150.238</v>
      </c>
      <c r="E92" s="1">
        <v>90</v>
      </c>
      <c r="F92" s="1">
        <v>6.4169999999999998</v>
      </c>
      <c r="G92" s="1">
        <v>528.85699999999997</v>
      </c>
      <c r="I92" s="169"/>
    </row>
    <row r="93" spans="1:9" x14ac:dyDescent="0.25">
      <c r="A93" s="1">
        <v>91</v>
      </c>
      <c r="B93" s="1">
        <v>7.5869999999999997</v>
      </c>
      <c r="C93" s="1">
        <v>384.37700000000001</v>
      </c>
      <c r="E93" s="1">
        <v>91</v>
      </c>
      <c r="F93" s="1">
        <v>8.7490000000000006</v>
      </c>
      <c r="G93" s="1">
        <v>295.77800000000002</v>
      </c>
      <c r="I93" s="169"/>
    </row>
    <row r="94" spans="1:9" x14ac:dyDescent="0.25">
      <c r="A94" s="1">
        <v>92</v>
      </c>
      <c r="B94" s="1">
        <v>4.7530000000000001</v>
      </c>
      <c r="C94" s="1">
        <v>378.16399999999999</v>
      </c>
      <c r="E94" s="1">
        <v>92</v>
      </c>
      <c r="F94" s="1">
        <v>9.6980000000000004</v>
      </c>
      <c r="G94" s="1">
        <v>611.23</v>
      </c>
      <c r="I94" s="169"/>
    </row>
    <row r="95" spans="1:9" x14ac:dyDescent="0.25">
      <c r="A95" s="1">
        <v>93</v>
      </c>
      <c r="B95" s="1">
        <v>9.0559999999999992</v>
      </c>
      <c r="C95" s="1">
        <v>428.68799999999999</v>
      </c>
      <c r="E95" s="1">
        <v>93</v>
      </c>
      <c r="F95" s="1">
        <v>15.022</v>
      </c>
      <c r="G95" s="1">
        <v>1016.53</v>
      </c>
      <c r="I95" s="169"/>
    </row>
    <row r="96" spans="1:9" x14ac:dyDescent="0.25">
      <c r="A96" s="1">
        <v>94</v>
      </c>
      <c r="B96" s="1">
        <v>10.371</v>
      </c>
      <c r="C96" s="1">
        <v>528.18499999999995</v>
      </c>
      <c r="E96" s="1">
        <v>94</v>
      </c>
      <c r="F96" s="1">
        <v>6.907</v>
      </c>
      <c r="G96" s="1">
        <v>329.40100000000001</v>
      </c>
      <c r="I96" s="169"/>
    </row>
    <row r="97" spans="1:9" x14ac:dyDescent="0.25">
      <c r="A97" s="1">
        <v>95</v>
      </c>
      <c r="B97" s="1">
        <v>6.6980000000000004</v>
      </c>
      <c r="C97" s="1">
        <v>269.74799999999999</v>
      </c>
      <c r="E97" s="1">
        <v>95</v>
      </c>
      <c r="F97" s="1">
        <v>5.6379999999999999</v>
      </c>
      <c r="G97" s="1">
        <v>322.45600000000002</v>
      </c>
      <c r="I97" s="169"/>
    </row>
    <row r="98" spans="1:9" x14ac:dyDescent="0.25">
      <c r="A98" s="1">
        <v>96</v>
      </c>
      <c r="B98" s="1">
        <v>7.3280000000000003</v>
      </c>
      <c r="C98" s="1">
        <v>654.06100000000004</v>
      </c>
      <c r="E98" s="1">
        <v>96</v>
      </c>
      <c r="F98" s="1">
        <v>7.4509999999999996</v>
      </c>
      <c r="G98" s="1">
        <v>467.49799999999999</v>
      </c>
      <c r="I98" s="169"/>
    </row>
    <row r="99" spans="1:9" x14ac:dyDescent="0.25">
      <c r="A99" s="1">
        <v>97</v>
      </c>
      <c r="B99" s="1">
        <v>7.1870000000000003</v>
      </c>
      <c r="C99" s="1">
        <v>514.22699999999998</v>
      </c>
      <c r="E99" s="1">
        <v>97</v>
      </c>
      <c r="F99" s="1">
        <v>9.7620000000000005</v>
      </c>
      <c r="G99" s="1">
        <v>686.24</v>
      </c>
      <c r="I99" s="169"/>
    </row>
    <row r="100" spans="1:9" x14ac:dyDescent="0.25">
      <c r="A100" s="1">
        <v>98</v>
      </c>
      <c r="B100" s="1">
        <v>8.5239999999999991</v>
      </c>
      <c r="C100" s="1">
        <v>425.73899999999998</v>
      </c>
      <c r="E100" s="1">
        <v>98</v>
      </c>
      <c r="F100" s="1">
        <v>12.256</v>
      </c>
      <c r="G100" s="1">
        <v>449.93200000000002</v>
      </c>
      <c r="I100" s="169"/>
    </row>
    <row r="101" spans="1:9" x14ac:dyDescent="0.25">
      <c r="A101" s="1">
        <v>99</v>
      </c>
      <c r="B101" s="1">
        <v>11.039</v>
      </c>
      <c r="C101" s="1">
        <v>449.94900000000001</v>
      </c>
      <c r="E101" s="1">
        <v>99</v>
      </c>
      <c r="F101" s="1">
        <v>7.69</v>
      </c>
      <c r="G101" s="1">
        <v>352.17599999999999</v>
      </c>
      <c r="I101" s="169"/>
    </row>
    <row r="102" spans="1:9" x14ac:dyDescent="0.25">
      <c r="A102" s="1">
        <v>100</v>
      </c>
      <c r="B102" s="1">
        <v>4.9829999999999997</v>
      </c>
      <c r="C102" s="1">
        <v>426.89699999999999</v>
      </c>
      <c r="E102" s="1">
        <v>100</v>
      </c>
      <c r="F102" s="1">
        <v>11.26</v>
      </c>
      <c r="G102" s="1">
        <v>465.54500000000002</v>
      </c>
      <c r="I102" s="169"/>
    </row>
    <row r="103" spans="1:9" x14ac:dyDescent="0.25">
      <c r="A103" s="1">
        <v>101</v>
      </c>
      <c r="B103" s="1">
        <v>2.97</v>
      </c>
      <c r="C103" s="1">
        <v>351.89499999999998</v>
      </c>
      <c r="E103" s="1">
        <v>101</v>
      </c>
      <c r="F103" s="1">
        <v>9.3360000000000003</v>
      </c>
      <c r="G103" s="1">
        <v>504.01400000000001</v>
      </c>
      <c r="I103" s="169"/>
    </row>
    <row r="104" spans="1:9" x14ac:dyDescent="0.25">
      <c r="A104" s="1">
        <v>102</v>
      </c>
      <c r="B104" s="1">
        <v>4.0129999999999999</v>
      </c>
      <c r="C104" s="1">
        <v>506.14600000000002</v>
      </c>
      <c r="E104" s="1">
        <v>102</v>
      </c>
      <c r="F104" s="1">
        <v>8.2170000000000005</v>
      </c>
      <c r="G104" s="1">
        <v>439.399</v>
      </c>
      <c r="I104" s="169"/>
    </row>
    <row r="105" spans="1:9" x14ac:dyDescent="0.25">
      <c r="A105" s="1">
        <v>103</v>
      </c>
      <c r="B105" s="1">
        <v>7.4210000000000003</v>
      </c>
      <c r="C105" s="1">
        <v>517.47</v>
      </c>
      <c r="E105" s="1">
        <v>103</v>
      </c>
      <c r="F105" s="1">
        <v>11.638999999999999</v>
      </c>
      <c r="G105" s="1">
        <v>651.01800000000003</v>
      </c>
      <c r="I105" s="169"/>
    </row>
    <row r="106" spans="1:9" x14ac:dyDescent="0.25">
      <c r="A106" s="1">
        <v>104</v>
      </c>
      <c r="B106" s="1">
        <v>6.2130000000000001</v>
      </c>
      <c r="C106" s="1">
        <v>480.93700000000001</v>
      </c>
      <c r="E106" s="1">
        <v>104</v>
      </c>
      <c r="F106" s="1">
        <v>6.0810000000000004</v>
      </c>
      <c r="G106" s="1">
        <v>250.77699999999999</v>
      </c>
      <c r="I106" s="169"/>
    </row>
    <row r="107" spans="1:9" x14ac:dyDescent="0.25">
      <c r="A107" s="1">
        <v>105</v>
      </c>
      <c r="B107" s="1">
        <v>3.851</v>
      </c>
      <c r="C107" s="1">
        <v>334.44799999999998</v>
      </c>
      <c r="E107" s="1">
        <v>105</v>
      </c>
      <c r="F107" s="1">
        <v>5.226</v>
      </c>
      <c r="G107" s="1">
        <v>244.06200000000001</v>
      </c>
      <c r="I107" s="169"/>
    </row>
    <row r="108" spans="1:9" x14ac:dyDescent="0.25">
      <c r="A108" s="1">
        <v>106</v>
      </c>
      <c r="B108" s="1">
        <v>2.8639999999999999</v>
      </c>
      <c r="C108" s="1">
        <v>195.899</v>
      </c>
      <c r="E108" s="1">
        <v>106</v>
      </c>
      <c r="F108" s="1">
        <v>7.3360000000000003</v>
      </c>
      <c r="G108" s="1">
        <v>287.78199999999998</v>
      </c>
      <c r="I108" s="169"/>
    </row>
    <row r="109" spans="1:9" x14ac:dyDescent="0.25">
      <c r="A109" s="1">
        <v>107</v>
      </c>
      <c r="B109" s="1">
        <v>3.077</v>
      </c>
      <c r="C109" s="1">
        <v>317.35300000000001</v>
      </c>
      <c r="E109" s="1">
        <v>107</v>
      </c>
      <c r="F109" s="1">
        <v>7.3360000000000003</v>
      </c>
      <c r="G109" s="1">
        <v>287.78199999999998</v>
      </c>
      <c r="I109" s="169"/>
    </row>
    <row r="110" spans="1:9" x14ac:dyDescent="0.25">
      <c r="A110" s="1">
        <v>108</v>
      </c>
      <c r="B110" s="1">
        <v>5.0380000000000003</v>
      </c>
      <c r="C110" s="1">
        <v>330.822</v>
      </c>
      <c r="E110" s="1">
        <v>108</v>
      </c>
      <c r="F110" s="1">
        <v>2.9830000000000001</v>
      </c>
      <c r="G110" s="1">
        <v>59.695</v>
      </c>
      <c r="I110" s="169"/>
    </row>
    <row r="111" spans="1:9" x14ac:dyDescent="0.25">
      <c r="A111" s="1">
        <v>109</v>
      </c>
      <c r="B111" s="1">
        <v>8.3279999999999994</v>
      </c>
      <c r="C111" s="1">
        <v>275.72300000000001</v>
      </c>
      <c r="E111" s="1">
        <v>109</v>
      </c>
      <c r="F111" s="1">
        <v>8.9109999999999996</v>
      </c>
      <c r="G111" s="1">
        <v>1005.922</v>
      </c>
      <c r="I111" s="169"/>
    </row>
    <row r="112" spans="1:9" x14ac:dyDescent="0.25">
      <c r="A112" s="1">
        <v>110</v>
      </c>
      <c r="B112" s="1">
        <v>5.992</v>
      </c>
      <c r="C112" s="1">
        <v>310.779</v>
      </c>
      <c r="E112" s="1">
        <v>110</v>
      </c>
      <c r="F112" s="1">
        <v>8.1069999999999993</v>
      </c>
      <c r="G112" s="1">
        <v>267.79500000000002</v>
      </c>
      <c r="I112" s="169"/>
    </row>
    <row r="113" spans="1:9" x14ac:dyDescent="0.25">
      <c r="A113" s="1">
        <v>111</v>
      </c>
      <c r="B113" s="1">
        <v>4.3529999999999998</v>
      </c>
      <c r="C113" s="1">
        <v>188.95</v>
      </c>
      <c r="E113" s="1">
        <v>111</v>
      </c>
      <c r="F113" s="1">
        <v>12.481</v>
      </c>
      <c r="G113" s="1">
        <v>680.66099999999994</v>
      </c>
      <c r="I113" s="169"/>
    </row>
    <row r="114" spans="1:9" x14ac:dyDescent="0.25">
      <c r="A114" s="1">
        <v>112</v>
      </c>
      <c r="B114" s="1">
        <v>2.8170000000000002</v>
      </c>
      <c r="C114" s="1">
        <v>374.59800000000001</v>
      </c>
      <c r="E114" s="1">
        <v>112</v>
      </c>
      <c r="F114" s="1">
        <v>4.9489999999999998</v>
      </c>
      <c r="G114" s="1">
        <v>219.34700000000001</v>
      </c>
      <c r="I114" s="169"/>
    </row>
    <row r="115" spans="1:9" x14ac:dyDescent="0.25">
      <c r="A115" s="1">
        <v>113</v>
      </c>
      <c r="B115" s="1">
        <v>3.617</v>
      </c>
      <c r="C115" s="1">
        <v>299.238</v>
      </c>
      <c r="E115" s="1">
        <v>113</v>
      </c>
      <c r="F115" s="1">
        <v>4.3959999999999999</v>
      </c>
      <c r="G115" s="1">
        <v>245.3</v>
      </c>
      <c r="I115" s="169"/>
    </row>
    <row r="116" spans="1:9" x14ac:dyDescent="0.25">
      <c r="A116" s="1">
        <v>114</v>
      </c>
      <c r="B116" s="1">
        <v>1.6</v>
      </c>
      <c r="C116" s="1">
        <v>158.91900000000001</v>
      </c>
      <c r="E116" s="1">
        <v>114</v>
      </c>
      <c r="F116" s="1">
        <v>2.145</v>
      </c>
      <c r="G116" s="1">
        <v>122.04600000000001</v>
      </c>
      <c r="I116" s="169"/>
    </row>
    <row r="117" spans="1:9" x14ac:dyDescent="0.25">
      <c r="A117" s="1">
        <v>115</v>
      </c>
      <c r="B117" s="1">
        <v>2.83</v>
      </c>
      <c r="C117" s="1">
        <v>188.001</v>
      </c>
      <c r="E117" s="1">
        <v>115</v>
      </c>
      <c r="F117" s="1">
        <v>5.2380000000000004</v>
      </c>
      <c r="G117" s="1">
        <v>239.381</v>
      </c>
      <c r="I117" s="169"/>
    </row>
    <row r="118" spans="1:9" x14ac:dyDescent="0.25">
      <c r="A118" s="1">
        <v>116</v>
      </c>
      <c r="B118" s="1">
        <v>6.0940000000000003</v>
      </c>
      <c r="C118" s="1">
        <v>412.416</v>
      </c>
      <c r="E118" s="1">
        <v>116</v>
      </c>
      <c r="F118" s="1">
        <v>4.1189999999999998</v>
      </c>
      <c r="G118" s="1">
        <v>214.483</v>
      </c>
      <c r="I118" s="169"/>
    </row>
    <row r="119" spans="1:9" x14ac:dyDescent="0.25">
      <c r="A119" s="1">
        <v>117</v>
      </c>
      <c r="B119" s="1">
        <v>8.2469999999999999</v>
      </c>
      <c r="C119" s="1">
        <v>512.35900000000004</v>
      </c>
      <c r="E119" s="1">
        <v>117</v>
      </c>
      <c r="F119" s="1">
        <v>5.5750000000000002</v>
      </c>
      <c r="G119" s="1">
        <v>437.93599999999998</v>
      </c>
      <c r="I119" s="169"/>
    </row>
    <row r="120" spans="1:9" x14ac:dyDescent="0.25">
      <c r="A120" s="1">
        <v>118</v>
      </c>
      <c r="B120" s="1">
        <v>6.8040000000000003</v>
      </c>
      <c r="C120" s="1">
        <v>334.92</v>
      </c>
      <c r="E120" s="1">
        <v>118</v>
      </c>
      <c r="F120" s="1">
        <v>8.0259999999999998</v>
      </c>
      <c r="G120" s="1">
        <v>391.04500000000002</v>
      </c>
      <c r="I120" s="169"/>
    </row>
    <row r="121" spans="1:9" x14ac:dyDescent="0.25">
      <c r="A121" s="1">
        <v>119</v>
      </c>
      <c r="B121" s="1">
        <v>2.66</v>
      </c>
      <c r="C121" s="1">
        <v>144.67599999999999</v>
      </c>
      <c r="E121" s="1">
        <v>119</v>
      </c>
      <c r="F121" s="1">
        <v>7.2510000000000003</v>
      </c>
      <c r="G121" s="1">
        <v>244.726</v>
      </c>
      <c r="I121" s="169"/>
    </row>
    <row r="122" spans="1:9" x14ac:dyDescent="0.25">
      <c r="A122" s="1">
        <v>120</v>
      </c>
      <c r="B122" s="1">
        <v>4.5869999999999997</v>
      </c>
      <c r="C122" s="1">
        <v>193.17099999999999</v>
      </c>
      <c r="E122" s="1">
        <v>120</v>
      </c>
      <c r="F122" s="1">
        <v>4.1580000000000004</v>
      </c>
      <c r="G122" s="1">
        <v>180.256</v>
      </c>
      <c r="I122" s="169"/>
    </row>
    <row r="123" spans="1:9" x14ac:dyDescent="0.25">
      <c r="A123" s="1">
        <v>121</v>
      </c>
      <c r="B123" s="1">
        <v>3.46</v>
      </c>
      <c r="C123" s="1">
        <v>154.06800000000001</v>
      </c>
      <c r="E123" s="1">
        <v>121</v>
      </c>
      <c r="F123" s="1">
        <v>6.43</v>
      </c>
      <c r="G123" s="1">
        <v>406.21100000000001</v>
      </c>
      <c r="I123" s="169"/>
    </row>
    <row r="124" spans="1:9" x14ac:dyDescent="0.25">
      <c r="A124" s="1">
        <v>122</v>
      </c>
      <c r="B124" s="1">
        <v>2.621</v>
      </c>
      <c r="C124" s="1">
        <v>335.40499999999997</v>
      </c>
      <c r="E124" s="1">
        <v>122</v>
      </c>
      <c r="F124" s="1">
        <v>5.8810000000000002</v>
      </c>
      <c r="G124" s="1">
        <v>258.33100000000002</v>
      </c>
      <c r="I124" s="169"/>
    </row>
    <row r="125" spans="1:9" x14ac:dyDescent="0.25">
      <c r="A125" s="1">
        <v>123</v>
      </c>
      <c r="B125" s="1">
        <v>3.758</v>
      </c>
      <c r="C125" s="1">
        <v>329.25599999999997</v>
      </c>
      <c r="E125" s="1">
        <v>123</v>
      </c>
      <c r="F125" s="1">
        <v>4.0890000000000004</v>
      </c>
      <c r="G125" s="1">
        <v>176.31100000000001</v>
      </c>
      <c r="I125" s="169"/>
    </row>
    <row r="126" spans="1:9" x14ac:dyDescent="0.25">
      <c r="A126" s="1">
        <v>124</v>
      </c>
      <c r="B126" s="1">
        <v>4.8090000000000002</v>
      </c>
      <c r="C126" s="1">
        <v>388.00700000000001</v>
      </c>
      <c r="E126" s="1">
        <v>124</v>
      </c>
      <c r="F126" s="1">
        <v>4.383</v>
      </c>
      <c r="G126" s="1">
        <v>246.828</v>
      </c>
      <c r="I126" s="169"/>
    </row>
    <row r="127" spans="1:9" x14ac:dyDescent="0.25">
      <c r="A127" s="1">
        <v>125</v>
      </c>
      <c r="B127" s="1">
        <v>4.085</v>
      </c>
      <c r="C127" s="1">
        <v>566.82000000000005</v>
      </c>
      <c r="E127" s="1">
        <v>125</v>
      </c>
      <c r="F127" s="1">
        <v>17.247</v>
      </c>
      <c r="G127" s="1">
        <v>1170.33</v>
      </c>
      <c r="I127" s="169"/>
    </row>
    <row r="128" spans="1:9" x14ac:dyDescent="0.25">
      <c r="A128" s="1">
        <v>126</v>
      </c>
      <c r="B128" s="1">
        <v>5.2720000000000002</v>
      </c>
      <c r="C128" s="1">
        <v>778.154</v>
      </c>
      <c r="E128" s="1">
        <v>126</v>
      </c>
      <c r="F128" s="1">
        <v>7.9240000000000004</v>
      </c>
      <c r="G128" s="1">
        <v>246.875</v>
      </c>
      <c r="I128" s="169"/>
    </row>
    <row r="129" spans="1:9" x14ac:dyDescent="0.25">
      <c r="A129" s="1">
        <v>127</v>
      </c>
      <c r="B129" s="1">
        <v>1.579</v>
      </c>
      <c r="C129" s="1">
        <v>117.935</v>
      </c>
      <c r="E129" s="1">
        <v>127</v>
      </c>
      <c r="F129" s="1">
        <v>3.5920000000000001</v>
      </c>
      <c r="G129" s="1">
        <v>171.00899999999999</v>
      </c>
      <c r="I129" s="169"/>
    </row>
    <row r="130" spans="1:9" x14ac:dyDescent="0.25">
      <c r="A130" s="1">
        <v>128</v>
      </c>
      <c r="B130" s="1">
        <v>4.4130000000000003</v>
      </c>
      <c r="C130" s="1">
        <v>259.73099999999999</v>
      </c>
      <c r="E130" s="1">
        <v>128</v>
      </c>
      <c r="F130" s="1">
        <v>9.3490000000000002</v>
      </c>
      <c r="G130" s="1">
        <v>527.15099999999995</v>
      </c>
      <c r="I130" s="169"/>
    </row>
    <row r="131" spans="1:9" x14ac:dyDescent="0.25">
      <c r="A131" s="1">
        <v>129</v>
      </c>
      <c r="B131" s="1">
        <v>3.9409999999999998</v>
      </c>
      <c r="C131" s="1">
        <v>351.38</v>
      </c>
      <c r="E131" s="1">
        <v>129</v>
      </c>
      <c r="F131" s="1">
        <v>12.757999999999999</v>
      </c>
      <c r="G131" s="1">
        <v>626.298</v>
      </c>
      <c r="I131" s="169"/>
    </row>
    <row r="132" spans="1:9" x14ac:dyDescent="0.25">
      <c r="A132" s="1">
        <v>130</v>
      </c>
      <c r="B132" s="1">
        <v>4.4980000000000002</v>
      </c>
      <c r="C132" s="1">
        <v>477.40899999999999</v>
      </c>
      <c r="E132" s="1">
        <v>130</v>
      </c>
      <c r="F132" s="1">
        <v>7.8979999999999997</v>
      </c>
      <c r="G132" s="1">
        <v>245.82400000000001</v>
      </c>
      <c r="I132" s="169"/>
    </row>
    <row r="133" spans="1:9" x14ac:dyDescent="0.25">
      <c r="A133" s="1">
        <v>131</v>
      </c>
      <c r="B133" s="1">
        <v>3.6640000000000001</v>
      </c>
      <c r="C133" s="1">
        <v>282.51400000000001</v>
      </c>
      <c r="E133" s="1">
        <v>131</v>
      </c>
      <c r="F133" s="1">
        <v>8.69</v>
      </c>
      <c r="G133" s="1">
        <v>330.29399999999998</v>
      </c>
      <c r="I133" s="169"/>
    </row>
    <row r="134" spans="1:9" x14ac:dyDescent="0.25">
      <c r="A134" s="1">
        <v>132</v>
      </c>
      <c r="B134" s="1">
        <v>5.0720000000000001</v>
      </c>
      <c r="C134" s="1">
        <v>266.76499999999999</v>
      </c>
      <c r="E134" s="1">
        <v>132</v>
      </c>
      <c r="F134" s="1">
        <v>5.4130000000000003</v>
      </c>
      <c r="G134" s="1">
        <v>147.434</v>
      </c>
      <c r="I134" s="169"/>
    </row>
    <row r="135" spans="1:9" x14ac:dyDescent="0.25">
      <c r="A135" s="1">
        <v>133</v>
      </c>
      <c r="B135" s="1">
        <v>2.843</v>
      </c>
      <c r="C135" s="1">
        <v>301.464</v>
      </c>
      <c r="E135" s="1">
        <v>133</v>
      </c>
      <c r="F135" s="1">
        <v>8.3580000000000005</v>
      </c>
      <c r="G135" s="1">
        <v>583.71400000000006</v>
      </c>
      <c r="I135" s="169"/>
    </row>
    <row r="136" spans="1:9" x14ac:dyDescent="0.25">
      <c r="A136" s="1">
        <v>134</v>
      </c>
      <c r="B136" s="1">
        <v>2.6339999999999999</v>
      </c>
      <c r="C136" s="1">
        <v>168.434</v>
      </c>
      <c r="E136" s="1">
        <v>134</v>
      </c>
      <c r="F136" s="1">
        <v>4.3920000000000003</v>
      </c>
      <c r="G136" s="1">
        <v>278.14800000000002</v>
      </c>
      <c r="I136" s="169"/>
    </row>
    <row r="137" spans="1:9" x14ac:dyDescent="0.25">
      <c r="A137" s="1">
        <v>135</v>
      </c>
      <c r="B137" s="1">
        <v>3.1829999999999998</v>
      </c>
      <c r="C137" s="1">
        <v>225.572</v>
      </c>
      <c r="E137" s="1">
        <v>135</v>
      </c>
      <c r="F137" s="1">
        <v>18.975000000000001</v>
      </c>
      <c r="G137" s="1">
        <v>1019.194</v>
      </c>
      <c r="I137" s="169"/>
    </row>
    <row r="138" spans="1:9" x14ac:dyDescent="0.25">
      <c r="A138" s="1">
        <v>136</v>
      </c>
      <c r="B138" s="1">
        <v>6.1580000000000004</v>
      </c>
      <c r="C138" s="1">
        <v>355.92899999999997</v>
      </c>
      <c r="E138" s="1">
        <v>136</v>
      </c>
      <c r="F138" s="1">
        <v>7.077</v>
      </c>
      <c r="G138" s="1">
        <v>378.815</v>
      </c>
      <c r="I138" s="169"/>
    </row>
    <row r="139" spans="1:9" x14ac:dyDescent="0.25">
      <c r="A139" s="1">
        <v>137</v>
      </c>
      <c r="B139" s="1">
        <v>5.5620000000000003</v>
      </c>
      <c r="C139" s="1">
        <v>408.233</v>
      </c>
      <c r="E139" s="1">
        <v>137</v>
      </c>
      <c r="F139" s="1">
        <v>3.4550000000000001</v>
      </c>
      <c r="G139" s="1">
        <v>298.37</v>
      </c>
      <c r="I139" s="169"/>
    </row>
    <row r="140" spans="1:9" x14ac:dyDescent="0.25">
      <c r="A140" s="1">
        <v>138</v>
      </c>
      <c r="B140" s="1">
        <v>5.9489999999999998</v>
      </c>
      <c r="C140" s="1">
        <v>285.01600000000002</v>
      </c>
      <c r="E140" s="1">
        <v>138</v>
      </c>
      <c r="F140" s="1">
        <v>11.788</v>
      </c>
      <c r="G140" s="1">
        <v>543.71699999999998</v>
      </c>
      <c r="I140" s="169"/>
    </row>
    <row r="141" spans="1:9" x14ac:dyDescent="0.25">
      <c r="A141" s="1">
        <v>139</v>
      </c>
      <c r="B141" s="1">
        <v>3.2040000000000002</v>
      </c>
      <c r="C141" s="1">
        <v>134.18700000000001</v>
      </c>
      <c r="E141" s="1">
        <v>139</v>
      </c>
      <c r="F141" s="1">
        <v>4.9580000000000002</v>
      </c>
      <c r="G141" s="1">
        <v>148.47200000000001</v>
      </c>
      <c r="I141" s="169"/>
    </row>
    <row r="142" spans="1:9" x14ac:dyDescent="0.25">
      <c r="A142" s="1">
        <v>140</v>
      </c>
      <c r="B142" s="1">
        <v>6.8090000000000002</v>
      </c>
      <c r="C142" s="1">
        <v>396.71699999999998</v>
      </c>
      <c r="E142" s="1">
        <v>140</v>
      </c>
      <c r="F142" s="1">
        <v>5.4850000000000003</v>
      </c>
      <c r="G142" s="1">
        <v>272.25900000000001</v>
      </c>
      <c r="I142" s="169"/>
    </row>
    <row r="143" spans="1:9" x14ac:dyDescent="0.25">
      <c r="A143" s="1">
        <v>141</v>
      </c>
      <c r="B143" s="1">
        <v>2.0939999999999999</v>
      </c>
      <c r="C143" s="1">
        <v>171.87299999999999</v>
      </c>
      <c r="E143" s="1">
        <v>141</v>
      </c>
      <c r="F143" s="1">
        <v>7.907</v>
      </c>
      <c r="G143" s="1">
        <v>266.75599999999997</v>
      </c>
      <c r="I143" s="169"/>
    </row>
    <row r="144" spans="1:9" x14ac:dyDescent="0.25">
      <c r="A144" s="1">
        <v>142</v>
      </c>
      <c r="B144" s="1">
        <v>3.7189999999999999</v>
      </c>
      <c r="C144" s="1">
        <v>538.18499999999995</v>
      </c>
      <c r="E144" s="1">
        <v>142</v>
      </c>
      <c r="F144" s="1">
        <v>8.2219999999999995</v>
      </c>
      <c r="G144" s="1">
        <v>491.40899999999999</v>
      </c>
      <c r="I144" s="169"/>
    </row>
    <row r="145" spans="1:9" x14ac:dyDescent="0.25">
      <c r="A145" s="1">
        <v>143</v>
      </c>
      <c r="B145" s="1">
        <v>8.5579999999999998</v>
      </c>
      <c r="C145" s="1">
        <v>797.05600000000004</v>
      </c>
      <c r="E145" s="1">
        <v>143</v>
      </c>
      <c r="F145" s="1">
        <v>9</v>
      </c>
      <c r="G145" s="1">
        <v>643.87699999999995</v>
      </c>
      <c r="I145" s="169"/>
    </row>
    <row r="146" spans="1:9" x14ac:dyDescent="0.25">
      <c r="A146" s="1">
        <v>144</v>
      </c>
      <c r="B146" s="1">
        <v>2.3319999999999999</v>
      </c>
      <c r="C146" s="1">
        <v>185.26</v>
      </c>
      <c r="E146" s="1">
        <v>144</v>
      </c>
      <c r="F146" s="1">
        <v>11.877000000000001</v>
      </c>
      <c r="G146" s="1">
        <v>724.33500000000004</v>
      </c>
      <c r="I146" s="169"/>
    </row>
    <row r="147" spans="1:9" x14ac:dyDescent="0.25">
      <c r="A147" s="1">
        <v>145</v>
      </c>
      <c r="B147" s="1">
        <v>4.4130000000000003</v>
      </c>
      <c r="C147" s="1">
        <v>335.86900000000003</v>
      </c>
      <c r="E147" s="1">
        <v>145</v>
      </c>
      <c r="F147" s="1">
        <v>11.106999999999999</v>
      </c>
      <c r="G147" s="1">
        <v>464.39600000000002</v>
      </c>
      <c r="I147" s="169"/>
    </row>
    <row r="148" spans="1:9" x14ac:dyDescent="0.25">
      <c r="A148" s="1">
        <v>146</v>
      </c>
      <c r="B148" s="1">
        <v>2.923</v>
      </c>
      <c r="C148" s="1">
        <v>275.31400000000002</v>
      </c>
      <c r="E148" s="1">
        <v>146</v>
      </c>
      <c r="F148" s="1">
        <v>5.7530000000000001</v>
      </c>
      <c r="G148" s="1">
        <v>411.50900000000001</v>
      </c>
      <c r="I148" s="169"/>
    </row>
    <row r="149" spans="1:9" x14ac:dyDescent="0.25">
      <c r="A149" s="1">
        <v>147</v>
      </c>
      <c r="B149" s="1">
        <v>4.617</v>
      </c>
      <c r="C149" s="1">
        <v>236.13800000000001</v>
      </c>
      <c r="E149" s="1">
        <v>147</v>
      </c>
      <c r="F149" s="1">
        <v>7.2</v>
      </c>
      <c r="G149" s="1">
        <v>417.82900000000001</v>
      </c>
      <c r="I149" s="169"/>
    </row>
    <row r="150" spans="1:9" x14ac:dyDescent="0.25">
      <c r="A150" s="1">
        <v>148</v>
      </c>
      <c r="B150" s="1">
        <v>2.3359999999999999</v>
      </c>
      <c r="C150" s="1">
        <v>196.018</v>
      </c>
      <c r="E150" s="1">
        <v>148</v>
      </c>
      <c r="F150" s="1">
        <v>11.609</v>
      </c>
      <c r="G150" s="1">
        <v>679.03599999999994</v>
      </c>
      <c r="I150" s="169"/>
    </row>
    <row r="151" spans="1:9" x14ac:dyDescent="0.25">
      <c r="A151" s="1">
        <v>149</v>
      </c>
      <c r="B151" s="1">
        <v>3.9060000000000001</v>
      </c>
      <c r="C151" s="1">
        <v>254.279</v>
      </c>
      <c r="E151" s="1">
        <v>149</v>
      </c>
      <c r="F151" s="1">
        <v>5.2640000000000002</v>
      </c>
      <c r="G151" s="1">
        <v>252.23699999999999</v>
      </c>
      <c r="I151" s="169"/>
    </row>
    <row r="152" spans="1:9" x14ac:dyDescent="0.25">
      <c r="A152" s="1">
        <v>150</v>
      </c>
      <c r="B152" s="1">
        <v>4.1529999999999996</v>
      </c>
      <c r="C152" s="1">
        <v>265.97800000000001</v>
      </c>
      <c r="E152" s="1">
        <v>150</v>
      </c>
      <c r="F152" s="1">
        <v>7.7190000000000003</v>
      </c>
      <c r="G152" s="1">
        <v>306.39600000000002</v>
      </c>
      <c r="I152" s="169"/>
    </row>
    <row r="153" spans="1:9" x14ac:dyDescent="0.25">
      <c r="A153" s="1">
        <v>151</v>
      </c>
      <c r="B153" s="1">
        <v>6.7619999999999996</v>
      </c>
      <c r="C153" s="1">
        <v>352.84</v>
      </c>
      <c r="E153" s="1">
        <v>151</v>
      </c>
      <c r="F153" s="1">
        <v>6.3449999999999998</v>
      </c>
      <c r="G153" s="1">
        <v>402.97300000000001</v>
      </c>
      <c r="I153" s="169"/>
    </row>
    <row r="154" spans="1:9" x14ac:dyDescent="0.25">
      <c r="A154" s="1">
        <v>152</v>
      </c>
      <c r="B154" s="1">
        <v>1.357</v>
      </c>
      <c r="C154" s="1">
        <v>95.369</v>
      </c>
      <c r="E154" s="1">
        <v>152</v>
      </c>
      <c r="F154" s="1">
        <v>5.8040000000000003</v>
      </c>
      <c r="G154" s="1">
        <v>271.98599999999999</v>
      </c>
      <c r="I154" s="169"/>
    </row>
    <row r="155" spans="1:9" x14ac:dyDescent="0.25">
      <c r="E155" s="1">
        <v>153</v>
      </c>
      <c r="F155" s="1">
        <v>5.4640000000000004</v>
      </c>
      <c r="G155" s="1">
        <v>320.21300000000002</v>
      </c>
      <c r="I155" s="169"/>
    </row>
    <row r="156" spans="1:9" x14ac:dyDescent="0.25">
      <c r="E156" s="1">
        <v>154</v>
      </c>
      <c r="F156" s="1">
        <v>8.6129999999999995</v>
      </c>
      <c r="G156" s="1">
        <v>297.17399999999998</v>
      </c>
    </row>
    <row r="157" spans="1:9" x14ac:dyDescent="0.25">
      <c r="E157" s="1">
        <v>155</v>
      </c>
      <c r="F157" s="1">
        <v>4.4889999999999999</v>
      </c>
      <c r="G157" s="1">
        <v>246.09200000000001</v>
      </c>
    </row>
    <row r="158" spans="1:9" x14ac:dyDescent="0.25">
      <c r="E158" s="1">
        <v>156</v>
      </c>
      <c r="F158" s="1">
        <v>5.5149999999999997</v>
      </c>
      <c r="G158" s="1">
        <v>124.27200000000001</v>
      </c>
    </row>
    <row r="159" spans="1:9" x14ac:dyDescent="0.25">
      <c r="E159" s="1">
        <v>157</v>
      </c>
      <c r="F159" s="1">
        <v>16.344999999999999</v>
      </c>
      <c r="G159" s="1">
        <v>666.56299999999999</v>
      </c>
    </row>
    <row r="160" spans="1:9" x14ac:dyDescent="0.25">
      <c r="E160" s="1">
        <v>158</v>
      </c>
      <c r="F160" s="1">
        <v>20.178999999999998</v>
      </c>
      <c r="G160" s="1">
        <v>792.20899999999995</v>
      </c>
    </row>
    <row r="161" spans="5:7" x14ac:dyDescent="0.25">
      <c r="E161" s="1">
        <v>159</v>
      </c>
      <c r="F161" s="1">
        <v>15.196</v>
      </c>
      <c r="G161" s="1">
        <v>1149.3720000000001</v>
      </c>
    </row>
    <row r="162" spans="5:7" x14ac:dyDescent="0.25">
      <c r="E162" s="1">
        <v>160</v>
      </c>
      <c r="F162" s="1">
        <v>11.775</v>
      </c>
      <c r="G162" s="1">
        <v>447.48899999999998</v>
      </c>
    </row>
    <row r="163" spans="5:7" x14ac:dyDescent="0.25">
      <c r="E163" s="1">
        <v>161</v>
      </c>
      <c r="F163" s="1">
        <v>8.3919999999999995</v>
      </c>
      <c r="G163" s="1">
        <v>417.49200000000002</v>
      </c>
    </row>
    <row r="164" spans="5:7" x14ac:dyDescent="0.25">
      <c r="E164" s="1">
        <v>162</v>
      </c>
      <c r="F164" s="1">
        <v>7.7619999999999996</v>
      </c>
      <c r="G164" s="1">
        <v>443.80799999999999</v>
      </c>
    </row>
    <row r="165" spans="5:7" x14ac:dyDescent="0.25">
      <c r="E165" s="1">
        <v>163</v>
      </c>
      <c r="F165" s="1">
        <v>7.3659999999999997</v>
      </c>
      <c r="G165" s="1">
        <v>369.47800000000001</v>
      </c>
    </row>
    <row r="166" spans="5:7" x14ac:dyDescent="0.25">
      <c r="E166" s="1">
        <v>164</v>
      </c>
      <c r="F166" s="1">
        <v>6.6559999999999997</v>
      </c>
      <c r="G166" s="1">
        <v>187.512</v>
      </c>
    </row>
    <row r="167" spans="5:7" x14ac:dyDescent="0.25">
      <c r="E167" s="1">
        <v>165</v>
      </c>
      <c r="F167" s="1">
        <v>4.7960000000000003</v>
      </c>
      <c r="G167" s="1">
        <v>127.7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E15" sqref="E15"/>
    </sheetView>
  </sheetViews>
  <sheetFormatPr defaultColWidth="11.42578125" defaultRowHeight="15" x14ac:dyDescent="0.25"/>
  <cols>
    <col min="1" max="1" width="19.5703125" style="170" customWidth="1"/>
    <col min="2" max="2" width="11.42578125" style="170"/>
    <col min="3" max="3" width="14.28515625" style="170" customWidth="1"/>
    <col min="4" max="4" width="16.28515625" style="170" customWidth="1"/>
    <col min="5" max="6" width="14.42578125" style="170" customWidth="1"/>
    <col min="7" max="8" width="11.42578125" style="171"/>
    <col min="9" max="14" width="11.42578125" style="170"/>
    <col min="15" max="16384" width="11.42578125" style="171"/>
  </cols>
  <sheetData>
    <row r="1" spans="1:14" x14ac:dyDescent="0.25">
      <c r="E1"/>
    </row>
    <row r="2" spans="1:14" x14ac:dyDescent="0.25">
      <c r="A2" s="172" t="s">
        <v>185</v>
      </c>
      <c r="B2" s="172"/>
      <c r="C2" s="172"/>
      <c r="D2" s="172"/>
    </row>
    <row r="4" spans="1:14" x14ac:dyDescent="0.25">
      <c r="A4" s="173" t="s">
        <v>186</v>
      </c>
      <c r="C4" s="170" t="s">
        <v>187</v>
      </c>
      <c r="D4" s="170" t="s">
        <v>188</v>
      </c>
      <c r="E4" s="170" t="s">
        <v>189</v>
      </c>
      <c r="F4" s="170" t="s">
        <v>190</v>
      </c>
    </row>
    <row r="5" spans="1:14" x14ac:dyDescent="0.25">
      <c r="A5" s="174"/>
      <c r="B5" s="170" t="s">
        <v>191</v>
      </c>
      <c r="C5" s="175">
        <v>10335.379999999999</v>
      </c>
      <c r="D5" s="170">
        <v>17209.037</v>
      </c>
      <c r="E5" s="170">
        <v>0.6005786378401069</v>
      </c>
      <c r="F5" s="170">
        <v>1</v>
      </c>
    </row>
    <row r="6" spans="1:14" x14ac:dyDescent="0.25">
      <c r="A6" s="176"/>
      <c r="B6" s="170" t="s">
        <v>192</v>
      </c>
      <c r="C6" s="175">
        <v>21985.200000000001</v>
      </c>
      <c r="D6" s="170">
        <v>23686.785</v>
      </c>
      <c r="E6" s="170">
        <v>0.92816310867008756</v>
      </c>
      <c r="F6" s="170">
        <v>1.5454480898756078</v>
      </c>
      <c r="H6" s="177"/>
      <c r="I6" s="178" t="s">
        <v>193</v>
      </c>
      <c r="J6" s="178" t="s">
        <v>194</v>
      </c>
      <c r="K6" s="178" t="s">
        <v>80</v>
      </c>
      <c r="L6" s="178" t="s">
        <v>11</v>
      </c>
      <c r="M6" s="178" t="s">
        <v>69</v>
      </c>
      <c r="N6" s="178" t="s">
        <v>13</v>
      </c>
    </row>
    <row r="7" spans="1:14" x14ac:dyDescent="0.25">
      <c r="A7" s="176"/>
      <c r="B7" s="170" t="s">
        <v>195</v>
      </c>
      <c r="C7" s="175">
        <v>22423.491999999998</v>
      </c>
      <c r="D7" s="170">
        <v>19758.794000000002</v>
      </c>
      <c r="E7" s="170">
        <v>1.1348613685632836</v>
      </c>
      <c r="F7" s="170">
        <v>1.8896132780290791</v>
      </c>
      <c r="H7" s="179" t="s">
        <v>191</v>
      </c>
      <c r="I7" s="179">
        <v>1</v>
      </c>
      <c r="J7" s="179">
        <v>1</v>
      </c>
      <c r="K7" s="179">
        <v>1</v>
      </c>
      <c r="L7" s="179">
        <v>1</v>
      </c>
      <c r="M7" s="179">
        <v>0</v>
      </c>
      <c r="N7" s="179">
        <v>0</v>
      </c>
    </row>
    <row r="8" spans="1:14" x14ac:dyDescent="0.25">
      <c r="A8" s="176"/>
      <c r="B8" s="170" t="s">
        <v>196</v>
      </c>
      <c r="C8" s="175">
        <v>14579.279</v>
      </c>
      <c r="D8" s="170">
        <v>18504.258000000002</v>
      </c>
      <c r="E8" s="170">
        <v>0.78788779317711632</v>
      </c>
      <c r="F8" s="170">
        <v>1.311881148504781</v>
      </c>
      <c r="H8" s="179" t="s">
        <v>192</v>
      </c>
      <c r="I8" s="179">
        <v>1.5454480898756078</v>
      </c>
      <c r="J8" s="179">
        <v>1.129454000619091</v>
      </c>
      <c r="K8" s="179">
        <v>1.5835729465766668</v>
      </c>
      <c r="L8" s="179">
        <v>1.4194916790237884</v>
      </c>
      <c r="M8" s="179">
        <v>0.2519022972213813</v>
      </c>
      <c r="N8" s="179">
        <v>0.14544012541650192</v>
      </c>
    </row>
    <row r="9" spans="1:14" x14ac:dyDescent="0.25">
      <c r="A9" s="176"/>
      <c r="H9" s="179" t="s">
        <v>195</v>
      </c>
      <c r="I9" s="179">
        <v>1.8896132780290791</v>
      </c>
      <c r="J9" s="179">
        <v>1.7203463327131705</v>
      </c>
      <c r="K9" s="179">
        <v>1.397601628821197</v>
      </c>
      <c r="L9" s="179">
        <v>1.6691870798544821</v>
      </c>
      <c r="M9" s="179">
        <v>0.24996363256253756</v>
      </c>
      <c r="N9" s="179">
        <v>0.14432080401994085</v>
      </c>
    </row>
    <row r="10" spans="1:14" x14ac:dyDescent="0.25">
      <c r="A10" s="176"/>
      <c r="H10" s="179" t="s">
        <v>196</v>
      </c>
      <c r="I10" s="179">
        <v>1.311881148504781</v>
      </c>
      <c r="J10" s="179">
        <v>1.2323863425822352</v>
      </c>
      <c r="K10" s="179">
        <v>1.2989157925709491</v>
      </c>
      <c r="L10" s="179">
        <v>1.281061094552655</v>
      </c>
      <c r="M10" s="179">
        <v>4.2649135081016559E-2</v>
      </c>
      <c r="N10" s="179">
        <v>2.4624211940540739E-2</v>
      </c>
    </row>
    <row r="11" spans="1:14" x14ac:dyDescent="0.25">
      <c r="A11" s="173" t="s">
        <v>194</v>
      </c>
      <c r="C11" s="170" t="s">
        <v>187</v>
      </c>
      <c r="D11" s="170" t="s">
        <v>188</v>
      </c>
      <c r="E11" s="170" t="s">
        <v>189</v>
      </c>
    </row>
    <row r="12" spans="1:14" x14ac:dyDescent="0.25">
      <c r="A12" s="176"/>
      <c r="B12" s="170" t="s">
        <v>191</v>
      </c>
      <c r="C12" s="170">
        <v>9851.723</v>
      </c>
      <c r="D12" s="170">
        <v>18739.865000000002</v>
      </c>
      <c r="E12" s="170">
        <v>0.52570939011567053</v>
      </c>
      <c r="F12" s="170">
        <v>1</v>
      </c>
    </row>
    <row r="13" spans="1:14" x14ac:dyDescent="0.25">
      <c r="A13" s="176"/>
      <c r="B13" s="170" t="s">
        <v>192</v>
      </c>
      <c r="C13" s="170">
        <v>11942.450999999999</v>
      </c>
      <c r="D13" s="170">
        <v>20113.108</v>
      </c>
      <c r="E13" s="170">
        <v>0.59376457382916648</v>
      </c>
      <c r="F13" s="170">
        <v>1.129454000619091</v>
      </c>
    </row>
    <row r="14" spans="1:14" x14ac:dyDescent="0.25">
      <c r="A14" s="176"/>
      <c r="B14" s="170" t="s">
        <v>195</v>
      </c>
      <c r="C14" s="170">
        <v>20629.420999999998</v>
      </c>
      <c r="D14" s="170">
        <v>22810.007000000001</v>
      </c>
      <c r="E14" s="170">
        <v>0.90440222135837123</v>
      </c>
      <c r="F14" s="170">
        <v>1.7203463327131705</v>
      </c>
    </row>
    <row r="15" spans="1:14" x14ac:dyDescent="0.25">
      <c r="A15" s="176"/>
      <c r="B15" s="170" t="s">
        <v>196</v>
      </c>
      <c r="C15" s="170">
        <v>13093.744000000001</v>
      </c>
      <c r="D15" s="170">
        <v>20210.228999999999</v>
      </c>
      <c r="E15" s="170">
        <v>0.64787707254578863</v>
      </c>
      <c r="F15" s="170">
        <v>1.2323863425822352</v>
      </c>
    </row>
    <row r="16" spans="1:14" x14ac:dyDescent="0.25">
      <c r="A16" s="176"/>
      <c r="C16"/>
      <c r="F16" s="180"/>
    </row>
    <row r="17" spans="1:6" x14ac:dyDescent="0.25">
      <c r="A17" s="176"/>
    </row>
    <row r="18" spans="1:6" x14ac:dyDescent="0.25">
      <c r="A18" s="176"/>
    </row>
    <row r="19" spans="1:6" x14ac:dyDescent="0.25">
      <c r="A19" s="173" t="s">
        <v>197</v>
      </c>
      <c r="C19" s="170" t="s">
        <v>187</v>
      </c>
      <c r="D19" s="170" t="s">
        <v>188</v>
      </c>
      <c r="E19" s="170" t="s">
        <v>189</v>
      </c>
    </row>
    <row r="20" spans="1:6" x14ac:dyDescent="0.25">
      <c r="A20" s="176"/>
      <c r="B20" s="170" t="s">
        <v>191</v>
      </c>
      <c r="C20">
        <v>6106.0450000000001</v>
      </c>
      <c r="D20">
        <v>8826.5300000000007</v>
      </c>
      <c r="E20" s="170">
        <v>0.69178318093293734</v>
      </c>
      <c r="F20" s="170">
        <v>1</v>
      </c>
    </row>
    <row r="21" spans="1:6" x14ac:dyDescent="0.25">
      <c r="B21" s="170" t="s">
        <v>192</v>
      </c>
      <c r="C21">
        <v>17360.179</v>
      </c>
      <c r="D21">
        <v>15846.966</v>
      </c>
      <c r="E21" s="170">
        <v>1.095489130222151</v>
      </c>
      <c r="F21" s="170">
        <v>1.5835729465766668</v>
      </c>
    </row>
    <row r="22" spans="1:6" x14ac:dyDescent="0.25">
      <c r="B22" s="170" t="s">
        <v>195</v>
      </c>
      <c r="C22">
        <v>18222.349999999999</v>
      </c>
      <c r="D22">
        <v>18847.38</v>
      </c>
      <c r="E22" s="170">
        <v>0.966837300462982</v>
      </c>
      <c r="F22" s="170">
        <v>1.397601628821197</v>
      </c>
    </row>
    <row r="23" spans="1:6" x14ac:dyDescent="0.25">
      <c r="B23" s="170" t="s">
        <v>196</v>
      </c>
      <c r="C23">
        <v>16894.057000000001</v>
      </c>
      <c r="D23">
        <v>18801.087</v>
      </c>
      <c r="E23" s="170">
        <v>0.89856809874875854</v>
      </c>
      <c r="F23" s="170">
        <v>1.2989157925709491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7"/>
  <sheetViews>
    <sheetView zoomScale="90" zoomScaleNormal="90" workbookViewId="0">
      <selection activeCell="Q11" sqref="Q11"/>
    </sheetView>
  </sheetViews>
  <sheetFormatPr defaultColWidth="11.42578125" defaultRowHeight="15" x14ac:dyDescent="0.25"/>
  <cols>
    <col min="1" max="1" width="14.140625" style="1" customWidth="1"/>
    <col min="2" max="2" width="11.42578125" style="1"/>
    <col min="3" max="3" width="15.85546875" style="1" customWidth="1"/>
    <col min="4" max="4" width="11.42578125" style="1"/>
    <col min="5" max="5" width="13" style="1" customWidth="1"/>
    <col min="6" max="6" width="15" style="1" customWidth="1"/>
    <col min="8" max="8" width="15.42578125" customWidth="1"/>
    <col min="9" max="13" width="14" style="1" customWidth="1"/>
  </cols>
  <sheetData>
    <row r="2" spans="1:13" x14ac:dyDescent="0.25">
      <c r="A2" s="181"/>
      <c r="B2" s="182" t="s">
        <v>198</v>
      </c>
      <c r="C2" s="183"/>
      <c r="D2" s="183"/>
      <c r="E2" s="183"/>
    </row>
    <row r="4" spans="1:13" x14ac:dyDescent="0.25">
      <c r="A4" s="2" t="s">
        <v>186</v>
      </c>
      <c r="C4" s="1" t="s">
        <v>199</v>
      </c>
      <c r="D4" s="1" t="s">
        <v>188</v>
      </c>
      <c r="E4" s="1" t="s">
        <v>200</v>
      </c>
      <c r="F4" s="1" t="s">
        <v>201</v>
      </c>
      <c r="G4" s="184"/>
      <c r="H4" s="184" t="s">
        <v>202</v>
      </c>
    </row>
    <row r="5" spans="1:13" x14ac:dyDescent="0.25">
      <c r="B5" s="1" t="s">
        <v>203</v>
      </c>
      <c r="C5" s="1">
        <v>10921.621999999999</v>
      </c>
      <c r="D5" s="1">
        <v>18209.48</v>
      </c>
      <c r="E5" s="1">
        <v>0.59977670971384134</v>
      </c>
      <c r="F5" s="1">
        <v>1</v>
      </c>
      <c r="I5" s="2" t="s">
        <v>193</v>
      </c>
      <c r="J5" s="2" t="s">
        <v>194</v>
      </c>
      <c r="K5" s="2" t="s">
        <v>204</v>
      </c>
      <c r="L5" s="2" t="s">
        <v>205</v>
      </c>
      <c r="M5" s="2" t="s">
        <v>206</v>
      </c>
    </row>
    <row r="6" spans="1:13" x14ac:dyDescent="0.25">
      <c r="B6" s="1" t="s">
        <v>207</v>
      </c>
      <c r="C6" s="1">
        <v>11941.157999999999</v>
      </c>
      <c r="D6" s="1">
        <v>14404.995000000001</v>
      </c>
      <c r="E6" s="1">
        <v>0.82895953799359168</v>
      </c>
      <c r="F6" s="1">
        <v>1.3821135835594411</v>
      </c>
      <c r="H6" s="1" t="s">
        <v>203</v>
      </c>
      <c r="I6" s="1">
        <v>0.59977670971384134</v>
      </c>
      <c r="J6" s="1">
        <v>0.8334601266885292</v>
      </c>
      <c r="K6" s="1">
        <v>0.30350753235765082</v>
      </c>
      <c r="L6" s="1">
        <v>0.44015316303679708</v>
      </c>
      <c r="M6" s="32">
        <v>0.49832053243206448</v>
      </c>
    </row>
    <row r="7" spans="1:13" x14ac:dyDescent="0.25">
      <c r="B7" s="1" t="s">
        <v>208</v>
      </c>
      <c r="C7" s="1">
        <v>18831.806</v>
      </c>
      <c r="D7" s="1">
        <v>20148.38</v>
      </c>
      <c r="E7" s="1">
        <v>0.93465608649429877</v>
      </c>
      <c r="F7" s="1">
        <v>1.5583400804180922</v>
      </c>
      <c r="H7" s="1" t="s">
        <v>207</v>
      </c>
      <c r="I7" s="1">
        <v>0.82895953799359168</v>
      </c>
      <c r="J7" s="1">
        <v>1.2340165393271809</v>
      </c>
      <c r="K7" s="1">
        <v>0.55256084859367938</v>
      </c>
      <c r="L7" s="1">
        <v>0.60869991866968198</v>
      </c>
      <c r="M7" s="32">
        <v>0.8078477435987691</v>
      </c>
    </row>
    <row r="8" spans="1:13" x14ac:dyDescent="0.25">
      <c r="H8" s="1" t="s">
        <v>209</v>
      </c>
      <c r="I8" s="1">
        <v>0.93465608649429877</v>
      </c>
      <c r="J8" s="1">
        <v>0.95979514147089873</v>
      </c>
      <c r="K8" s="1">
        <v>0.82318503592918901</v>
      </c>
      <c r="L8" s="1">
        <v>0.63698768205133893</v>
      </c>
      <c r="M8" s="32">
        <v>1.1584460931919764</v>
      </c>
    </row>
    <row r="9" spans="1:13" x14ac:dyDescent="0.25">
      <c r="A9" s="2" t="s">
        <v>194</v>
      </c>
      <c r="C9" s="1" t="s">
        <v>199</v>
      </c>
      <c r="D9" s="1" t="s">
        <v>188</v>
      </c>
      <c r="E9" s="1" t="s">
        <v>200</v>
      </c>
      <c r="F9" s="1" t="s">
        <v>201</v>
      </c>
    </row>
    <row r="10" spans="1:13" x14ac:dyDescent="0.25">
      <c r="B10" s="1" t="s">
        <v>203</v>
      </c>
      <c r="C10" s="1">
        <v>19824.2</v>
      </c>
      <c r="D10" s="1">
        <v>23785.420999999998</v>
      </c>
      <c r="E10" s="1">
        <v>0.8334601266885292</v>
      </c>
      <c r="F10" s="1">
        <v>1</v>
      </c>
      <c r="G10" s="184"/>
      <c r="H10" s="1" t="s">
        <v>210</v>
      </c>
    </row>
    <row r="11" spans="1:13" x14ac:dyDescent="0.25">
      <c r="B11" s="1" t="s">
        <v>207</v>
      </c>
      <c r="C11" s="1">
        <v>22045.027999999998</v>
      </c>
      <c r="D11" s="1">
        <v>17864.451000000001</v>
      </c>
      <c r="E11" s="1">
        <v>1.2340165393271809</v>
      </c>
      <c r="F11" s="1">
        <v>1.4805945711751858</v>
      </c>
      <c r="G11" s="184"/>
      <c r="H11" s="1" t="s">
        <v>203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</row>
    <row r="12" spans="1:13" x14ac:dyDescent="0.25">
      <c r="B12" s="1" t="s">
        <v>209</v>
      </c>
      <c r="C12" s="1">
        <v>21858.149000000001</v>
      </c>
      <c r="D12" s="1">
        <v>22773.764999999999</v>
      </c>
      <c r="E12" s="1">
        <v>0.95979514147089873</v>
      </c>
      <c r="F12" s="1">
        <v>1.1515789542633978</v>
      </c>
      <c r="H12" s="1" t="s">
        <v>207</v>
      </c>
      <c r="I12" s="1">
        <v>1.3821135835594411</v>
      </c>
      <c r="J12" s="1">
        <v>1.4805945711751858</v>
      </c>
      <c r="K12" s="1">
        <v>1.820583644012101</v>
      </c>
      <c r="L12" s="1">
        <v>1.382927512143499</v>
      </c>
      <c r="M12" s="1">
        <v>1.621140795376196</v>
      </c>
    </row>
    <row r="13" spans="1:13" x14ac:dyDescent="0.25">
      <c r="H13" s="1" t="s">
        <v>209</v>
      </c>
      <c r="I13" s="1">
        <v>1.5583400804180922</v>
      </c>
      <c r="J13" s="1">
        <v>1.1515789542633978</v>
      </c>
      <c r="K13" s="1">
        <v>2.7122392334210308</v>
      </c>
      <c r="L13" s="1">
        <v>1.4471955119207878</v>
      </c>
      <c r="M13" s="1">
        <v>2.3247007072788572</v>
      </c>
    </row>
    <row r="14" spans="1:13" x14ac:dyDescent="0.25">
      <c r="A14" s="2" t="s">
        <v>197</v>
      </c>
      <c r="C14" s="1" t="s">
        <v>199</v>
      </c>
      <c r="D14" s="1" t="s">
        <v>188</v>
      </c>
      <c r="E14" s="1" t="s">
        <v>200</v>
      </c>
      <c r="F14" s="1" t="s">
        <v>201</v>
      </c>
    </row>
    <row r="15" spans="1:13" x14ac:dyDescent="0.25">
      <c r="B15" s="1" t="s">
        <v>203</v>
      </c>
      <c r="C15" s="1">
        <v>6416.7520000000004</v>
      </c>
      <c r="D15" s="1">
        <v>21141.986000000001</v>
      </c>
      <c r="E15" s="1">
        <v>0.30350753235765082</v>
      </c>
      <c r="F15" s="1">
        <v>1</v>
      </c>
    </row>
    <row r="16" spans="1:13" x14ac:dyDescent="0.25">
      <c r="B16" s="1" t="s">
        <v>207</v>
      </c>
      <c r="C16" s="1">
        <v>13122.057000000001</v>
      </c>
      <c r="D16" s="1">
        <v>23747.714</v>
      </c>
      <c r="E16" s="1">
        <v>0.55256084859367938</v>
      </c>
      <c r="F16" s="1">
        <v>1.820583644012101</v>
      </c>
    </row>
    <row r="17" spans="1:17" x14ac:dyDescent="0.25">
      <c r="B17" s="1" t="s">
        <v>209</v>
      </c>
      <c r="C17" s="1">
        <v>17312.593000000001</v>
      </c>
      <c r="D17" s="1">
        <v>21031.228999999999</v>
      </c>
      <c r="E17" s="1">
        <v>0.82318503592918901</v>
      </c>
      <c r="F17" s="1">
        <v>2.7122392334210308</v>
      </c>
      <c r="N17" s="184" t="s">
        <v>202</v>
      </c>
      <c r="O17" s="184"/>
      <c r="P17" s="184"/>
      <c r="Q17" s="184"/>
    </row>
    <row r="18" spans="1:17" x14ac:dyDescent="0.25">
      <c r="N18" s="184"/>
      <c r="O18" s="185" t="s">
        <v>11</v>
      </c>
      <c r="P18" s="185" t="s">
        <v>211</v>
      </c>
      <c r="Q18" s="185" t="s">
        <v>13</v>
      </c>
    </row>
    <row r="19" spans="1:17" x14ac:dyDescent="0.25">
      <c r="A19" s="2" t="s">
        <v>205</v>
      </c>
      <c r="C19" s="1" t="s">
        <v>199</v>
      </c>
      <c r="D19" s="1" t="s">
        <v>188</v>
      </c>
      <c r="E19" s="1" t="s">
        <v>200</v>
      </c>
      <c r="F19" s="1" t="s">
        <v>201</v>
      </c>
      <c r="N19" s="1" t="s">
        <v>203</v>
      </c>
      <c r="O19" s="186">
        <v>0.53504361284577651</v>
      </c>
      <c r="P19" s="186">
        <v>0.19824513123404724</v>
      </c>
      <c r="Q19" s="186">
        <v>8.8660613253151707E-2</v>
      </c>
    </row>
    <row r="20" spans="1:17" x14ac:dyDescent="0.25">
      <c r="B20" s="1" t="s">
        <v>203</v>
      </c>
      <c r="C20" s="1">
        <v>9587.5390000000007</v>
      </c>
      <c r="D20" s="1">
        <v>21782.278999999999</v>
      </c>
      <c r="E20" s="1">
        <v>0.44015316303679708</v>
      </c>
      <c r="F20" s="1">
        <v>1</v>
      </c>
      <c r="N20" s="1" t="s">
        <v>207</v>
      </c>
      <c r="O20" s="186">
        <v>0.80641691763658074</v>
      </c>
      <c r="P20" s="186">
        <v>0.26780896593272857</v>
      </c>
      <c r="Q20" s="186">
        <v>0.11977145166937771</v>
      </c>
    </row>
    <row r="21" spans="1:17" x14ac:dyDescent="0.25">
      <c r="B21" s="1" t="s">
        <v>207</v>
      </c>
      <c r="C21" s="1">
        <v>10917.338</v>
      </c>
      <c r="D21" s="1">
        <v>17935.501</v>
      </c>
      <c r="E21" s="1">
        <v>0.60869991866968198</v>
      </c>
      <c r="F21" s="1">
        <v>1.382927512143499</v>
      </c>
      <c r="N21" s="1" t="s">
        <v>209</v>
      </c>
      <c r="O21" s="186">
        <v>0.90261400782754042</v>
      </c>
      <c r="P21" s="186">
        <v>0.19145021498691006</v>
      </c>
      <c r="Q21" s="186">
        <v>8.5621741944056376E-2</v>
      </c>
    </row>
    <row r="22" spans="1:17" x14ac:dyDescent="0.25">
      <c r="B22" s="1" t="s">
        <v>209</v>
      </c>
      <c r="C22" s="1">
        <v>13919.723</v>
      </c>
      <c r="D22" s="1">
        <v>21852.420999999998</v>
      </c>
      <c r="E22" s="1">
        <v>0.63698768205133893</v>
      </c>
      <c r="F22" s="1">
        <v>1.4471955119207878</v>
      </c>
      <c r="N22" s="184"/>
      <c r="O22" s="186"/>
      <c r="P22" s="186"/>
      <c r="Q22" s="186"/>
    </row>
    <row r="23" spans="1:17" x14ac:dyDescent="0.25">
      <c r="N23" s="1" t="s">
        <v>210</v>
      </c>
      <c r="O23" s="184"/>
      <c r="P23" s="186"/>
      <c r="Q23" s="186"/>
    </row>
    <row r="24" spans="1:17" x14ac:dyDescent="0.25">
      <c r="A24" s="2" t="s">
        <v>206</v>
      </c>
      <c r="C24" s="1" t="s">
        <v>199</v>
      </c>
      <c r="D24" s="1" t="s">
        <v>188</v>
      </c>
      <c r="E24" s="1" t="s">
        <v>200</v>
      </c>
      <c r="F24" s="1" t="s">
        <v>201</v>
      </c>
      <c r="N24" s="1" t="s">
        <v>203</v>
      </c>
      <c r="O24" s="186">
        <v>1</v>
      </c>
      <c r="P24" s="186">
        <v>0</v>
      </c>
      <c r="Q24" s="186">
        <v>0</v>
      </c>
    </row>
    <row r="25" spans="1:17" x14ac:dyDescent="0.25">
      <c r="B25" s="1" t="s">
        <v>203</v>
      </c>
      <c r="C25" s="1">
        <v>15555.2</v>
      </c>
      <c r="D25" s="187">
        <v>31215.25</v>
      </c>
      <c r="E25" s="32">
        <v>0.49832053243206448</v>
      </c>
      <c r="F25" s="1">
        <v>1</v>
      </c>
      <c r="N25" s="1" t="s">
        <v>207</v>
      </c>
      <c r="O25" s="186">
        <v>1.5374720212532846</v>
      </c>
      <c r="P25" s="186">
        <v>0.18601609371933742</v>
      </c>
      <c r="Q25" s="186">
        <v>8.3188850849632359E-2</v>
      </c>
    </row>
    <row r="26" spans="1:17" x14ac:dyDescent="0.25">
      <c r="B26" s="1" t="s">
        <v>207</v>
      </c>
      <c r="C26" s="1">
        <v>18828.634999999998</v>
      </c>
      <c r="D26" s="32">
        <v>23307.157999999999</v>
      </c>
      <c r="E26" s="32">
        <v>0.8078477435987691</v>
      </c>
      <c r="F26" s="1">
        <v>1.621140795376196</v>
      </c>
      <c r="N26" s="1" t="s">
        <v>209</v>
      </c>
      <c r="O26" s="186">
        <v>1.8388108974604331</v>
      </c>
      <c r="P26" s="186">
        <v>0.65254888676987621</v>
      </c>
      <c r="Q26" s="186">
        <v>0.29182846993603789</v>
      </c>
    </row>
    <row r="27" spans="1:17" x14ac:dyDescent="0.25">
      <c r="B27" s="1" t="s">
        <v>209</v>
      </c>
      <c r="C27" s="1">
        <v>25630.241000000002</v>
      </c>
      <c r="D27" s="32">
        <v>22124.672999999999</v>
      </c>
      <c r="E27" s="32">
        <v>1.1584460931919764</v>
      </c>
      <c r="F27" s="1">
        <v>2.3247007072788572</v>
      </c>
    </row>
  </sheetData>
  <pageMargins left="0.7" right="0.7" top="0.75" bottom="0.75" header="0.3" footer="0.3"/>
  <pageSetup paperSize="9"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opLeftCell="A22" workbookViewId="0">
      <selection activeCell="F23" sqref="F23"/>
    </sheetView>
  </sheetViews>
  <sheetFormatPr defaultColWidth="9.140625" defaultRowHeight="15" x14ac:dyDescent="0.25"/>
  <cols>
    <col min="2" max="2" width="15.7109375" customWidth="1"/>
    <col min="3" max="3" width="11.7109375" customWidth="1"/>
    <col min="4" max="4" width="10.5703125" customWidth="1"/>
    <col min="5" max="5" width="11.28515625" customWidth="1"/>
    <col min="6" max="6" width="28.85546875" customWidth="1"/>
    <col min="8" max="10" width="14.28515625" customWidth="1"/>
    <col min="11" max="11" width="36.140625" customWidth="1"/>
    <col min="13" max="13" width="14.5703125" customWidth="1"/>
    <col min="14" max="14" width="13" customWidth="1"/>
    <col min="15" max="15" width="13.85546875" customWidth="1"/>
  </cols>
  <sheetData>
    <row r="1" spans="1:13" x14ac:dyDescent="0.25">
      <c r="A1" s="28" t="s">
        <v>212</v>
      </c>
      <c r="G1" s="188" t="s">
        <v>213</v>
      </c>
      <c r="L1" s="189" t="s">
        <v>214</v>
      </c>
    </row>
    <row r="2" spans="1:13" x14ac:dyDescent="0.25">
      <c r="A2" s="190"/>
      <c r="B2" s="191" t="s">
        <v>215</v>
      </c>
      <c r="C2" s="192" t="s">
        <v>216</v>
      </c>
      <c r="D2" s="162"/>
      <c r="E2" s="162"/>
      <c r="G2" s="190"/>
      <c r="H2" s="192" t="s">
        <v>216</v>
      </c>
      <c r="I2" s="162"/>
      <c r="J2" s="162"/>
      <c r="L2" s="190"/>
      <c r="M2" s="192" t="s">
        <v>216</v>
      </c>
    </row>
    <row r="3" spans="1:13" x14ac:dyDescent="0.25">
      <c r="A3" s="193" t="s">
        <v>217</v>
      </c>
      <c r="B3" s="193">
        <v>1.54279279279279</v>
      </c>
      <c r="C3" s="193">
        <v>30.772946859903399</v>
      </c>
      <c r="D3" s="162"/>
      <c r="E3" s="162"/>
      <c r="G3" s="193" t="s">
        <v>217</v>
      </c>
      <c r="H3" s="193">
        <v>1.3920454545454546</v>
      </c>
      <c r="I3" s="162"/>
      <c r="J3" s="162"/>
      <c r="L3" s="193" t="s">
        <v>217</v>
      </c>
      <c r="M3" s="193">
        <v>10.997069767441861</v>
      </c>
    </row>
    <row r="4" spans="1:13" x14ac:dyDescent="0.25">
      <c r="A4" s="194" t="s">
        <v>218</v>
      </c>
      <c r="B4" s="194">
        <v>24.21875</v>
      </c>
      <c r="C4" s="194">
        <v>39.275362318840578</v>
      </c>
      <c r="D4" s="162"/>
      <c r="E4" s="162"/>
      <c r="G4" s="194" t="s">
        <v>218</v>
      </c>
      <c r="H4" s="194">
        <v>0.62191780821917808</v>
      </c>
      <c r="I4" s="162"/>
      <c r="J4" s="162"/>
      <c r="L4" s="194" t="s">
        <v>218</v>
      </c>
      <c r="M4" s="194">
        <v>8.0540229885057464</v>
      </c>
    </row>
    <row r="5" spans="1:13" x14ac:dyDescent="0.25">
      <c r="A5" s="194" t="s">
        <v>219</v>
      </c>
      <c r="B5" s="194">
        <v>16.137931034482758</v>
      </c>
      <c r="C5" s="194">
        <v>15.104895104895105</v>
      </c>
      <c r="D5" s="162"/>
      <c r="E5" s="162"/>
      <c r="G5" s="195" t="s">
        <v>219</v>
      </c>
      <c r="H5" s="195">
        <v>0.19026548672566371</v>
      </c>
      <c r="I5" s="162"/>
      <c r="J5" s="162"/>
      <c r="L5" s="195" t="s">
        <v>219</v>
      </c>
      <c r="M5" s="195">
        <v>3.0468749999999996</v>
      </c>
    </row>
    <row r="6" spans="1:13" x14ac:dyDescent="0.25">
      <c r="A6" s="195" t="s">
        <v>220</v>
      </c>
      <c r="B6" s="195">
        <v>32.167832167832167</v>
      </c>
      <c r="C6" s="195">
        <v>40.573248407643312</v>
      </c>
      <c r="D6" s="162"/>
      <c r="E6" s="162"/>
      <c r="G6" s="196" t="s">
        <v>221</v>
      </c>
      <c r="L6" s="196" t="s">
        <v>221</v>
      </c>
    </row>
    <row r="7" spans="1:13" x14ac:dyDescent="0.25">
      <c r="A7" s="196" t="s">
        <v>221</v>
      </c>
    </row>
    <row r="9" spans="1:13" x14ac:dyDescent="0.25">
      <c r="A9" s="190"/>
      <c r="B9" s="191" t="s">
        <v>215</v>
      </c>
      <c r="C9" s="192" t="s">
        <v>216</v>
      </c>
      <c r="D9" s="162"/>
      <c r="E9" s="162"/>
    </row>
    <row r="10" spans="1:13" x14ac:dyDescent="0.25">
      <c r="A10" s="193" t="s">
        <v>217</v>
      </c>
      <c r="B10" s="193">
        <v>288000000</v>
      </c>
      <c r="C10" s="193">
        <v>8990000</v>
      </c>
      <c r="D10" s="162"/>
      <c r="E10" s="162"/>
    </row>
    <row r="11" spans="1:13" x14ac:dyDescent="0.25">
      <c r="A11" s="194" t="s">
        <v>218</v>
      </c>
      <c r="B11" s="194">
        <v>132000000</v>
      </c>
      <c r="C11" s="194">
        <v>9800000</v>
      </c>
      <c r="D11" s="162"/>
      <c r="E11" s="162"/>
    </row>
    <row r="12" spans="1:13" x14ac:dyDescent="0.25">
      <c r="A12" s="194" t="s">
        <v>219</v>
      </c>
      <c r="B12" s="194">
        <v>123000000</v>
      </c>
      <c r="C12" s="194">
        <v>2600000</v>
      </c>
      <c r="D12" s="162"/>
      <c r="E12" s="162"/>
    </row>
    <row r="13" spans="1:13" x14ac:dyDescent="0.25">
      <c r="A13" s="195" t="s">
        <v>220</v>
      </c>
      <c r="B13" s="195">
        <v>255000000</v>
      </c>
      <c r="C13" s="195">
        <v>8500000</v>
      </c>
      <c r="D13" s="162"/>
      <c r="E13" s="162"/>
    </row>
    <row r="14" spans="1:13" x14ac:dyDescent="0.25">
      <c r="A14" s="196" t="s">
        <v>222</v>
      </c>
    </row>
    <row r="16" spans="1:13" x14ac:dyDescent="0.25">
      <c r="A16" s="28" t="s">
        <v>212</v>
      </c>
      <c r="G16" s="188" t="s">
        <v>213</v>
      </c>
      <c r="L16" s="189" t="s">
        <v>214</v>
      </c>
    </row>
    <row r="17" spans="1:13" ht="17.25" x14ac:dyDescent="0.25">
      <c r="A17" s="190"/>
      <c r="B17" s="191" t="s">
        <v>223</v>
      </c>
      <c r="C17" s="192" t="s">
        <v>224</v>
      </c>
      <c r="D17" s="162"/>
      <c r="E17" s="162"/>
      <c r="G17" s="190"/>
      <c r="H17" s="192" t="s">
        <v>225</v>
      </c>
      <c r="I17" s="162"/>
      <c r="J17" s="162"/>
      <c r="L17" s="190"/>
      <c r="M17" s="192" t="s">
        <v>225</v>
      </c>
    </row>
    <row r="18" spans="1:13" x14ac:dyDescent="0.25">
      <c r="A18" s="193" t="s">
        <v>217</v>
      </c>
      <c r="B18" s="193">
        <v>0.107138388388388</v>
      </c>
      <c r="C18" s="193">
        <v>3.4230196729592195</v>
      </c>
      <c r="D18" s="162"/>
      <c r="E18" s="162"/>
      <c r="G18" s="193" t="s">
        <v>217</v>
      </c>
      <c r="H18" s="193">
        <v>0.77531645569620256</v>
      </c>
      <c r="I18" s="162"/>
      <c r="J18" s="162"/>
      <c r="L18" s="193" t="s">
        <v>217</v>
      </c>
      <c r="M18" s="193">
        <v>6.1162790697674421</v>
      </c>
    </row>
    <row r="19" spans="1:13" x14ac:dyDescent="0.25">
      <c r="A19" s="194" t="s">
        <v>218</v>
      </c>
      <c r="B19" s="194">
        <v>3.6695075757575757</v>
      </c>
      <c r="C19" s="194">
        <v>4.0076900325347529</v>
      </c>
      <c r="D19" s="162"/>
      <c r="E19" s="162"/>
      <c r="G19" s="194" t="s">
        <v>218</v>
      </c>
      <c r="H19" s="194">
        <v>0.31847133757961782</v>
      </c>
      <c r="I19" s="162"/>
      <c r="J19" s="162"/>
      <c r="L19" s="194" t="s">
        <v>218</v>
      </c>
      <c r="M19" s="194">
        <v>4.1091954022988508</v>
      </c>
    </row>
    <row r="20" spans="1:13" x14ac:dyDescent="0.25">
      <c r="A20" s="194" t="s">
        <v>219</v>
      </c>
      <c r="B20" s="194">
        <v>2.6240538267451639</v>
      </c>
      <c r="C20" s="194">
        <v>5.8095750403442707</v>
      </c>
      <c r="D20" s="162"/>
      <c r="E20" s="162"/>
      <c r="G20" s="195" t="s">
        <v>219</v>
      </c>
      <c r="H20" s="195">
        <v>0.36885245901639346</v>
      </c>
      <c r="I20" s="162"/>
      <c r="J20" s="162"/>
      <c r="L20" s="195" t="s">
        <v>219</v>
      </c>
      <c r="M20" s="195">
        <v>5.859375</v>
      </c>
    </row>
    <row r="21" spans="1:13" ht="17.25" x14ac:dyDescent="0.25">
      <c r="A21" s="195" t="s">
        <v>220</v>
      </c>
      <c r="B21" s="195">
        <v>2.5229672288495819</v>
      </c>
      <c r="C21" s="195">
        <v>4.7733233420756838</v>
      </c>
      <c r="D21" s="162"/>
      <c r="E21" s="162"/>
      <c r="G21" s="196" t="s">
        <v>226</v>
      </c>
      <c r="L21" s="196" t="s">
        <v>226</v>
      </c>
    </row>
    <row r="22" spans="1:13" ht="17.25" x14ac:dyDescent="0.25">
      <c r="A22" s="196" t="s">
        <v>227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P14" sqref="P14"/>
    </sheetView>
  </sheetViews>
  <sheetFormatPr defaultColWidth="11.42578125" defaultRowHeight="15" x14ac:dyDescent="0.25"/>
  <cols>
    <col min="2" max="2" width="13.5703125" customWidth="1"/>
    <col min="5" max="5" width="12.7109375" bestFit="1" customWidth="1"/>
    <col min="6" max="6" width="12.42578125" customWidth="1"/>
    <col min="7" max="7" width="16.85546875" customWidth="1"/>
    <col min="8" max="8" width="12" bestFit="1" customWidth="1"/>
    <col min="16" max="18" width="12" bestFit="1" customWidth="1"/>
  </cols>
  <sheetData>
    <row r="1" spans="1:17" x14ac:dyDescent="0.25">
      <c r="A1" t="s">
        <v>102</v>
      </c>
    </row>
    <row r="2" spans="1:17" x14ac:dyDescent="0.25">
      <c r="A2" t="s">
        <v>58</v>
      </c>
    </row>
    <row r="3" spans="1:17" x14ac:dyDescent="0.25">
      <c r="B3" t="s">
        <v>228</v>
      </c>
      <c r="C3" t="s">
        <v>229</v>
      </c>
      <c r="D3" t="s">
        <v>230</v>
      </c>
      <c r="E3" t="s">
        <v>231</v>
      </c>
      <c r="F3" t="s">
        <v>232</v>
      </c>
      <c r="G3" t="s">
        <v>233</v>
      </c>
      <c r="H3" t="s">
        <v>234</v>
      </c>
      <c r="K3" s="68"/>
      <c r="L3" s="68" t="s">
        <v>58</v>
      </c>
      <c r="M3" s="68" t="s">
        <v>59</v>
      </c>
      <c r="N3" s="68" t="s">
        <v>80</v>
      </c>
      <c r="O3" s="68" t="s">
        <v>11</v>
      </c>
      <c r="P3" s="68" t="s">
        <v>100</v>
      </c>
      <c r="Q3" s="68" t="s">
        <v>13</v>
      </c>
    </row>
    <row r="4" spans="1:17" x14ac:dyDescent="0.25">
      <c r="A4" t="s">
        <v>235</v>
      </c>
      <c r="B4">
        <v>5442.56</v>
      </c>
      <c r="C4">
        <v>15899.338</v>
      </c>
      <c r="D4">
        <v>0.34231362337224358</v>
      </c>
      <c r="E4">
        <v>0.99999999999999867</v>
      </c>
      <c r="K4" s="68" t="s">
        <v>236</v>
      </c>
      <c r="L4" s="68">
        <v>1.0000000000000007</v>
      </c>
      <c r="M4" s="68">
        <v>1.0000000000000004</v>
      </c>
      <c r="N4" s="68">
        <v>0.99999999999999745</v>
      </c>
      <c r="O4" s="68">
        <v>0.99999999999999944</v>
      </c>
      <c r="P4" s="68">
        <v>1.8004791813271809E-15</v>
      </c>
      <c r="Q4" s="68">
        <v>1.039537633560728E-15</v>
      </c>
    </row>
    <row r="5" spans="1:17" x14ac:dyDescent="0.25">
      <c r="A5" t="s">
        <v>236</v>
      </c>
      <c r="B5">
        <v>14068.772999999999</v>
      </c>
      <c r="C5">
        <v>15603.217000000001</v>
      </c>
      <c r="D5">
        <v>0.90165848491371992</v>
      </c>
      <c r="E5">
        <v>2.6340128564886953</v>
      </c>
      <c r="F5">
        <v>10136.61</v>
      </c>
      <c r="G5">
        <v>2.5985145492316415E-4</v>
      </c>
      <c r="H5">
        <v>1.0000000000000007</v>
      </c>
      <c r="K5" s="68" t="s">
        <v>237</v>
      </c>
      <c r="L5" s="68">
        <v>0.24449940121416802</v>
      </c>
      <c r="M5" s="68">
        <v>0.1852117009116474</v>
      </c>
      <c r="N5" s="68">
        <v>0.23566006520678318</v>
      </c>
      <c r="O5" s="68">
        <v>0.22179038911086621</v>
      </c>
      <c r="P5" s="68">
        <v>3.1984899375246158E-2</v>
      </c>
      <c r="Q5" s="68">
        <v>1.8467031971851129E-2</v>
      </c>
    </row>
    <row r="6" spans="1:17" x14ac:dyDescent="0.25">
      <c r="A6" t="s">
        <v>237</v>
      </c>
      <c r="B6">
        <v>3869.0239999999999</v>
      </c>
      <c r="C6">
        <v>17651.387999999999</v>
      </c>
      <c r="D6">
        <v>0.21919092141649144</v>
      </c>
      <c r="E6">
        <v>0.64032193418763073</v>
      </c>
      <c r="F6">
        <v>10078.489</v>
      </c>
      <c r="G6">
        <v>6.3533525133343971E-5</v>
      </c>
      <c r="H6">
        <v>0.24449940121416802</v>
      </c>
      <c r="K6" s="68" t="s">
        <v>238</v>
      </c>
      <c r="L6" s="68">
        <v>1.5106959304918515</v>
      </c>
      <c r="M6" s="68">
        <v>0.88797159521559577</v>
      </c>
      <c r="N6" s="68">
        <v>0.81430025988704313</v>
      </c>
      <c r="O6" s="68">
        <v>1.07098926186483</v>
      </c>
      <c r="P6" s="68">
        <v>0.38257461002865573</v>
      </c>
      <c r="Q6" s="68">
        <v>0.22088603350384281</v>
      </c>
    </row>
    <row r="7" spans="1:17" x14ac:dyDescent="0.25">
      <c r="A7" t="s">
        <v>238</v>
      </c>
      <c r="B7">
        <v>21659.157999999999</v>
      </c>
      <c r="C7">
        <v>16953.631000000001</v>
      </c>
      <c r="D7">
        <v>1.2775527555129635</v>
      </c>
      <c r="E7">
        <v>3.7321119239350495</v>
      </c>
      <c r="F7">
        <v>9507.1959999999999</v>
      </c>
      <c r="G7">
        <v>3.9255653548481064E-4</v>
      </c>
      <c r="H7">
        <v>1.5106959304918515</v>
      </c>
      <c r="K7" s="68" t="s">
        <v>239</v>
      </c>
      <c r="L7" s="68">
        <v>0.2703923983322663</v>
      </c>
      <c r="M7" s="68">
        <v>0.26003946991586774</v>
      </c>
      <c r="N7" s="68">
        <v>0.51731498433052658</v>
      </c>
      <c r="O7" s="68">
        <v>0.34924895085955354</v>
      </c>
      <c r="P7" s="68">
        <v>0.14564147584633458</v>
      </c>
      <c r="Q7" s="68">
        <v>8.4088611920516504E-2</v>
      </c>
    </row>
    <row r="8" spans="1:17" x14ac:dyDescent="0.25">
      <c r="A8" t="s">
        <v>239</v>
      </c>
      <c r="B8">
        <v>7339.0450000000001</v>
      </c>
      <c r="C8">
        <v>19668.167000000001</v>
      </c>
      <c r="D8">
        <v>0.37314331325333977</v>
      </c>
      <c r="E8">
        <v>1.0900627020840781</v>
      </c>
      <c r="F8">
        <v>15514.288</v>
      </c>
      <c r="G8">
        <v>7.02618581068031E-5</v>
      </c>
      <c r="H8">
        <v>0.2703923983322663</v>
      </c>
      <c r="K8" s="68" t="s">
        <v>240</v>
      </c>
      <c r="L8" s="68">
        <v>0.38296399552637</v>
      </c>
      <c r="M8" s="68">
        <v>0.28127719130188578</v>
      </c>
      <c r="N8" s="68">
        <v>0.17189464475552579</v>
      </c>
      <c r="O8" s="68">
        <v>0.27871194386126058</v>
      </c>
      <c r="P8" s="68">
        <v>0.10555805549331665</v>
      </c>
      <c r="Q8" s="68">
        <v>6.0945759522700142E-2</v>
      </c>
    </row>
    <row r="9" spans="1:17" x14ac:dyDescent="0.25">
      <c r="A9" t="s">
        <v>240</v>
      </c>
      <c r="B9">
        <v>7288.0450000000001</v>
      </c>
      <c r="C9">
        <v>20845.43</v>
      </c>
      <c r="D9">
        <v>0.34962315481139034</v>
      </c>
      <c r="E9">
        <v>1.021353317367675</v>
      </c>
      <c r="F9">
        <v>10263.439</v>
      </c>
      <c r="G9">
        <v>9.9513751420715317E-5</v>
      </c>
      <c r="H9">
        <v>0.38296399552637</v>
      </c>
      <c r="K9" s="68" t="s">
        <v>241</v>
      </c>
      <c r="L9" s="68">
        <v>0.35547892875146903</v>
      </c>
      <c r="M9" s="68">
        <v>0.25052862101016038</v>
      </c>
      <c r="N9" s="68">
        <v>0.2649188362144036</v>
      </c>
      <c r="O9" s="68">
        <v>0.29030879532534432</v>
      </c>
      <c r="P9" s="68">
        <v>5.6895775691084956E-2</v>
      </c>
      <c r="Q9" s="68">
        <v>3.2849755017947437E-2</v>
      </c>
    </row>
    <row r="10" spans="1:17" x14ac:dyDescent="0.25">
      <c r="A10" t="s">
        <v>241</v>
      </c>
      <c r="B10">
        <v>7639.9740000000002</v>
      </c>
      <c r="C10">
        <v>19976.016</v>
      </c>
      <c r="D10">
        <v>0.38245734284554039</v>
      </c>
      <c r="E10">
        <v>1.1172717552922007</v>
      </c>
      <c r="F10">
        <v>12095.388000000001</v>
      </c>
      <c r="G10">
        <v>9.237171683059697E-5</v>
      </c>
      <c r="H10">
        <v>0.35547892875146903</v>
      </c>
    </row>
    <row r="13" spans="1:17" x14ac:dyDescent="0.25">
      <c r="A13" t="s">
        <v>59</v>
      </c>
    </row>
    <row r="14" spans="1:17" x14ac:dyDescent="0.25">
      <c r="B14" t="s">
        <v>228</v>
      </c>
      <c r="C14" t="s">
        <v>229</v>
      </c>
      <c r="D14" t="s">
        <v>230</v>
      </c>
      <c r="E14" t="s">
        <v>231</v>
      </c>
      <c r="F14" t="s">
        <v>232</v>
      </c>
      <c r="G14" t="s">
        <v>233</v>
      </c>
      <c r="H14" t="s">
        <v>234</v>
      </c>
    </row>
    <row r="15" spans="1:17" x14ac:dyDescent="0.25">
      <c r="A15" t="s">
        <v>235</v>
      </c>
      <c r="B15">
        <v>7739.7820000000002</v>
      </c>
      <c r="C15">
        <v>17105.631000000001</v>
      </c>
      <c r="D15">
        <v>0.45246983288719367</v>
      </c>
      <c r="E15">
        <v>0.99999999999999922</v>
      </c>
    </row>
    <row r="16" spans="1:17" x14ac:dyDescent="0.25">
      <c r="A16" t="s">
        <v>236</v>
      </c>
      <c r="B16">
        <v>16702.167000000001</v>
      </c>
      <c r="C16">
        <v>15538.51</v>
      </c>
      <c r="D16">
        <v>1.07488858326828</v>
      </c>
      <c r="E16">
        <v>2.375602758772787</v>
      </c>
      <c r="F16">
        <v>9650.1460000000006</v>
      </c>
      <c r="G16">
        <v>2.4617272720773209E-4</v>
      </c>
      <c r="H16">
        <v>1.0000000000000004</v>
      </c>
    </row>
    <row r="17" spans="1:8" x14ac:dyDescent="0.25">
      <c r="A17" t="s">
        <v>237</v>
      </c>
      <c r="B17">
        <v>2779.64</v>
      </c>
      <c r="C17">
        <v>14987.803</v>
      </c>
      <c r="D17">
        <v>0.18546013715285689</v>
      </c>
      <c r="E17">
        <v>0.4098839826943651</v>
      </c>
      <c r="F17">
        <v>8989.8529999999992</v>
      </c>
      <c r="G17">
        <v>4.5594069524203022E-5</v>
      </c>
      <c r="H17">
        <v>0.1852117009116474</v>
      </c>
    </row>
    <row r="18" spans="1:8" x14ac:dyDescent="0.25">
      <c r="A18" t="s">
        <v>238</v>
      </c>
      <c r="B18">
        <v>16405.631000000001</v>
      </c>
      <c r="C18">
        <v>13539.388000000001</v>
      </c>
      <c r="D18">
        <v>1.2116966438955734</v>
      </c>
      <c r="E18">
        <v>2.6779611718283625</v>
      </c>
      <c r="F18">
        <v>12250.823</v>
      </c>
      <c r="G18">
        <v>2.1859438927722345E-4</v>
      </c>
      <c r="H18">
        <v>0.88797159521559577</v>
      </c>
    </row>
    <row r="19" spans="1:8" x14ac:dyDescent="0.25">
      <c r="A19" t="s">
        <v>239</v>
      </c>
      <c r="B19">
        <v>4014.7109999999998</v>
      </c>
      <c r="C19">
        <v>12760.681</v>
      </c>
      <c r="D19">
        <v>0.314615732498916</v>
      </c>
      <c r="E19">
        <v>0.69532974273967429</v>
      </c>
      <c r="F19">
        <v>10862.045</v>
      </c>
      <c r="G19">
        <v>6.4014625490842132E-5</v>
      </c>
      <c r="H19">
        <v>0.26003946991586774</v>
      </c>
    </row>
    <row r="20" spans="1:8" x14ac:dyDescent="0.25">
      <c r="A20" t="s">
        <v>240</v>
      </c>
      <c r="B20">
        <v>4228.1959999999999</v>
      </c>
      <c r="C20">
        <v>11691.439</v>
      </c>
      <c r="D20">
        <v>0.36164889540115636</v>
      </c>
      <c r="E20">
        <v>0.79927736418025386</v>
      </c>
      <c r="F20">
        <v>11543.116</v>
      </c>
      <c r="G20">
        <v>6.9242773284116169E-5</v>
      </c>
      <c r="H20">
        <v>0.28127719130188578</v>
      </c>
    </row>
    <row r="21" spans="1:8" x14ac:dyDescent="0.25">
      <c r="A21" t="s">
        <v>241</v>
      </c>
      <c r="B21">
        <v>4427.3680000000004</v>
      </c>
      <c r="C21">
        <v>13851.803</v>
      </c>
      <c r="D21">
        <v>0.31962395075933442</v>
      </c>
      <c r="E21">
        <v>0.70639836631720898</v>
      </c>
      <c r="F21">
        <v>11453.874</v>
      </c>
      <c r="G21">
        <v>6.1673313877663488E-5</v>
      </c>
      <c r="H21">
        <v>0.25052862101016038</v>
      </c>
    </row>
    <row r="24" spans="1:8" x14ac:dyDescent="0.25">
      <c r="A24" t="s">
        <v>80</v>
      </c>
    </row>
    <row r="25" spans="1:8" x14ac:dyDescent="0.25">
      <c r="B25" t="s">
        <v>228</v>
      </c>
      <c r="C25" t="s">
        <v>229</v>
      </c>
      <c r="D25" t="s">
        <v>230</v>
      </c>
      <c r="E25" t="s">
        <v>231</v>
      </c>
      <c r="F25" t="s">
        <v>232</v>
      </c>
      <c r="G25" t="s">
        <v>233</v>
      </c>
      <c r="H25" t="s">
        <v>234</v>
      </c>
    </row>
    <row r="26" spans="1:8" x14ac:dyDescent="0.25">
      <c r="A26" t="s">
        <v>235</v>
      </c>
      <c r="B26">
        <v>571.50599999999997</v>
      </c>
      <c r="C26">
        <v>9885.8320000000003</v>
      </c>
      <c r="D26">
        <v>5.7810612197334521E-2</v>
      </c>
      <c r="E26">
        <v>1.0000000000000004</v>
      </c>
    </row>
    <row r="27" spans="1:8" x14ac:dyDescent="0.25">
      <c r="A27" t="s">
        <v>236</v>
      </c>
      <c r="B27">
        <v>15962.803</v>
      </c>
      <c r="C27">
        <v>10570.852999999999</v>
      </c>
      <c r="D27">
        <v>1.510077095954319</v>
      </c>
      <c r="E27">
        <v>26.121105426106261</v>
      </c>
      <c r="F27">
        <v>14597.146000000001</v>
      </c>
      <c r="G27">
        <v>1.7894666139604454E-3</v>
      </c>
      <c r="H27">
        <v>0.99999999999999745</v>
      </c>
    </row>
    <row r="28" spans="1:8" x14ac:dyDescent="0.25">
      <c r="A28" t="s">
        <v>237</v>
      </c>
      <c r="B28">
        <v>2661.8609999999999</v>
      </c>
      <c r="C28">
        <v>12819.439</v>
      </c>
      <c r="D28">
        <v>0.20764254972467983</v>
      </c>
      <c r="E28">
        <v>3.5917721994691778</v>
      </c>
      <c r="F28">
        <v>8517.2459999999992</v>
      </c>
      <c r="G28">
        <v>4.2170581893128111E-4</v>
      </c>
      <c r="H28">
        <v>0.23566006520678318</v>
      </c>
    </row>
    <row r="29" spans="1:8" x14ac:dyDescent="0.25">
      <c r="A29" t="s">
        <v>238</v>
      </c>
      <c r="B29">
        <v>16619.338</v>
      </c>
      <c r="C29">
        <v>17562.803</v>
      </c>
      <c r="D29">
        <v>0.94628049975849526</v>
      </c>
      <c r="E29">
        <v>16.368629630290023</v>
      </c>
      <c r="F29">
        <v>11233.217000000001</v>
      </c>
      <c r="G29">
        <v>1.4571631288071815E-3</v>
      </c>
      <c r="H29">
        <v>0.81430025988704313</v>
      </c>
    </row>
    <row r="30" spans="1:8" x14ac:dyDescent="0.25">
      <c r="A30" t="s">
        <v>239</v>
      </c>
      <c r="B30">
        <v>8390.9030000000002</v>
      </c>
      <c r="C30">
        <v>13287.146000000001</v>
      </c>
      <c r="D30">
        <v>0.63150529090295238</v>
      </c>
      <c r="E30">
        <v>10.923691462517837</v>
      </c>
      <c r="F30">
        <v>11800.237999999999</v>
      </c>
      <c r="G30">
        <v>9.257178933609507E-4</v>
      </c>
      <c r="H30">
        <v>0.51731498433052658</v>
      </c>
    </row>
    <row r="31" spans="1:8" x14ac:dyDescent="0.25">
      <c r="A31" t="s">
        <v>240</v>
      </c>
      <c r="B31">
        <v>2693.9830000000002</v>
      </c>
      <c r="C31">
        <v>17068.338</v>
      </c>
      <c r="D31">
        <v>0.15783510966328415</v>
      </c>
      <c r="E31">
        <v>2.7302099677567768</v>
      </c>
      <c r="F31">
        <v>8875.8529999999992</v>
      </c>
      <c r="G31">
        <v>3.0759972790860517E-4</v>
      </c>
      <c r="H31">
        <v>0.17189464475552579</v>
      </c>
    </row>
    <row r="32" spans="1:8" x14ac:dyDescent="0.25">
      <c r="A32" t="s">
        <v>241</v>
      </c>
      <c r="B32">
        <v>5755.5889999999999</v>
      </c>
      <c r="C32">
        <v>15709.894</v>
      </c>
      <c r="D32">
        <v>0.36636714417041899</v>
      </c>
      <c r="E32">
        <v>6.3373683523682045</v>
      </c>
      <c r="F32">
        <v>13368.187</v>
      </c>
      <c r="G32">
        <v>4.7406341281493181E-4</v>
      </c>
      <c r="H32">
        <v>0.2649188362144036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87"/>
  <sheetViews>
    <sheetView zoomScale="60" zoomScaleNormal="60" workbookViewId="0">
      <selection activeCell="T25" sqref="T25"/>
    </sheetView>
  </sheetViews>
  <sheetFormatPr defaultColWidth="11.42578125" defaultRowHeight="15" x14ac:dyDescent="0.25"/>
  <cols>
    <col min="7" max="7" width="13.42578125" customWidth="1"/>
    <col min="8" max="8" width="25.5703125" customWidth="1"/>
    <col min="15" max="15" width="15.140625" customWidth="1"/>
    <col min="17" max="17" width="12" bestFit="1" customWidth="1"/>
    <col min="23" max="23" width="13.7109375" customWidth="1"/>
    <col min="24" max="24" width="14.7109375" customWidth="1"/>
    <col min="26" max="26" width="13.140625" customWidth="1"/>
    <col min="27" max="27" width="14.140625" customWidth="1"/>
    <col min="30" max="30" width="11.85546875" bestFit="1" customWidth="1"/>
  </cols>
  <sheetData>
    <row r="2" spans="1:19" x14ac:dyDescent="0.25">
      <c r="A2" s="28" t="s">
        <v>242</v>
      </c>
      <c r="B2" s="28"/>
      <c r="C2" s="28"/>
      <c r="D2" s="28"/>
      <c r="E2" s="28"/>
      <c r="F2" s="28"/>
      <c r="G2" s="28"/>
      <c r="H2" s="28"/>
    </row>
    <row r="4" spans="1:19" x14ac:dyDescent="0.25">
      <c r="A4" s="159" t="s">
        <v>57</v>
      </c>
      <c r="C4" t="s">
        <v>243</v>
      </c>
      <c r="D4" t="s">
        <v>244</v>
      </c>
      <c r="E4" t="s">
        <v>245</v>
      </c>
      <c r="F4" t="s">
        <v>105</v>
      </c>
    </row>
    <row r="5" spans="1:19" x14ac:dyDescent="0.25">
      <c r="A5" t="s">
        <v>3</v>
      </c>
      <c r="B5" t="s">
        <v>78</v>
      </c>
      <c r="C5" s="79">
        <v>4789104</v>
      </c>
      <c r="D5" s="79">
        <v>8286489</v>
      </c>
      <c r="E5">
        <v>0.57794127283581742</v>
      </c>
      <c r="F5">
        <v>1.0000000049067572</v>
      </c>
      <c r="H5" s="68"/>
      <c r="I5" s="68"/>
      <c r="J5" s="68" t="s">
        <v>58</v>
      </c>
      <c r="K5" s="68" t="s">
        <v>59</v>
      </c>
      <c r="L5" s="68" t="s">
        <v>80</v>
      </c>
      <c r="M5" s="68" t="s">
        <v>81</v>
      </c>
      <c r="N5" s="68" t="s">
        <v>146</v>
      </c>
      <c r="O5" s="68" t="s">
        <v>246</v>
      </c>
      <c r="P5" s="68" t="s">
        <v>247</v>
      </c>
      <c r="Q5" s="68" t="s">
        <v>11</v>
      </c>
      <c r="R5" s="68" t="s">
        <v>100</v>
      </c>
      <c r="S5" s="68" t="s">
        <v>13</v>
      </c>
    </row>
    <row r="6" spans="1:19" x14ac:dyDescent="0.25">
      <c r="B6" t="s">
        <v>79</v>
      </c>
      <c r="C6" s="79">
        <v>5983104</v>
      </c>
      <c r="D6" s="79">
        <v>9077711</v>
      </c>
      <c r="E6">
        <v>0.6590983123388704</v>
      </c>
      <c r="F6">
        <v>1.1404243762326758</v>
      </c>
      <c r="H6" s="68" t="s">
        <v>3</v>
      </c>
      <c r="I6" s="68" t="s">
        <v>78</v>
      </c>
      <c r="J6" s="197">
        <v>1.0000000049067572</v>
      </c>
      <c r="K6" s="197">
        <v>1.0000000098576336</v>
      </c>
      <c r="L6" s="197">
        <v>1.0000000066231636</v>
      </c>
      <c r="M6" s="197">
        <v>0.99999999469080136</v>
      </c>
      <c r="N6" s="197">
        <v>1.0000000085003617</v>
      </c>
      <c r="O6" s="197">
        <v>1.0000000238606528</v>
      </c>
      <c r="P6" s="68">
        <v>0.99999996645811862</v>
      </c>
      <c r="Q6" s="197">
        <v>1.0000000021282127</v>
      </c>
      <c r="R6" s="68">
        <v>1.7926901458280007E-8</v>
      </c>
      <c r="S6" s="68">
        <v>6.7750950333635706E-9</v>
      </c>
    </row>
    <row r="7" spans="1:19" x14ac:dyDescent="0.25">
      <c r="B7" t="s">
        <v>116</v>
      </c>
      <c r="C7" s="79">
        <v>9101640</v>
      </c>
      <c r="D7" s="79">
        <v>10741418</v>
      </c>
      <c r="E7">
        <v>0.84734063975538421</v>
      </c>
      <c r="F7">
        <v>1.4661362386447749</v>
      </c>
      <c r="H7" s="68"/>
      <c r="I7" s="68" t="s">
        <v>79</v>
      </c>
      <c r="J7" s="197">
        <v>1.1404243762326758</v>
      </c>
      <c r="K7" s="197">
        <v>1.6124808482220263</v>
      </c>
      <c r="L7" s="197">
        <v>0.738715681040228</v>
      </c>
      <c r="M7" s="197">
        <v>1.7463022937126229</v>
      </c>
      <c r="N7" s="197">
        <v>1.7529638426621501</v>
      </c>
      <c r="O7" s="197">
        <v>1.8448830642131882</v>
      </c>
      <c r="P7" s="68">
        <v>3.8413774671951839</v>
      </c>
      <c r="Q7" s="197">
        <v>1.8110210818968679</v>
      </c>
      <c r="R7" s="68">
        <v>0.98064688585998172</v>
      </c>
      <c r="S7" s="68">
        <v>0.37061484726378752</v>
      </c>
    </row>
    <row r="8" spans="1:19" x14ac:dyDescent="0.25">
      <c r="A8" t="s">
        <v>4</v>
      </c>
      <c r="B8" t="s">
        <v>78</v>
      </c>
      <c r="C8" s="79">
        <v>7130690</v>
      </c>
      <c r="D8" s="79">
        <v>8959882</v>
      </c>
      <c r="E8">
        <v>0.79584641851310101</v>
      </c>
      <c r="F8">
        <v>1.377036837173959</v>
      </c>
      <c r="H8" s="68"/>
      <c r="I8" s="68" t="s">
        <v>116</v>
      </c>
      <c r="J8" s="197">
        <v>1.4661362386447749</v>
      </c>
      <c r="K8" s="68">
        <v>3.1467636946938451</v>
      </c>
      <c r="L8" s="197">
        <v>3.0930031357479617</v>
      </c>
      <c r="M8" s="197">
        <v>2.5290006583836724</v>
      </c>
      <c r="N8" s="68">
        <v>3.3514760785063569</v>
      </c>
      <c r="O8" s="197">
        <v>1.8153522048502371</v>
      </c>
      <c r="P8" s="68">
        <v>2.9387458026763573</v>
      </c>
      <c r="Q8" s="197">
        <v>2.6200682590718865</v>
      </c>
      <c r="R8" s="68">
        <v>0.72168882932021028</v>
      </c>
      <c r="S8" s="68">
        <v>0.27274710102804622</v>
      </c>
    </row>
    <row r="9" spans="1:19" x14ac:dyDescent="0.25">
      <c r="B9" t="s">
        <v>79</v>
      </c>
      <c r="C9" s="79">
        <v>618870</v>
      </c>
      <c r="D9" s="79">
        <v>5309640</v>
      </c>
      <c r="E9">
        <v>0.11655592469545958</v>
      </c>
      <c r="F9">
        <v>0.20167434088148714</v>
      </c>
      <c r="H9" s="68" t="s">
        <v>4</v>
      </c>
      <c r="I9" s="68" t="s">
        <v>78</v>
      </c>
      <c r="J9" s="197">
        <v>1.377036837173959</v>
      </c>
      <c r="K9" s="197">
        <v>0.15966640707914345</v>
      </c>
      <c r="L9" s="197">
        <v>0.41326053948611496</v>
      </c>
      <c r="M9" s="197">
        <v>2.3367938951460565</v>
      </c>
      <c r="N9" s="197">
        <v>0.51810627709849955</v>
      </c>
      <c r="O9" s="197">
        <v>1.1428847608810941</v>
      </c>
      <c r="P9" s="68"/>
      <c r="Q9" s="197">
        <v>0.9912914528108111</v>
      </c>
      <c r="R9" s="68">
        <v>0.8039628124360414</v>
      </c>
      <c r="S9" s="68">
        <v>0.32821644950621404</v>
      </c>
    </row>
    <row r="10" spans="1:19" x14ac:dyDescent="0.25">
      <c r="B10" t="s">
        <v>116</v>
      </c>
      <c r="C10" s="79">
        <v>4701205</v>
      </c>
      <c r="D10" s="79">
        <v>7609640</v>
      </c>
      <c r="E10">
        <v>0.61779597983610268</v>
      </c>
      <c r="F10">
        <v>1.0689597921188476</v>
      </c>
      <c r="H10" s="68"/>
      <c r="I10" s="68" t="s">
        <v>79</v>
      </c>
      <c r="J10" s="197">
        <v>0.20167434088148714</v>
      </c>
      <c r="K10" s="197">
        <v>1.7213373875608771</v>
      </c>
      <c r="L10" s="197">
        <v>1.9223566093766467</v>
      </c>
      <c r="M10" s="197">
        <v>1.3769096781252987</v>
      </c>
      <c r="N10" s="197">
        <v>0.65231972253751846</v>
      </c>
      <c r="O10" s="197">
        <v>1.4493202766122728</v>
      </c>
      <c r="P10" s="68"/>
      <c r="Q10" s="197">
        <v>1.2206530025156834</v>
      </c>
      <c r="R10" s="68">
        <v>0.66046921294208116</v>
      </c>
      <c r="S10" s="68">
        <v>0.26963543179711313</v>
      </c>
    </row>
    <row r="11" spans="1:19" x14ac:dyDescent="0.25">
      <c r="A11" t="s">
        <v>5</v>
      </c>
      <c r="B11" t="s">
        <v>78</v>
      </c>
      <c r="C11" s="79">
        <v>3304962</v>
      </c>
      <c r="D11" s="79">
        <v>7642811</v>
      </c>
      <c r="E11">
        <v>0.43242754531022681</v>
      </c>
      <c r="F11">
        <v>0.748220568000321</v>
      </c>
      <c r="H11" s="68"/>
      <c r="I11" s="68" t="s">
        <v>116</v>
      </c>
      <c r="J11" s="197">
        <v>1.0689597921188476</v>
      </c>
      <c r="K11" s="197">
        <v>0.91513146993739369</v>
      </c>
      <c r="L11" s="197">
        <v>1.9339867368625756</v>
      </c>
      <c r="M11" s="197">
        <v>0.92779917655144872</v>
      </c>
      <c r="N11" s="197">
        <v>0.64471242299627751</v>
      </c>
      <c r="O11" s="197">
        <v>1.5412448380542392</v>
      </c>
      <c r="P11" s="68"/>
      <c r="Q11" s="197">
        <v>1.1719724060867971</v>
      </c>
      <c r="R11" s="68">
        <v>0.47565333809987198</v>
      </c>
      <c r="S11" s="68">
        <v>0.19418466552436289</v>
      </c>
    </row>
    <row r="12" spans="1:19" x14ac:dyDescent="0.25">
      <c r="B12" t="s">
        <v>79</v>
      </c>
      <c r="C12" s="79">
        <v>7882225</v>
      </c>
      <c r="D12" s="79">
        <v>8377468</v>
      </c>
      <c r="E12">
        <v>0.94088392817495692</v>
      </c>
      <c r="F12">
        <v>1.6279922840169503</v>
      </c>
      <c r="H12" s="68" t="s">
        <v>5</v>
      </c>
      <c r="I12" s="68" t="s">
        <v>78</v>
      </c>
      <c r="J12" s="197">
        <v>0.748220568000321</v>
      </c>
      <c r="K12" s="197">
        <v>0.60634694014194546</v>
      </c>
      <c r="L12" s="197">
        <v>1.7598075772852959</v>
      </c>
      <c r="M12" s="197">
        <v>0.96121564805637139</v>
      </c>
      <c r="N12" s="197">
        <v>0.64910190679035407</v>
      </c>
      <c r="O12" s="197">
        <v>1.2618944290272212</v>
      </c>
      <c r="P12" s="68"/>
      <c r="Q12" s="197">
        <v>0.99776451155025148</v>
      </c>
      <c r="R12" s="68">
        <v>0.44471464416893974</v>
      </c>
      <c r="S12" s="68">
        <v>0.18155399639726583</v>
      </c>
    </row>
    <row r="13" spans="1:19" x14ac:dyDescent="0.25">
      <c r="B13" t="s">
        <v>116</v>
      </c>
      <c r="C13" s="79">
        <v>7643983</v>
      </c>
      <c r="D13" s="79">
        <v>7942296</v>
      </c>
      <c r="E13">
        <v>0.96243995439102248</v>
      </c>
      <c r="F13">
        <v>1.6652902368280822</v>
      </c>
      <c r="H13" s="68"/>
      <c r="I13" s="68" t="s">
        <v>79</v>
      </c>
      <c r="J13" s="197">
        <v>1.6279922840169503</v>
      </c>
      <c r="K13" s="197">
        <v>2.3964027219791255</v>
      </c>
      <c r="L13" s="197">
        <v>2.8069974490048359</v>
      </c>
      <c r="M13" s="197">
        <v>1.8059942268886151</v>
      </c>
      <c r="N13" s="197">
        <v>1.0535245548878529</v>
      </c>
      <c r="O13" s="197">
        <v>3.4285787289134673</v>
      </c>
      <c r="P13" s="68"/>
      <c r="Q13" s="197">
        <v>2.1865816609484745</v>
      </c>
      <c r="R13" s="68">
        <v>0.86164779778454192</v>
      </c>
      <c r="S13" s="68">
        <v>0.35176624657149691</v>
      </c>
    </row>
    <row r="14" spans="1:19" x14ac:dyDescent="0.25">
      <c r="H14" s="68"/>
      <c r="I14" s="68" t="s">
        <v>116</v>
      </c>
      <c r="J14" s="197">
        <v>1.6652902368280822</v>
      </c>
      <c r="K14" s="197">
        <v>0.76669760473808601</v>
      </c>
      <c r="L14" s="197">
        <v>2.3155958824279734</v>
      </c>
      <c r="M14" s="197">
        <v>1.6056305642930686</v>
      </c>
      <c r="N14" s="197">
        <v>0.26732751577890163</v>
      </c>
      <c r="O14" s="197">
        <v>3.3555034781765261</v>
      </c>
      <c r="P14" s="68"/>
      <c r="Q14" s="197">
        <v>1.6626742137071062</v>
      </c>
      <c r="R14" s="68">
        <v>1.0995458095853514</v>
      </c>
      <c r="S14" s="68">
        <v>0.44888770489026814</v>
      </c>
    </row>
    <row r="16" spans="1:19" x14ac:dyDescent="0.25">
      <c r="A16" s="159" t="s">
        <v>59</v>
      </c>
    </row>
    <row r="17" spans="1:6" x14ac:dyDescent="0.25">
      <c r="A17" t="s">
        <v>3</v>
      </c>
      <c r="B17" t="s">
        <v>78</v>
      </c>
      <c r="C17" s="79">
        <v>3829548</v>
      </c>
      <c r="D17" s="79">
        <v>8219347</v>
      </c>
      <c r="E17">
        <v>0.46591876459285636</v>
      </c>
      <c r="F17">
        <v>1.0000000098576336</v>
      </c>
    </row>
    <row r="18" spans="1:6" x14ac:dyDescent="0.25">
      <c r="B18" t="s">
        <v>79</v>
      </c>
      <c r="C18" s="79">
        <v>6476740</v>
      </c>
      <c r="D18" s="79">
        <v>8620882</v>
      </c>
      <c r="E18">
        <v>0.75128507732735472</v>
      </c>
      <c r="F18">
        <v>1.6124808482220263</v>
      </c>
    </row>
    <row r="19" spans="1:6" x14ac:dyDescent="0.25">
      <c r="B19" t="s">
        <v>116</v>
      </c>
      <c r="C19" s="79">
        <v>789820</v>
      </c>
      <c r="D19" s="79">
        <v>7794054</v>
      </c>
      <c r="E19">
        <v>0.10133622374184217</v>
      </c>
      <c r="F19">
        <v>0.217497624997633</v>
      </c>
    </row>
    <row r="20" spans="1:6" x14ac:dyDescent="0.25">
      <c r="A20" t="s">
        <v>4</v>
      </c>
      <c r="B20" t="s">
        <v>78</v>
      </c>
      <c r="C20" s="79">
        <v>385456</v>
      </c>
      <c r="D20" s="79">
        <v>5181447</v>
      </c>
      <c r="E20">
        <v>7.439157439996974E-2</v>
      </c>
      <c r="F20">
        <v>0.15966640707914345</v>
      </c>
    </row>
    <row r="21" spans="1:6" x14ac:dyDescent="0.25">
      <c r="B21" t="s">
        <v>79</v>
      </c>
      <c r="C21" s="79">
        <v>5836497</v>
      </c>
      <c r="D21" s="79">
        <v>7277397</v>
      </c>
      <c r="E21">
        <v>0.80200338115400327</v>
      </c>
      <c r="F21">
        <v>1.7213373875608771</v>
      </c>
    </row>
    <row r="22" spans="1:6" x14ac:dyDescent="0.25">
      <c r="B22" t="s">
        <v>116</v>
      </c>
      <c r="C22" s="79">
        <v>2637134</v>
      </c>
      <c r="D22" s="79">
        <v>6184983</v>
      </c>
      <c r="E22">
        <v>0.42637691971020775</v>
      </c>
      <c r="F22">
        <v>0.91513146993739369</v>
      </c>
    </row>
    <row r="23" spans="1:6" x14ac:dyDescent="0.25">
      <c r="A23" t="s">
        <v>5</v>
      </c>
      <c r="B23" t="s">
        <v>78</v>
      </c>
      <c r="C23" s="79">
        <v>1896012</v>
      </c>
      <c r="D23" s="79">
        <v>6711347</v>
      </c>
      <c r="E23">
        <v>0.28250841448072944</v>
      </c>
      <c r="F23">
        <v>0.60634694014194546</v>
      </c>
    </row>
    <row r="24" spans="1:6" x14ac:dyDescent="0.25">
      <c r="B24" t="s">
        <v>79</v>
      </c>
      <c r="C24" s="79">
        <v>8936104</v>
      </c>
      <c r="D24" s="79">
        <v>8003468</v>
      </c>
      <c r="E24">
        <v>1.1165289846851389</v>
      </c>
      <c r="F24">
        <v>2.3964027219791255</v>
      </c>
    </row>
    <row r="25" spans="1:6" x14ac:dyDescent="0.25">
      <c r="B25" t="s">
        <v>116</v>
      </c>
      <c r="C25" s="79">
        <v>2429255</v>
      </c>
      <c r="D25" s="79">
        <v>6800468</v>
      </c>
      <c r="E25">
        <v>0.35721879729453915</v>
      </c>
      <c r="F25">
        <v>0.76669760473808601</v>
      </c>
    </row>
    <row r="28" spans="1:6" x14ac:dyDescent="0.25">
      <c r="A28" s="159" t="s">
        <v>80</v>
      </c>
    </row>
    <row r="29" spans="1:6" x14ac:dyDescent="0.25">
      <c r="A29" t="s">
        <v>3</v>
      </c>
      <c r="B29" t="s">
        <v>78</v>
      </c>
      <c r="C29" s="79">
        <v>3015719</v>
      </c>
      <c r="D29" s="79">
        <v>9273296</v>
      </c>
      <c r="E29">
        <v>0.32520465215388356</v>
      </c>
      <c r="F29">
        <v>1.0000000066231636</v>
      </c>
    </row>
    <row r="30" spans="1:6" x14ac:dyDescent="0.25">
      <c r="B30" t="s">
        <v>79</v>
      </c>
      <c r="C30" s="79">
        <v>2384719</v>
      </c>
      <c r="D30" s="79">
        <v>9926660</v>
      </c>
      <c r="E30">
        <v>0.24023377450219913</v>
      </c>
      <c r="F30">
        <v>0.73871568104022844</v>
      </c>
    </row>
    <row r="31" spans="1:6" x14ac:dyDescent="0.25">
      <c r="B31" t="s">
        <v>116</v>
      </c>
      <c r="C31" s="79">
        <v>8647912</v>
      </c>
      <c r="D31" s="79">
        <v>8597539</v>
      </c>
      <c r="E31">
        <v>1.0058590022098184</v>
      </c>
      <c r="F31">
        <v>3.0930031357479617</v>
      </c>
    </row>
    <row r="32" spans="1:6" x14ac:dyDescent="0.25">
      <c r="A32" t="s">
        <v>4</v>
      </c>
      <c r="B32" t="s">
        <v>78</v>
      </c>
      <c r="C32" s="79">
        <v>899698</v>
      </c>
      <c r="D32" s="79">
        <v>6694468</v>
      </c>
      <c r="E32">
        <v>0.1343942491023932</v>
      </c>
      <c r="F32">
        <v>0.41326053948611496</v>
      </c>
    </row>
    <row r="33" spans="1:18" x14ac:dyDescent="0.25">
      <c r="B33" t="s">
        <v>79</v>
      </c>
      <c r="C33" s="79">
        <v>4899376</v>
      </c>
      <c r="D33" s="79">
        <v>7837004</v>
      </c>
      <c r="E33">
        <v>0.62515930832751909</v>
      </c>
      <c r="F33">
        <v>1.9223566093766467</v>
      </c>
    </row>
    <row r="34" spans="1:18" x14ac:dyDescent="0.25">
      <c r="B34" t="s">
        <v>116</v>
      </c>
      <c r="C34" s="79">
        <v>4562083</v>
      </c>
      <c r="D34" s="79">
        <v>7253589</v>
      </c>
      <c r="E34">
        <v>0.62894147986603599</v>
      </c>
      <c r="F34">
        <v>1.9339867368625756</v>
      </c>
    </row>
    <row r="35" spans="1:18" x14ac:dyDescent="0.25">
      <c r="A35" t="s">
        <v>5</v>
      </c>
      <c r="B35" t="s">
        <v>78</v>
      </c>
      <c r="C35" s="79">
        <v>4206962</v>
      </c>
      <c r="D35" s="79">
        <v>7351004</v>
      </c>
      <c r="E35">
        <v>0.57229760723841261</v>
      </c>
      <c r="F35">
        <v>1.7598075772852959</v>
      </c>
    </row>
    <row r="36" spans="1:18" x14ac:dyDescent="0.25">
      <c r="B36" t="s">
        <v>79</v>
      </c>
      <c r="C36" s="79">
        <v>7403740</v>
      </c>
      <c r="D36" s="79">
        <v>8110589</v>
      </c>
      <c r="E36">
        <v>0.91284862295451041</v>
      </c>
      <c r="F36">
        <v>2.8069974490048359</v>
      </c>
      <c r="R36" s="198"/>
    </row>
    <row r="37" spans="1:18" x14ac:dyDescent="0.25">
      <c r="B37" t="s">
        <v>116</v>
      </c>
      <c r="C37" s="79">
        <v>5537033</v>
      </c>
      <c r="D37" s="79">
        <v>7352882</v>
      </c>
      <c r="E37">
        <v>0.75304254848643026</v>
      </c>
      <c r="F37">
        <v>2.3155958824279734</v>
      </c>
      <c r="R37" s="160"/>
    </row>
    <row r="38" spans="1:18" x14ac:dyDescent="0.25">
      <c r="R38" s="160"/>
    </row>
    <row r="39" spans="1:18" x14ac:dyDescent="0.25">
      <c r="A39" s="159" t="s">
        <v>81</v>
      </c>
      <c r="R39" s="160"/>
    </row>
    <row r="40" spans="1:18" x14ac:dyDescent="0.25">
      <c r="A40" t="s">
        <v>3</v>
      </c>
      <c r="B40" t="s">
        <v>78</v>
      </c>
      <c r="C40" s="79">
        <v>3888276</v>
      </c>
      <c r="D40" s="79">
        <v>9668631</v>
      </c>
      <c r="E40">
        <v>0.40215372786488596</v>
      </c>
      <c r="F40">
        <v>0.99999999469080136</v>
      </c>
      <c r="R40" s="160"/>
    </row>
    <row r="41" spans="1:18" x14ac:dyDescent="0.25">
      <c r="B41" t="s">
        <v>79</v>
      </c>
      <c r="C41" s="79">
        <v>5879983</v>
      </c>
      <c r="D41" s="79">
        <v>8372681</v>
      </c>
      <c r="E41">
        <v>0.7022819811240868</v>
      </c>
      <c r="F41">
        <v>1.7463022937126229</v>
      </c>
      <c r="R41" s="160"/>
    </row>
    <row r="42" spans="1:18" x14ac:dyDescent="0.25">
      <c r="B42" t="s">
        <v>116</v>
      </c>
      <c r="C42" s="79">
        <v>8047518</v>
      </c>
      <c r="D42" s="79">
        <v>7912631</v>
      </c>
      <c r="E42">
        <v>1.0170470479414495</v>
      </c>
      <c r="F42">
        <v>2.5290006583836724</v>
      </c>
      <c r="R42" s="160"/>
    </row>
    <row r="43" spans="1:18" x14ac:dyDescent="0.25">
      <c r="A43" t="s">
        <v>4</v>
      </c>
      <c r="B43" t="s">
        <v>78</v>
      </c>
      <c r="C43" s="79">
        <v>6377397</v>
      </c>
      <c r="D43" s="79">
        <v>6786267</v>
      </c>
      <c r="E43">
        <v>0.9397503811742155</v>
      </c>
      <c r="F43">
        <v>2.3367938951460565</v>
      </c>
      <c r="K43" s="199"/>
      <c r="R43" s="160"/>
    </row>
    <row r="44" spans="1:18" x14ac:dyDescent="0.25">
      <c r="B44" t="s">
        <v>79</v>
      </c>
      <c r="C44" s="79">
        <v>4134912</v>
      </c>
      <c r="D44" s="79">
        <v>7467388</v>
      </c>
      <c r="E44">
        <v>0.55372936293118824</v>
      </c>
      <c r="F44">
        <v>1.3769096781252987</v>
      </c>
      <c r="K44" s="199"/>
      <c r="R44" s="160"/>
    </row>
    <row r="45" spans="1:18" x14ac:dyDescent="0.25">
      <c r="B45" t="s">
        <v>116</v>
      </c>
      <c r="C45" s="79">
        <v>3265326</v>
      </c>
      <c r="D45" s="79">
        <v>8751459</v>
      </c>
      <c r="E45">
        <v>0.37311789954109364</v>
      </c>
      <c r="F45">
        <v>0.92779917655144872</v>
      </c>
      <c r="K45" s="199"/>
      <c r="R45" s="160"/>
    </row>
    <row r="46" spans="1:18" x14ac:dyDescent="0.25">
      <c r="A46" t="s">
        <v>5</v>
      </c>
      <c r="B46" t="s">
        <v>78</v>
      </c>
      <c r="C46" s="79">
        <v>3145154</v>
      </c>
      <c r="D46" s="79">
        <v>8136338</v>
      </c>
      <c r="E46">
        <v>0.38655645820023699</v>
      </c>
      <c r="F46">
        <v>0.96121564805637139</v>
      </c>
      <c r="K46" s="199"/>
      <c r="R46" s="160"/>
    </row>
    <row r="47" spans="1:18" x14ac:dyDescent="0.25">
      <c r="B47" t="s">
        <v>79</v>
      </c>
      <c r="C47" s="79">
        <v>6417933</v>
      </c>
      <c r="D47" s="79">
        <v>8836631</v>
      </c>
      <c r="E47">
        <v>0.72628731470172281</v>
      </c>
      <c r="F47">
        <v>1.8059942268886151</v>
      </c>
      <c r="K47" s="79"/>
    </row>
    <row r="48" spans="1:18" x14ac:dyDescent="0.25">
      <c r="B48" t="s">
        <v>116</v>
      </c>
      <c r="C48" s="79">
        <v>7165933</v>
      </c>
      <c r="D48" s="79">
        <v>11097752</v>
      </c>
      <c r="E48">
        <v>0.64571032043246235</v>
      </c>
      <c r="F48">
        <v>1.6056305642930686</v>
      </c>
      <c r="K48" s="79"/>
    </row>
    <row r="49" spans="1:19" x14ac:dyDescent="0.25">
      <c r="K49" s="79"/>
    </row>
    <row r="50" spans="1:19" x14ac:dyDescent="0.25">
      <c r="K50" s="79"/>
    </row>
    <row r="51" spans="1:19" x14ac:dyDescent="0.25">
      <c r="A51" s="159" t="s">
        <v>146</v>
      </c>
      <c r="K51" s="79"/>
      <c r="R51" s="79"/>
      <c r="S51" s="79"/>
    </row>
    <row r="52" spans="1:19" x14ac:dyDescent="0.25">
      <c r="A52" t="s">
        <v>3</v>
      </c>
      <c r="B52" t="s">
        <v>78</v>
      </c>
      <c r="C52" s="79">
        <v>7864489</v>
      </c>
      <c r="D52" s="79">
        <v>14285279</v>
      </c>
      <c r="E52">
        <v>0.55053100467971261</v>
      </c>
      <c r="F52">
        <v>1.0000000085003617</v>
      </c>
      <c r="R52" s="79"/>
      <c r="S52" s="79"/>
    </row>
    <row r="53" spans="1:19" x14ac:dyDescent="0.25">
      <c r="B53" t="s">
        <v>79</v>
      </c>
      <c r="C53" s="79">
        <v>4471882</v>
      </c>
      <c r="D53" s="79">
        <v>4633782</v>
      </c>
      <c r="E53">
        <v>0.96506093726463615</v>
      </c>
      <c r="F53">
        <v>1.7529638426621501</v>
      </c>
      <c r="R53" s="79"/>
      <c r="S53" s="79"/>
    </row>
    <row r="54" spans="1:19" x14ac:dyDescent="0.25">
      <c r="B54" t="s">
        <v>116</v>
      </c>
      <c r="C54" s="79">
        <v>8615317</v>
      </c>
      <c r="D54" s="79">
        <v>4669317</v>
      </c>
      <c r="E54">
        <v>1.845091476976183</v>
      </c>
      <c r="F54">
        <v>3.3514760785063569</v>
      </c>
      <c r="R54" s="79"/>
      <c r="S54" s="79"/>
    </row>
    <row r="55" spans="1:19" x14ac:dyDescent="0.25">
      <c r="A55" t="s">
        <v>4</v>
      </c>
      <c r="B55" t="s">
        <v>78</v>
      </c>
      <c r="C55" s="79">
        <v>1444548</v>
      </c>
      <c r="D55" s="79">
        <v>5064439</v>
      </c>
      <c r="E55">
        <v>0.28523356683731405</v>
      </c>
      <c r="F55">
        <v>0.51810627709849955</v>
      </c>
      <c r="R55" s="79"/>
      <c r="S55" s="79"/>
    </row>
    <row r="56" spans="1:19" x14ac:dyDescent="0.25">
      <c r="B56" t="s">
        <v>79</v>
      </c>
      <c r="C56" s="79">
        <v>1769912</v>
      </c>
      <c r="D56" s="79">
        <v>4928439</v>
      </c>
      <c r="E56">
        <v>0.35912222916830255</v>
      </c>
      <c r="F56">
        <v>0.65231972253751846</v>
      </c>
      <c r="P56" s="79"/>
      <c r="Q56" s="79"/>
    </row>
    <row r="57" spans="1:19" x14ac:dyDescent="0.25">
      <c r="B57" t="s">
        <v>116</v>
      </c>
      <c r="C57" s="79">
        <v>1890033</v>
      </c>
      <c r="D57" s="79">
        <v>5325024</v>
      </c>
      <c r="E57">
        <v>0.35493417494456364</v>
      </c>
      <c r="F57">
        <v>0.64471242299627751</v>
      </c>
      <c r="J57" s="56"/>
    </row>
    <row r="58" spans="1:19" x14ac:dyDescent="0.25">
      <c r="A58" t="s">
        <v>5</v>
      </c>
      <c r="B58" t="s">
        <v>78</v>
      </c>
      <c r="C58" s="79">
        <v>3108347</v>
      </c>
      <c r="D58" s="79">
        <v>8698309</v>
      </c>
      <c r="E58">
        <v>0.3573507218472004</v>
      </c>
      <c r="F58">
        <v>0.64910190679035407</v>
      </c>
    </row>
    <row r="59" spans="1:19" x14ac:dyDescent="0.25">
      <c r="B59" t="s">
        <v>79</v>
      </c>
      <c r="C59" s="79">
        <v>11318681</v>
      </c>
      <c r="D59" s="79">
        <v>19515037</v>
      </c>
      <c r="E59">
        <v>0.57999792672696449</v>
      </c>
      <c r="F59">
        <v>1.0535245548878529</v>
      </c>
      <c r="P59" s="200"/>
    </row>
    <row r="60" spans="1:19" x14ac:dyDescent="0.25">
      <c r="B60" t="s">
        <v>116</v>
      </c>
      <c r="C60" s="79">
        <v>2162326</v>
      </c>
      <c r="D60" s="79">
        <v>14692501</v>
      </c>
      <c r="E60">
        <v>0.1471720845892745</v>
      </c>
      <c r="F60">
        <v>0.26732751577890163</v>
      </c>
      <c r="P60" s="200"/>
    </row>
    <row r="61" spans="1:19" x14ac:dyDescent="0.25">
      <c r="P61" s="200"/>
    </row>
    <row r="62" spans="1:19" x14ac:dyDescent="0.25">
      <c r="P62" s="200"/>
    </row>
    <row r="63" spans="1:19" x14ac:dyDescent="0.25">
      <c r="A63" s="159" t="s">
        <v>246</v>
      </c>
      <c r="C63" s="79"/>
      <c r="P63" s="200"/>
    </row>
    <row r="64" spans="1:19" x14ac:dyDescent="0.25">
      <c r="A64" t="s">
        <v>3</v>
      </c>
      <c r="B64" t="s">
        <v>78</v>
      </c>
      <c r="C64" s="79">
        <v>1463719</v>
      </c>
      <c r="D64" s="79">
        <v>8041731</v>
      </c>
      <c r="E64">
        <v>0.1820154143430065</v>
      </c>
      <c r="F64">
        <v>1.0000000238606528</v>
      </c>
      <c r="P64" s="200"/>
    </row>
    <row r="65" spans="1:17" x14ac:dyDescent="0.25">
      <c r="B65" t="s">
        <v>79</v>
      </c>
      <c r="C65" s="79">
        <v>3471347</v>
      </c>
      <c r="D65" s="79">
        <v>10337631</v>
      </c>
      <c r="E65">
        <v>0.33579714733481975</v>
      </c>
      <c r="F65">
        <v>1.8448830642131882</v>
      </c>
      <c r="P65" s="200"/>
    </row>
    <row r="66" spans="1:17" x14ac:dyDescent="0.25">
      <c r="B66" t="s">
        <v>116</v>
      </c>
      <c r="C66" s="79">
        <v>3022983</v>
      </c>
      <c r="D66" s="79">
        <v>9148853</v>
      </c>
      <c r="E66">
        <v>0.33042207586021988</v>
      </c>
      <c r="F66">
        <v>1.8153522048502371</v>
      </c>
    </row>
    <row r="67" spans="1:17" x14ac:dyDescent="0.25">
      <c r="A67" t="s">
        <v>4</v>
      </c>
      <c r="B67" t="s">
        <v>78</v>
      </c>
      <c r="C67" s="79">
        <v>1916669</v>
      </c>
      <c r="D67" s="79">
        <v>9213752</v>
      </c>
      <c r="E67">
        <v>0.20802263833452431</v>
      </c>
      <c r="F67">
        <v>1.1428847608810941</v>
      </c>
    </row>
    <row r="68" spans="1:17" x14ac:dyDescent="0.25">
      <c r="B68" t="s">
        <v>79</v>
      </c>
      <c r="C68" s="79">
        <v>2429861</v>
      </c>
      <c r="D68" s="79">
        <v>9211045</v>
      </c>
      <c r="E68">
        <v>0.26379862436889623</v>
      </c>
      <c r="F68">
        <v>1.4493202766122728</v>
      </c>
    </row>
    <row r="69" spans="1:17" x14ac:dyDescent="0.25">
      <c r="B69" t="s">
        <v>116</v>
      </c>
      <c r="C69" s="79">
        <v>3098983</v>
      </c>
      <c r="D69" s="79">
        <v>11046874</v>
      </c>
      <c r="E69">
        <v>0.28053031110882592</v>
      </c>
      <c r="F69">
        <v>1.5412448380542392</v>
      </c>
    </row>
    <row r="70" spans="1:17" x14ac:dyDescent="0.25">
      <c r="A70" t="s">
        <v>5</v>
      </c>
      <c r="B70" t="s">
        <v>78</v>
      </c>
      <c r="C70" s="79">
        <v>2221841</v>
      </c>
      <c r="D70" s="79">
        <v>9673459</v>
      </c>
      <c r="E70">
        <v>0.22968423187610554</v>
      </c>
      <c r="F70">
        <v>1.2618944290272212</v>
      </c>
    </row>
    <row r="71" spans="1:17" x14ac:dyDescent="0.25">
      <c r="B71" t="s">
        <v>79</v>
      </c>
      <c r="C71" s="79">
        <v>6702811</v>
      </c>
      <c r="D71" s="79">
        <v>10740752</v>
      </c>
      <c r="E71">
        <v>0.62405416306046357</v>
      </c>
      <c r="F71">
        <v>3.4285787289134673</v>
      </c>
      <c r="Q71" s="200"/>
    </row>
    <row r="72" spans="1:17" x14ac:dyDescent="0.25">
      <c r="B72" t="s">
        <v>116</v>
      </c>
      <c r="C72" s="79">
        <v>6117154</v>
      </c>
      <c r="D72" s="79">
        <v>10015752</v>
      </c>
      <c r="E72">
        <v>0.61075334133672643</v>
      </c>
      <c r="F72">
        <v>3.3555034781765261</v>
      </c>
      <c r="Q72" s="200"/>
    </row>
    <row r="73" spans="1:17" x14ac:dyDescent="0.25">
      <c r="Q73" s="200"/>
    </row>
    <row r="74" spans="1:17" x14ac:dyDescent="0.25">
      <c r="A74" s="159" t="s">
        <v>247</v>
      </c>
      <c r="Q74" s="200"/>
    </row>
    <row r="75" spans="1:17" x14ac:dyDescent="0.25">
      <c r="A75" t="s">
        <v>3</v>
      </c>
      <c r="B75" t="s">
        <v>78</v>
      </c>
      <c r="C75" s="79">
        <v>546506</v>
      </c>
      <c r="D75" s="79">
        <v>5387933</v>
      </c>
      <c r="E75">
        <v>0.10143147659779733</v>
      </c>
      <c r="F75">
        <v>0.99999996645811862</v>
      </c>
      <c r="Q75" s="200"/>
    </row>
    <row r="76" spans="1:17" x14ac:dyDescent="0.25">
      <c r="B76" t="s">
        <v>79</v>
      </c>
      <c r="C76" s="79">
        <v>4007497</v>
      </c>
      <c r="D76" s="79">
        <v>10285217</v>
      </c>
      <c r="E76">
        <v>0.38963660173625897</v>
      </c>
      <c r="F76">
        <v>3.8413774671951839</v>
      </c>
      <c r="Q76" s="200"/>
    </row>
    <row r="77" spans="1:17" x14ac:dyDescent="0.25">
      <c r="B77" t="s">
        <v>116</v>
      </c>
      <c r="C77" s="79">
        <v>2534912</v>
      </c>
      <c r="D77" s="79">
        <v>8504095</v>
      </c>
      <c r="E77">
        <v>0.29808133610925092</v>
      </c>
      <c r="F77">
        <v>2.9387458026763573</v>
      </c>
      <c r="H77" t="s">
        <v>248</v>
      </c>
      <c r="I77" t="s">
        <v>249</v>
      </c>
      <c r="Q77" s="200"/>
    </row>
    <row r="78" spans="1:17" x14ac:dyDescent="0.25">
      <c r="A78" t="s">
        <v>4</v>
      </c>
      <c r="B78" t="s">
        <v>78</v>
      </c>
      <c r="C78" s="79">
        <v>4001497</v>
      </c>
      <c r="D78" s="79">
        <v>8305045</v>
      </c>
      <c r="E78">
        <v>0.48181520991156579</v>
      </c>
      <c r="F78" s="200">
        <v>4.7501545862444852</v>
      </c>
      <c r="G78" t="s">
        <v>250</v>
      </c>
      <c r="H78">
        <v>3.9437633029615586</v>
      </c>
      <c r="I78">
        <v>6.0306112397631093</v>
      </c>
    </row>
    <row r="79" spans="1:17" x14ac:dyDescent="0.25">
      <c r="B79" t="s">
        <v>79</v>
      </c>
      <c r="C79" s="79">
        <v>2565669</v>
      </c>
      <c r="D79" s="79">
        <v>5596489</v>
      </c>
      <c r="E79">
        <v>0.45844260571225998</v>
      </c>
      <c r="F79" s="200">
        <v>4.5197270680883284</v>
      </c>
      <c r="G79" t="s">
        <v>251</v>
      </c>
      <c r="H79">
        <v>3.0326954456747917</v>
      </c>
      <c r="I79">
        <v>4.2435438928808216</v>
      </c>
    </row>
    <row r="80" spans="1:17" x14ac:dyDescent="0.25">
      <c r="B80" t="s">
        <v>116</v>
      </c>
      <c r="C80" s="79">
        <v>3501619</v>
      </c>
      <c r="D80" s="79">
        <v>6010903</v>
      </c>
      <c r="E80">
        <v>0.58254458606302584</v>
      </c>
      <c r="F80" s="200">
        <v>5.7432326341193658</v>
      </c>
      <c r="G80" t="s">
        <v>251</v>
      </c>
      <c r="H80">
        <v>2.9618414837793865</v>
      </c>
      <c r="I80">
        <v>4.1860671801003662</v>
      </c>
    </row>
    <row r="81" spans="1:9" x14ac:dyDescent="0.25">
      <c r="A81" t="s">
        <v>5</v>
      </c>
      <c r="B81" t="s">
        <v>78</v>
      </c>
      <c r="C81" s="79">
        <v>3549497</v>
      </c>
      <c r="D81" s="79">
        <v>8193631</v>
      </c>
      <c r="E81">
        <v>0.43320195893615421</v>
      </c>
      <c r="F81" s="200">
        <v>4.2708827568734495</v>
      </c>
      <c r="G81" t="s">
        <v>251</v>
      </c>
      <c r="H81">
        <v>2.7291356517976402</v>
      </c>
      <c r="I81">
        <v>3.9474203004390214</v>
      </c>
    </row>
    <row r="82" spans="1:9" x14ac:dyDescent="0.25">
      <c r="B82" t="s">
        <v>79</v>
      </c>
      <c r="C82" s="79">
        <v>7492983</v>
      </c>
      <c r="D82" s="79">
        <v>8805702</v>
      </c>
      <c r="E82">
        <v>0.85092398084786425</v>
      </c>
      <c r="F82" s="200">
        <v>8.3891507927111402</v>
      </c>
      <c r="G82" t="s">
        <v>251</v>
      </c>
      <c r="H82">
        <v>5.2189803392187049</v>
      </c>
      <c r="I82">
        <v>7.3201725894782577</v>
      </c>
    </row>
    <row r="83" spans="1:9" x14ac:dyDescent="0.25">
      <c r="B83" t="s">
        <v>116</v>
      </c>
      <c r="C83" s="79">
        <v>7408276</v>
      </c>
      <c r="D83" s="79">
        <v>7890267</v>
      </c>
      <c r="E83">
        <v>0.93891322055387982</v>
      </c>
      <c r="F83" s="200">
        <v>9.2566254633559506</v>
      </c>
      <c r="G83" t="s">
        <v>251</v>
      </c>
      <c r="H83">
        <v>5.3096280739822577</v>
      </c>
      <c r="I83">
        <v>7.7837064676622658</v>
      </c>
    </row>
    <row r="86" spans="1:9" x14ac:dyDescent="0.25">
      <c r="G86" t="s">
        <v>252</v>
      </c>
    </row>
    <row r="87" spans="1:9" x14ac:dyDescent="0.25">
      <c r="G87" t="s">
        <v>253</v>
      </c>
    </row>
  </sheetData>
  <pageMargins left="0.7" right="0.7" top="0.75" bottom="0.75" header="0.3" footer="0.3"/>
  <pageSetup paperSize="9" orientation="portrait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topLeftCell="A4" zoomScale="60" zoomScaleNormal="60" workbookViewId="0">
      <selection activeCell="O19" sqref="O19"/>
    </sheetView>
  </sheetViews>
  <sheetFormatPr defaultColWidth="11.42578125" defaultRowHeight="15" x14ac:dyDescent="0.25"/>
  <cols>
    <col min="1" max="1" width="19.85546875" style="51" customWidth="1"/>
    <col min="2" max="2" width="15.7109375" style="51" customWidth="1"/>
    <col min="3" max="3" width="17" style="51" customWidth="1"/>
    <col min="4" max="5" width="11.42578125" style="51"/>
    <col min="6" max="6" width="17.7109375" style="51" customWidth="1"/>
    <col min="7" max="7" width="20.140625" style="51" customWidth="1"/>
    <col min="8" max="8" width="18.42578125" style="51" customWidth="1"/>
    <col min="9" max="9" width="11.42578125" style="51"/>
    <col min="10" max="10" width="20.5703125" style="51" customWidth="1"/>
    <col min="11" max="11" width="23" style="51" customWidth="1"/>
    <col min="12" max="12" width="15.7109375" style="51" customWidth="1"/>
    <col min="13" max="13" width="22.42578125" style="51" customWidth="1"/>
    <col min="14" max="14" width="11.42578125" style="51"/>
    <col min="15" max="15" width="11.42578125" style="129"/>
    <col min="16" max="16" width="25.85546875" style="129" customWidth="1"/>
    <col min="17" max="17" width="11.42578125" style="129" customWidth="1"/>
    <col min="18" max="16384" width="11.42578125" style="129"/>
  </cols>
  <sheetData>
    <row r="1" spans="1:23" x14ac:dyDescent="0.25">
      <c r="A1" s="66" t="s">
        <v>254</v>
      </c>
      <c r="B1" s="201" t="s">
        <v>255</v>
      </c>
      <c r="C1" s="202"/>
      <c r="D1" s="202"/>
      <c r="E1" s="202"/>
    </row>
    <row r="3" spans="1:23" ht="23.25" x14ac:dyDescent="0.25">
      <c r="A3" s="203" t="s">
        <v>236</v>
      </c>
    </row>
    <row r="4" spans="1:23" s="204" customFormat="1" x14ac:dyDescent="0.25">
      <c r="A4" s="33" t="s">
        <v>58</v>
      </c>
      <c r="B4" s="33"/>
      <c r="C4" s="33"/>
      <c r="D4" s="33"/>
      <c r="E4" s="33"/>
      <c r="F4" s="33" t="s">
        <v>59</v>
      </c>
      <c r="G4" s="33"/>
      <c r="H4" s="33"/>
      <c r="I4" s="33"/>
      <c r="J4" s="33"/>
      <c r="K4" s="33" t="s">
        <v>80</v>
      </c>
      <c r="L4" s="33"/>
      <c r="M4" s="33"/>
      <c r="N4" s="33"/>
    </row>
    <row r="5" spans="1:23" x14ac:dyDescent="0.25">
      <c r="A5" s="33" t="s">
        <v>47</v>
      </c>
      <c r="B5" s="33" t="s">
        <v>0</v>
      </c>
      <c r="C5" s="33" t="s">
        <v>2</v>
      </c>
      <c r="D5" s="33"/>
      <c r="E5" s="33"/>
      <c r="F5" s="33" t="s">
        <v>47</v>
      </c>
      <c r="G5" s="33" t="s">
        <v>0</v>
      </c>
      <c r="H5" s="33" t="s">
        <v>2</v>
      </c>
      <c r="I5" s="33"/>
      <c r="J5" s="33"/>
      <c r="K5" s="33" t="s">
        <v>47</v>
      </c>
      <c r="L5" s="33" t="s">
        <v>0</v>
      </c>
      <c r="M5" s="33" t="s">
        <v>2</v>
      </c>
      <c r="P5" s="205"/>
      <c r="Q5" s="52"/>
      <c r="R5" s="52"/>
      <c r="S5" s="52"/>
      <c r="T5" s="52"/>
      <c r="U5" s="51"/>
      <c r="V5" s="51"/>
      <c r="W5" s="51"/>
    </row>
    <row r="6" spans="1:23" x14ac:dyDescent="0.25">
      <c r="A6" s="51" t="s">
        <v>256</v>
      </c>
      <c r="B6" s="51">
        <v>9</v>
      </c>
      <c r="C6" s="51">
        <v>5</v>
      </c>
      <c r="F6" s="51" t="s">
        <v>256</v>
      </c>
      <c r="G6" s="51">
        <v>10</v>
      </c>
      <c r="H6" s="51">
        <v>5</v>
      </c>
      <c r="K6" s="206" t="s">
        <v>256</v>
      </c>
      <c r="L6" s="206">
        <v>10</v>
      </c>
      <c r="M6" s="206">
        <v>7</v>
      </c>
      <c r="N6" s="206"/>
      <c r="P6" s="51"/>
      <c r="Q6" s="52"/>
      <c r="R6" s="51"/>
      <c r="S6" s="51"/>
      <c r="T6" s="51"/>
      <c r="U6" s="33"/>
      <c r="V6" s="51"/>
      <c r="W6" s="51"/>
    </row>
    <row r="7" spans="1:23" x14ac:dyDescent="0.25">
      <c r="B7" s="51">
        <v>7</v>
      </c>
      <c r="C7" s="51">
        <v>4</v>
      </c>
      <c r="G7" s="51">
        <v>9</v>
      </c>
      <c r="H7" s="51">
        <v>5</v>
      </c>
      <c r="K7" s="206"/>
      <c r="L7" s="206">
        <v>5</v>
      </c>
      <c r="M7" s="206">
        <v>2</v>
      </c>
      <c r="N7" s="206"/>
      <c r="P7" s="207" t="s">
        <v>14</v>
      </c>
      <c r="Q7" s="208"/>
      <c r="R7" s="34" t="s">
        <v>186</v>
      </c>
      <c r="S7" s="34" t="s">
        <v>194</v>
      </c>
      <c r="T7" s="34" t="s">
        <v>80</v>
      </c>
      <c r="U7" s="33" t="s">
        <v>11</v>
      </c>
      <c r="V7" s="33" t="s">
        <v>100</v>
      </c>
      <c r="W7" s="33" t="s">
        <v>13</v>
      </c>
    </row>
    <row r="8" spans="1:23" x14ac:dyDescent="0.25">
      <c r="B8" s="51">
        <v>7</v>
      </c>
      <c r="C8" s="51">
        <v>5</v>
      </c>
      <c r="G8" s="51">
        <v>10</v>
      </c>
      <c r="H8" s="51">
        <v>6</v>
      </c>
      <c r="K8" s="206"/>
      <c r="L8" s="206">
        <v>6</v>
      </c>
      <c r="M8" s="206">
        <v>3</v>
      </c>
      <c r="N8" s="206"/>
      <c r="P8" s="33" t="s">
        <v>236</v>
      </c>
      <c r="Q8" s="34" t="s">
        <v>166</v>
      </c>
      <c r="R8" s="127">
        <v>51.851851851851848</v>
      </c>
      <c r="S8" s="127">
        <v>58.333333333333336</v>
      </c>
      <c r="T8" s="127">
        <v>48.275862068965516</v>
      </c>
      <c r="U8" s="51">
        <v>52.820349084716902</v>
      </c>
      <c r="V8" s="51">
        <v>5.0982028427619355</v>
      </c>
      <c r="W8" s="51">
        <v>2.9469380593999626</v>
      </c>
    </row>
    <row r="9" spans="1:23" x14ac:dyDescent="0.25">
      <c r="B9" s="51">
        <v>9</v>
      </c>
      <c r="C9" s="51">
        <v>5</v>
      </c>
      <c r="G9" s="51">
        <v>7</v>
      </c>
      <c r="H9" s="51">
        <v>5</v>
      </c>
      <c r="K9" s="206"/>
      <c r="L9" s="206">
        <v>6</v>
      </c>
      <c r="M9" s="206">
        <v>2</v>
      </c>
      <c r="N9" s="206"/>
      <c r="P9" s="33"/>
      <c r="Q9" s="34" t="s">
        <v>182</v>
      </c>
      <c r="R9" s="127">
        <v>20</v>
      </c>
      <c r="S9" s="127">
        <v>30.434782608695656</v>
      </c>
      <c r="T9" s="127">
        <v>17.647058823529413</v>
      </c>
      <c r="U9" s="51">
        <v>22.693947144075025</v>
      </c>
      <c r="V9" s="51">
        <v>6.8062091734480905</v>
      </c>
      <c r="W9" s="51">
        <v>3.9342249557503415</v>
      </c>
    </row>
    <row r="10" spans="1:23" x14ac:dyDescent="0.25">
      <c r="B10" s="209">
        <v>8</v>
      </c>
      <c r="C10" s="209">
        <v>0</v>
      </c>
      <c r="D10" s="209"/>
      <c r="F10" s="51" t="s">
        <v>257</v>
      </c>
      <c r="G10" s="51">
        <v>7</v>
      </c>
      <c r="H10" s="51">
        <v>1</v>
      </c>
      <c r="K10" s="206"/>
      <c r="L10" s="206">
        <v>8</v>
      </c>
      <c r="M10" s="206">
        <v>3</v>
      </c>
      <c r="N10" s="206"/>
      <c r="P10" s="33" t="s">
        <v>238</v>
      </c>
      <c r="Q10" s="34" t="s">
        <v>166</v>
      </c>
      <c r="R10" s="127">
        <v>75.862068965517238</v>
      </c>
      <c r="S10" s="127">
        <v>57.142857142857139</v>
      </c>
      <c r="T10" s="127">
        <v>38.461538461538467</v>
      </c>
      <c r="U10" s="51">
        <v>57.155488189970946</v>
      </c>
      <c r="V10" s="51">
        <v>18.70026845134252</v>
      </c>
      <c r="W10" s="51">
        <v>10.809403729099722</v>
      </c>
    </row>
    <row r="11" spans="1:23" x14ac:dyDescent="0.25">
      <c r="B11" s="51">
        <v>7</v>
      </c>
      <c r="C11" s="51">
        <v>4</v>
      </c>
      <c r="G11" s="51">
        <v>7</v>
      </c>
      <c r="H11" s="51">
        <v>4</v>
      </c>
      <c r="K11" s="206"/>
      <c r="L11" s="206">
        <v>7</v>
      </c>
      <c r="M11" s="206">
        <v>3</v>
      </c>
      <c r="N11" s="206"/>
      <c r="P11" s="33"/>
      <c r="Q11" s="34" t="s">
        <v>182</v>
      </c>
      <c r="R11" s="127">
        <v>30.303030303030305</v>
      </c>
      <c r="S11" s="127">
        <v>26.315789473684209</v>
      </c>
      <c r="T11" s="127">
        <v>30.76923076923077</v>
      </c>
      <c r="U11" s="51">
        <v>29.129350181981764</v>
      </c>
      <c r="V11" s="51">
        <v>2.4477394904540319</v>
      </c>
      <c r="W11" s="51">
        <v>1.4148783181815214</v>
      </c>
    </row>
    <row r="12" spans="1:23" x14ac:dyDescent="0.25">
      <c r="B12" s="51">
        <v>7</v>
      </c>
      <c r="C12" s="51">
        <v>5</v>
      </c>
      <c r="G12" s="51">
        <v>9</v>
      </c>
      <c r="H12" s="51">
        <v>2</v>
      </c>
      <c r="K12" s="206"/>
      <c r="L12" s="206">
        <v>6</v>
      </c>
      <c r="M12" s="206">
        <v>3</v>
      </c>
      <c r="N12" s="206"/>
      <c r="P12" s="33" t="s">
        <v>240</v>
      </c>
      <c r="Q12" s="34" t="s">
        <v>166</v>
      </c>
      <c r="R12" s="127">
        <v>17.391304347826086</v>
      </c>
      <c r="S12" s="127">
        <v>24.242424242424242</v>
      </c>
      <c r="T12" s="127">
        <v>32.926829268292686</v>
      </c>
      <c r="U12" s="51">
        <v>24.853519286181001</v>
      </c>
      <c r="V12" s="51">
        <v>7.7857698079886637</v>
      </c>
      <c r="W12" s="51">
        <v>4.5004449757159906</v>
      </c>
    </row>
    <row r="13" spans="1:23" x14ac:dyDescent="0.25">
      <c r="A13" s="51" t="s">
        <v>257</v>
      </c>
      <c r="B13" s="51">
        <v>6</v>
      </c>
      <c r="C13" s="51">
        <v>0</v>
      </c>
      <c r="K13" s="206"/>
      <c r="L13" s="206">
        <v>10</v>
      </c>
      <c r="M13" s="206">
        <v>5</v>
      </c>
      <c r="N13" s="206"/>
      <c r="P13" s="33"/>
      <c r="Q13" s="34" t="s">
        <v>182</v>
      </c>
      <c r="R13" s="127">
        <v>16.666666666666664</v>
      </c>
      <c r="S13" s="127">
        <v>22.222222222222221</v>
      </c>
      <c r="T13" s="127">
        <v>36.619718309859159</v>
      </c>
      <c r="U13" s="51">
        <v>25.169535732916017</v>
      </c>
      <c r="V13" s="51">
        <v>10.297866777479452</v>
      </c>
      <c r="W13" s="51">
        <v>5.9525241488320537</v>
      </c>
    </row>
    <row r="14" spans="1:23" x14ac:dyDescent="0.25">
      <c r="B14" s="51">
        <v>8</v>
      </c>
      <c r="C14" s="51">
        <v>1</v>
      </c>
      <c r="K14" s="206" t="s">
        <v>257</v>
      </c>
      <c r="L14" s="206">
        <v>5</v>
      </c>
      <c r="M14" s="206">
        <v>1</v>
      </c>
      <c r="N14" s="206"/>
      <c r="P14" s="33" t="s">
        <v>258</v>
      </c>
      <c r="Q14" s="34" t="s">
        <v>166</v>
      </c>
      <c r="R14" s="127">
        <v>23.52941176470588</v>
      </c>
      <c r="S14" s="210">
        <v>29.411764705882355</v>
      </c>
      <c r="T14" s="127">
        <v>36.263736263736263</v>
      </c>
      <c r="U14" s="51">
        <v>29.734970911441497</v>
      </c>
      <c r="V14" s="51">
        <v>6.3733116823308773</v>
      </c>
      <c r="W14" s="51">
        <v>3.6839951920987732</v>
      </c>
    </row>
    <row r="15" spans="1:23" x14ac:dyDescent="0.25">
      <c r="B15" s="51">
        <v>6</v>
      </c>
      <c r="C15" s="51">
        <v>2</v>
      </c>
      <c r="K15" s="206"/>
      <c r="L15" s="206">
        <v>6</v>
      </c>
      <c r="M15" s="206">
        <v>2</v>
      </c>
      <c r="N15" s="206"/>
      <c r="P15" s="33"/>
      <c r="Q15" s="34" t="s">
        <v>182</v>
      </c>
      <c r="R15" s="127">
        <v>21.212121212121211</v>
      </c>
      <c r="S15" s="210">
        <v>35.483870967741936</v>
      </c>
      <c r="T15" s="127">
        <v>32.954545454545453</v>
      </c>
      <c r="U15" s="51">
        <v>29.883512544802869</v>
      </c>
      <c r="V15" s="51">
        <v>7.6153885404033117</v>
      </c>
      <c r="W15" s="51">
        <v>4.4019586938747466</v>
      </c>
    </row>
    <row r="16" spans="1:23" x14ac:dyDescent="0.25">
      <c r="B16" s="51">
        <v>8</v>
      </c>
      <c r="C16" s="51">
        <v>3</v>
      </c>
      <c r="K16" s="206"/>
      <c r="L16" s="206">
        <v>4</v>
      </c>
      <c r="M16" s="206">
        <v>0</v>
      </c>
      <c r="N16" s="206"/>
    </row>
    <row r="17" spans="1:23" x14ac:dyDescent="0.25">
      <c r="B17" s="51">
        <v>9</v>
      </c>
      <c r="C17" s="51">
        <v>0</v>
      </c>
      <c r="K17" s="206"/>
      <c r="L17" s="206">
        <v>4</v>
      </c>
      <c r="M17" s="206">
        <v>1</v>
      </c>
      <c r="N17" s="206"/>
    </row>
    <row r="18" spans="1:23" x14ac:dyDescent="0.25">
      <c r="B18" s="51">
        <v>10</v>
      </c>
      <c r="C18" s="51">
        <v>4</v>
      </c>
      <c r="K18" s="206"/>
      <c r="L18" s="206">
        <v>7</v>
      </c>
      <c r="M18" s="206">
        <v>1</v>
      </c>
      <c r="N18" s="206"/>
      <c r="P18" s="51"/>
      <c r="Q18" s="52"/>
      <c r="R18" s="52"/>
      <c r="S18" s="52"/>
      <c r="T18" s="52"/>
      <c r="U18" s="51"/>
      <c r="V18" s="51"/>
      <c r="W18" s="51"/>
    </row>
    <row r="19" spans="1:23" x14ac:dyDescent="0.25">
      <c r="B19" s="51">
        <v>8</v>
      </c>
      <c r="C19" s="51">
        <v>1</v>
      </c>
      <c r="K19" s="206"/>
      <c r="L19" s="206">
        <v>9</v>
      </c>
      <c r="M19" s="206">
        <v>1</v>
      </c>
      <c r="N19" s="206"/>
      <c r="P19" s="51"/>
      <c r="Q19" s="52"/>
      <c r="R19" s="52"/>
      <c r="S19" s="52"/>
      <c r="T19" s="52"/>
      <c r="U19" s="51"/>
      <c r="V19" s="51"/>
      <c r="W19" s="51"/>
    </row>
    <row r="20" spans="1:23" x14ac:dyDescent="0.25">
      <c r="K20" s="206"/>
      <c r="L20" s="206">
        <v>10</v>
      </c>
      <c r="M20" s="206">
        <v>2</v>
      </c>
      <c r="N20" s="206"/>
      <c r="P20" s="51"/>
      <c r="Q20" s="52"/>
      <c r="R20" s="52"/>
      <c r="S20" s="52"/>
      <c r="T20" s="52"/>
      <c r="U20" s="51"/>
      <c r="V20" s="51"/>
      <c r="W20" s="51"/>
    </row>
    <row r="21" spans="1:23" x14ac:dyDescent="0.25">
      <c r="K21" s="206"/>
      <c r="L21" s="206">
        <v>6</v>
      </c>
      <c r="M21" s="206">
        <v>1</v>
      </c>
      <c r="N21" s="206"/>
      <c r="P21" s="51"/>
      <c r="Q21" s="207" t="s">
        <v>11</v>
      </c>
      <c r="R21" s="207" t="s">
        <v>236</v>
      </c>
      <c r="S21" s="207" t="s">
        <v>238</v>
      </c>
      <c r="T21" s="207" t="s">
        <v>240</v>
      </c>
      <c r="U21" s="207" t="s">
        <v>258</v>
      </c>
      <c r="W21" s="51"/>
    </row>
    <row r="22" spans="1:23" x14ac:dyDescent="0.25">
      <c r="P22" s="51"/>
      <c r="Q22" s="207" t="s">
        <v>166</v>
      </c>
      <c r="R22" s="65">
        <v>52.820349084716902</v>
      </c>
      <c r="S22" s="65">
        <v>57.155488189970946</v>
      </c>
      <c r="T22" s="65">
        <v>24.853519286181001</v>
      </c>
      <c r="U22" s="65">
        <v>29.734970911441497</v>
      </c>
      <c r="W22" s="51"/>
    </row>
    <row r="23" spans="1:23" x14ac:dyDescent="0.25">
      <c r="A23" s="65" t="s">
        <v>259</v>
      </c>
      <c r="B23" s="65" t="s">
        <v>0</v>
      </c>
      <c r="C23" s="65" t="s">
        <v>2</v>
      </c>
      <c r="D23" s="65" t="s">
        <v>260</v>
      </c>
      <c r="F23" s="65" t="s">
        <v>259</v>
      </c>
      <c r="G23" s="65" t="s">
        <v>0</v>
      </c>
      <c r="H23" s="65" t="s">
        <v>2</v>
      </c>
      <c r="I23" s="65" t="s">
        <v>260</v>
      </c>
      <c r="K23" s="65" t="s">
        <v>259</v>
      </c>
      <c r="L23" s="65" t="s">
        <v>0</v>
      </c>
      <c r="M23" s="65" t="s">
        <v>2</v>
      </c>
      <c r="N23" s="65" t="s">
        <v>260</v>
      </c>
      <c r="P23" s="51"/>
      <c r="Q23" s="207" t="s">
        <v>261</v>
      </c>
      <c r="R23" s="65">
        <v>22.693947144075025</v>
      </c>
      <c r="S23" s="65">
        <v>29.129350181981764</v>
      </c>
      <c r="T23" s="65">
        <v>25.169535732916017</v>
      </c>
      <c r="U23" s="65">
        <v>29.883512544802869</v>
      </c>
      <c r="W23" s="51"/>
    </row>
    <row r="24" spans="1:23" x14ac:dyDescent="0.25">
      <c r="A24" s="65" t="s">
        <v>256</v>
      </c>
      <c r="B24" s="65">
        <v>54</v>
      </c>
      <c r="C24" s="65">
        <v>28</v>
      </c>
      <c r="D24" s="65">
        <v>51.851851851851848</v>
      </c>
      <c r="F24" s="65" t="s">
        <v>256</v>
      </c>
      <c r="G24" s="65">
        <v>36</v>
      </c>
      <c r="H24" s="65">
        <v>21</v>
      </c>
      <c r="I24" s="65">
        <v>58.333333333333336</v>
      </c>
      <c r="K24" s="65" t="s">
        <v>256</v>
      </c>
      <c r="L24" s="65">
        <v>58</v>
      </c>
      <c r="M24" s="65">
        <v>28</v>
      </c>
      <c r="N24" s="65">
        <v>48.275862068965516</v>
      </c>
      <c r="P24" s="51"/>
      <c r="Q24" s="33"/>
      <c r="R24" s="51"/>
      <c r="S24" s="51"/>
      <c r="T24" s="51"/>
      <c r="U24" s="51"/>
      <c r="W24" s="51"/>
    </row>
    <row r="25" spans="1:23" x14ac:dyDescent="0.25">
      <c r="A25" s="65" t="s">
        <v>257</v>
      </c>
      <c r="B25" s="65">
        <v>55</v>
      </c>
      <c r="C25" s="65">
        <v>11</v>
      </c>
      <c r="D25" s="65">
        <v>20</v>
      </c>
      <c r="F25" s="65" t="s">
        <v>257</v>
      </c>
      <c r="G25" s="65">
        <v>23</v>
      </c>
      <c r="H25" s="65">
        <v>7</v>
      </c>
      <c r="I25" s="65">
        <v>30.434782608695656</v>
      </c>
      <c r="K25" s="65" t="s">
        <v>257</v>
      </c>
      <c r="L25" s="65">
        <v>51</v>
      </c>
      <c r="M25" s="65">
        <v>9</v>
      </c>
      <c r="N25" s="65">
        <v>17.647058823529413</v>
      </c>
      <c r="P25" s="51"/>
      <c r="Q25" s="33" t="s">
        <v>13</v>
      </c>
      <c r="R25" s="51"/>
      <c r="S25" s="51"/>
      <c r="T25" s="51"/>
      <c r="U25" s="51"/>
      <c r="W25" s="51"/>
    </row>
    <row r="26" spans="1:23" x14ac:dyDescent="0.25">
      <c r="P26" s="51"/>
      <c r="Q26" s="33" t="s">
        <v>166</v>
      </c>
      <c r="R26" s="51">
        <v>2.9469380593999626</v>
      </c>
      <c r="S26" s="51">
        <v>10.809403729099722</v>
      </c>
      <c r="T26" s="51">
        <v>4.5004449757159906</v>
      </c>
      <c r="U26" s="51">
        <v>3.6839951920987732</v>
      </c>
      <c r="W26" s="51"/>
    </row>
    <row r="27" spans="1:23" x14ac:dyDescent="0.25">
      <c r="P27" s="51"/>
      <c r="Q27" s="33" t="s">
        <v>220</v>
      </c>
      <c r="R27" s="51">
        <v>3.9342249557503415</v>
      </c>
      <c r="S27" s="51">
        <v>1.4148783181815214</v>
      </c>
      <c r="T27" s="51">
        <v>5.9525241488320537</v>
      </c>
      <c r="U27" s="51">
        <v>4.4019586938747466</v>
      </c>
      <c r="W27" s="51"/>
    </row>
    <row r="28" spans="1:23" ht="23.25" x14ac:dyDescent="0.25">
      <c r="A28" s="211" t="s">
        <v>238</v>
      </c>
    </row>
    <row r="29" spans="1:23" s="51" customFormat="1" x14ac:dyDescent="0.25">
      <c r="A29" s="212" t="s">
        <v>58</v>
      </c>
      <c r="B29" s="33"/>
      <c r="C29" s="33"/>
      <c r="D29" s="33"/>
      <c r="E29" s="33"/>
      <c r="F29" s="33" t="s">
        <v>59</v>
      </c>
      <c r="G29" s="33"/>
      <c r="H29" s="33"/>
      <c r="I29" s="33"/>
      <c r="J29" s="33"/>
      <c r="K29" s="33" t="s">
        <v>80</v>
      </c>
      <c r="L29" s="33"/>
      <c r="M29" s="33"/>
      <c r="N29" s="33"/>
      <c r="O29" s="33"/>
    </row>
    <row r="30" spans="1:23" s="204" customFormat="1" x14ac:dyDescent="0.25">
      <c r="A30" s="33" t="s">
        <v>47</v>
      </c>
      <c r="B30" s="33" t="s">
        <v>0</v>
      </c>
      <c r="C30" s="33" t="s">
        <v>2</v>
      </c>
      <c r="D30" s="33"/>
      <c r="E30" s="33"/>
      <c r="F30" s="33" t="s">
        <v>47</v>
      </c>
      <c r="G30" s="33" t="s">
        <v>0</v>
      </c>
      <c r="H30" s="33" t="s">
        <v>2</v>
      </c>
      <c r="I30" s="33"/>
      <c r="J30" s="33"/>
      <c r="K30" s="33" t="s">
        <v>47</v>
      </c>
      <c r="L30" s="33" t="s">
        <v>0</v>
      </c>
      <c r="M30" s="33" t="s">
        <v>2</v>
      </c>
      <c r="N30" s="33"/>
    </row>
    <row r="31" spans="1:23" s="204" customFormat="1" x14ac:dyDescent="0.25">
      <c r="A31" s="51" t="s">
        <v>238</v>
      </c>
      <c r="B31" s="51">
        <v>10</v>
      </c>
      <c r="C31" s="51">
        <v>8</v>
      </c>
      <c r="D31" s="51"/>
      <c r="E31" s="51"/>
      <c r="F31" s="51" t="s">
        <v>238</v>
      </c>
      <c r="G31" s="51">
        <v>6</v>
      </c>
      <c r="H31" s="51">
        <v>4</v>
      </c>
      <c r="I31" s="51"/>
      <c r="J31" s="51"/>
      <c r="K31" s="51" t="s">
        <v>238</v>
      </c>
      <c r="L31" s="51">
        <v>7</v>
      </c>
      <c r="M31" s="51">
        <v>3</v>
      </c>
      <c r="N31" s="51"/>
      <c r="O31" s="51"/>
      <c r="Q31" s="33" t="s">
        <v>262</v>
      </c>
    </row>
    <row r="32" spans="1:23" x14ac:dyDescent="0.25">
      <c r="B32" s="51">
        <v>5</v>
      </c>
      <c r="C32" s="51">
        <v>3</v>
      </c>
      <c r="G32" s="51">
        <v>6</v>
      </c>
      <c r="H32" s="51">
        <v>3</v>
      </c>
      <c r="L32" s="51">
        <v>16</v>
      </c>
      <c r="M32" s="51">
        <v>5</v>
      </c>
      <c r="O32" s="51"/>
      <c r="Q32" s="51">
        <v>3</v>
      </c>
    </row>
    <row r="33" spans="1:17" x14ac:dyDescent="0.25">
      <c r="B33" s="51">
        <v>5</v>
      </c>
      <c r="C33" s="51">
        <v>3</v>
      </c>
      <c r="G33" s="51">
        <v>4</v>
      </c>
      <c r="H33" s="51">
        <v>3</v>
      </c>
      <c r="L33" s="51">
        <v>7</v>
      </c>
      <c r="M33" s="51">
        <v>3</v>
      </c>
      <c r="O33" s="51"/>
      <c r="Q33" s="51">
        <v>3</v>
      </c>
    </row>
    <row r="34" spans="1:17" x14ac:dyDescent="0.25">
      <c r="B34" s="51">
        <v>9</v>
      </c>
      <c r="C34" s="51">
        <v>8</v>
      </c>
      <c r="G34" s="51">
        <v>7</v>
      </c>
      <c r="H34" s="51">
        <v>3</v>
      </c>
      <c r="L34" s="51">
        <v>17</v>
      </c>
      <c r="M34" s="51">
        <v>7</v>
      </c>
      <c r="O34" s="51"/>
      <c r="Q34" s="51">
        <v>3</v>
      </c>
    </row>
    <row r="35" spans="1:17" x14ac:dyDescent="0.25">
      <c r="A35" s="51" t="s">
        <v>263</v>
      </c>
      <c r="B35" s="51">
        <v>3</v>
      </c>
      <c r="C35" s="51">
        <v>0</v>
      </c>
      <c r="G35" s="51">
        <v>5</v>
      </c>
      <c r="H35" s="51">
        <v>3</v>
      </c>
      <c r="L35" s="51">
        <v>9</v>
      </c>
      <c r="M35" s="51">
        <v>4</v>
      </c>
      <c r="O35" s="51"/>
      <c r="Q35" s="51">
        <v>5</v>
      </c>
    </row>
    <row r="36" spans="1:17" x14ac:dyDescent="0.25">
      <c r="B36" s="51">
        <v>8</v>
      </c>
      <c r="C36" s="51">
        <v>5</v>
      </c>
      <c r="F36" s="51" t="s">
        <v>263</v>
      </c>
      <c r="G36" s="51">
        <v>5</v>
      </c>
      <c r="H36" s="51">
        <v>1</v>
      </c>
      <c r="L36" s="209">
        <v>9</v>
      </c>
      <c r="M36" s="209">
        <v>3</v>
      </c>
      <c r="N36" s="209"/>
      <c r="O36" s="51"/>
      <c r="Q36" s="51">
        <v>4</v>
      </c>
    </row>
    <row r="37" spans="1:17" x14ac:dyDescent="0.25">
      <c r="B37" s="51">
        <v>5</v>
      </c>
      <c r="C37" s="51">
        <v>2</v>
      </c>
      <c r="G37" s="51">
        <v>4</v>
      </c>
      <c r="H37" s="51">
        <v>0</v>
      </c>
      <c r="K37" s="51" t="s">
        <v>263</v>
      </c>
      <c r="L37" s="209">
        <v>4</v>
      </c>
      <c r="M37" s="209">
        <v>2</v>
      </c>
      <c r="N37" s="209"/>
      <c r="O37" s="51"/>
      <c r="Q37" s="51">
        <v>4</v>
      </c>
    </row>
    <row r="38" spans="1:17" x14ac:dyDescent="0.25">
      <c r="B38" s="51">
        <v>8</v>
      </c>
      <c r="C38" s="51">
        <v>1</v>
      </c>
      <c r="G38" s="51">
        <v>3</v>
      </c>
      <c r="H38" s="51">
        <v>1</v>
      </c>
      <c r="L38" s="51">
        <v>4</v>
      </c>
      <c r="M38" s="51">
        <v>1</v>
      </c>
      <c r="O38" s="51"/>
      <c r="Q38" s="51">
        <v>3</v>
      </c>
    </row>
    <row r="39" spans="1:17" x14ac:dyDescent="0.25">
      <c r="B39" s="51">
        <v>4</v>
      </c>
      <c r="C39" s="51">
        <v>0</v>
      </c>
      <c r="G39" s="51">
        <v>4</v>
      </c>
      <c r="H39" s="51">
        <v>2</v>
      </c>
      <c r="L39" s="51">
        <v>7</v>
      </c>
      <c r="M39" s="51">
        <v>1</v>
      </c>
      <c r="O39" s="51"/>
      <c r="Q39" s="51">
        <v>2</v>
      </c>
    </row>
    <row r="40" spans="1:17" x14ac:dyDescent="0.25">
      <c r="B40" s="51">
        <v>5</v>
      </c>
      <c r="C40" s="51">
        <v>2</v>
      </c>
      <c r="G40" s="51">
        <v>3</v>
      </c>
      <c r="H40" s="51">
        <v>1</v>
      </c>
      <c r="L40" s="51">
        <v>7</v>
      </c>
      <c r="M40" s="51">
        <v>2</v>
      </c>
      <c r="O40" s="51"/>
      <c r="Q40" s="51">
        <v>5</v>
      </c>
    </row>
    <row r="41" spans="1:17" x14ac:dyDescent="0.25">
      <c r="L41" s="51">
        <v>8</v>
      </c>
      <c r="M41" s="51">
        <v>3</v>
      </c>
      <c r="O41" s="51"/>
      <c r="Q41" s="51">
        <v>6</v>
      </c>
    </row>
    <row r="42" spans="1:17" x14ac:dyDescent="0.25">
      <c r="L42" s="51">
        <v>11</v>
      </c>
      <c r="M42" s="51">
        <v>3</v>
      </c>
      <c r="O42" s="51"/>
      <c r="Q42" s="51">
        <v>6</v>
      </c>
    </row>
    <row r="43" spans="1:17" x14ac:dyDescent="0.25">
      <c r="K43" s="52"/>
      <c r="L43" s="52">
        <v>11</v>
      </c>
      <c r="M43" s="52">
        <v>4</v>
      </c>
      <c r="N43" s="52"/>
      <c r="O43" s="52"/>
      <c r="Q43" s="51">
        <v>4</v>
      </c>
    </row>
    <row r="44" spans="1:17" x14ac:dyDescent="0.25">
      <c r="O44" s="208"/>
      <c r="Q44" s="51">
        <v>2</v>
      </c>
    </row>
    <row r="45" spans="1:17" x14ac:dyDescent="0.25">
      <c r="A45" s="65" t="s">
        <v>259</v>
      </c>
      <c r="B45" s="65" t="s">
        <v>0</v>
      </c>
      <c r="C45" s="65" t="s">
        <v>2</v>
      </c>
      <c r="D45" s="65" t="s">
        <v>260</v>
      </c>
      <c r="F45" s="65" t="s">
        <v>259</v>
      </c>
      <c r="G45" s="65" t="s">
        <v>0</v>
      </c>
      <c r="H45" s="65" t="s">
        <v>2</v>
      </c>
      <c r="I45" s="65" t="s">
        <v>260</v>
      </c>
      <c r="K45" s="65" t="s">
        <v>259</v>
      </c>
      <c r="L45" s="65" t="s">
        <v>0</v>
      </c>
      <c r="M45" s="65" t="s">
        <v>2</v>
      </c>
      <c r="N45" s="65" t="s">
        <v>260</v>
      </c>
      <c r="O45" s="52"/>
      <c r="Q45" s="51">
        <v>5</v>
      </c>
    </row>
    <row r="46" spans="1:17" x14ac:dyDescent="0.25">
      <c r="A46" s="65" t="s">
        <v>238</v>
      </c>
      <c r="B46" s="65">
        <v>29</v>
      </c>
      <c r="C46" s="65">
        <v>22</v>
      </c>
      <c r="D46" s="65">
        <v>75.862068965517238</v>
      </c>
      <c r="F46" s="65" t="s">
        <v>238</v>
      </c>
      <c r="G46" s="65">
        <v>28</v>
      </c>
      <c r="H46" s="65">
        <v>16</v>
      </c>
      <c r="I46" s="65">
        <v>57.142857142857139</v>
      </c>
      <c r="K46" s="65" t="s">
        <v>264</v>
      </c>
      <c r="L46" s="65">
        <v>65</v>
      </c>
      <c r="M46" s="65">
        <v>25</v>
      </c>
      <c r="N46" s="65">
        <v>38.461538461538467</v>
      </c>
      <c r="O46" s="52"/>
      <c r="Q46" s="51">
        <v>1</v>
      </c>
    </row>
    <row r="47" spans="1:17" x14ac:dyDescent="0.25">
      <c r="A47" s="65" t="s">
        <v>265</v>
      </c>
      <c r="B47" s="65">
        <v>33</v>
      </c>
      <c r="C47" s="65">
        <v>10</v>
      </c>
      <c r="D47" s="65">
        <v>30.303030303030305</v>
      </c>
      <c r="F47" s="65" t="s">
        <v>265</v>
      </c>
      <c r="G47" s="65">
        <v>19</v>
      </c>
      <c r="H47" s="65">
        <v>5</v>
      </c>
      <c r="I47" s="65">
        <v>26.315789473684209</v>
      </c>
      <c r="K47" s="65" t="s">
        <v>266</v>
      </c>
      <c r="L47" s="65">
        <v>52</v>
      </c>
      <c r="M47" s="65">
        <v>16</v>
      </c>
      <c r="N47" s="65">
        <v>30.76923076923077</v>
      </c>
      <c r="O47" s="208"/>
      <c r="Q47" s="51">
        <v>6</v>
      </c>
    </row>
    <row r="48" spans="1:17" x14ac:dyDescent="0.25">
      <c r="O48" s="208"/>
      <c r="Q48" s="51">
        <v>3</v>
      </c>
    </row>
    <row r="49" spans="1:17" x14ac:dyDescent="0.25">
      <c r="O49" s="208"/>
      <c r="Q49" s="51">
        <v>6</v>
      </c>
    </row>
    <row r="50" spans="1:17" ht="23.25" x14ac:dyDescent="0.25">
      <c r="A50" s="211" t="s">
        <v>240</v>
      </c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</row>
    <row r="51" spans="1:17" x14ac:dyDescent="0.25">
      <c r="A51" s="212" t="s">
        <v>58</v>
      </c>
      <c r="B51" s="33"/>
      <c r="C51" s="33"/>
      <c r="D51" s="33"/>
      <c r="E51" s="33"/>
      <c r="F51" s="33" t="s">
        <v>59</v>
      </c>
      <c r="G51" s="33"/>
      <c r="H51" s="33"/>
      <c r="I51" s="33"/>
      <c r="J51" s="33"/>
      <c r="K51" s="33" t="s">
        <v>80</v>
      </c>
      <c r="L51" s="33"/>
      <c r="M51" s="33"/>
      <c r="N51" s="33"/>
      <c r="O51" s="204"/>
    </row>
    <row r="52" spans="1:17" x14ac:dyDescent="0.25">
      <c r="A52" s="33" t="s">
        <v>47</v>
      </c>
      <c r="B52" s="33" t="s">
        <v>0</v>
      </c>
      <c r="C52" s="33" t="s">
        <v>2</v>
      </c>
      <c r="D52" s="33"/>
      <c r="E52" s="33"/>
      <c r="F52" s="33" t="s">
        <v>47</v>
      </c>
      <c r="G52" s="33" t="s">
        <v>0</v>
      </c>
      <c r="H52" s="33" t="s">
        <v>2</v>
      </c>
      <c r="I52" s="33"/>
      <c r="J52" s="33"/>
      <c r="K52" s="33" t="s">
        <v>47</v>
      </c>
      <c r="L52" s="33" t="s">
        <v>0</v>
      </c>
      <c r="M52" s="33" t="s">
        <v>2</v>
      </c>
      <c r="N52" s="33"/>
    </row>
    <row r="53" spans="1:17" x14ac:dyDescent="0.25">
      <c r="A53" s="51" t="s">
        <v>240</v>
      </c>
      <c r="B53" s="51">
        <v>6</v>
      </c>
      <c r="C53" s="51">
        <v>1</v>
      </c>
      <c r="F53" s="51" t="s">
        <v>240</v>
      </c>
      <c r="G53" s="51">
        <v>5</v>
      </c>
      <c r="H53" s="51">
        <v>0</v>
      </c>
      <c r="K53" s="51" t="s">
        <v>240</v>
      </c>
      <c r="L53" s="51">
        <v>5</v>
      </c>
      <c r="M53" s="51">
        <v>1</v>
      </c>
    </row>
    <row r="54" spans="1:17" x14ac:dyDescent="0.25">
      <c r="B54" s="51">
        <v>6</v>
      </c>
      <c r="C54" s="51">
        <v>2</v>
      </c>
      <c r="G54" s="51">
        <v>8</v>
      </c>
      <c r="H54" s="51">
        <v>2</v>
      </c>
      <c r="L54" s="51">
        <v>6</v>
      </c>
      <c r="M54" s="51">
        <v>3</v>
      </c>
    </row>
    <row r="55" spans="1:17" x14ac:dyDescent="0.25">
      <c r="B55" s="51">
        <v>5</v>
      </c>
      <c r="C55" s="51">
        <v>0</v>
      </c>
      <c r="G55" s="51">
        <v>8</v>
      </c>
      <c r="H55" s="51">
        <v>4</v>
      </c>
      <c r="L55" s="51">
        <v>8</v>
      </c>
      <c r="M55" s="51">
        <v>3</v>
      </c>
    </row>
    <row r="56" spans="1:17" s="33" customFormat="1" x14ac:dyDescent="0.25">
      <c r="A56" s="51"/>
      <c r="B56" s="51">
        <v>6</v>
      </c>
      <c r="C56" s="51">
        <v>1</v>
      </c>
      <c r="D56" s="51"/>
      <c r="E56" s="51"/>
      <c r="F56" s="51"/>
      <c r="G56" s="51">
        <v>7</v>
      </c>
      <c r="H56" s="51">
        <v>0</v>
      </c>
      <c r="I56" s="51"/>
      <c r="J56" s="51"/>
      <c r="K56" s="51"/>
      <c r="L56" s="51">
        <v>9</v>
      </c>
      <c r="M56" s="51">
        <v>2</v>
      </c>
      <c r="N56" s="51"/>
      <c r="O56" s="129"/>
    </row>
    <row r="57" spans="1:17" s="204" customFormat="1" x14ac:dyDescent="0.25">
      <c r="A57" s="51" t="s">
        <v>267</v>
      </c>
      <c r="B57" s="51">
        <v>7</v>
      </c>
      <c r="C57" s="51">
        <v>1</v>
      </c>
      <c r="D57" s="51"/>
      <c r="E57" s="51"/>
      <c r="F57" s="51"/>
      <c r="G57" s="51">
        <v>5</v>
      </c>
      <c r="H57" s="51">
        <v>2</v>
      </c>
      <c r="I57" s="51"/>
      <c r="J57" s="51"/>
      <c r="K57" s="51"/>
      <c r="L57" s="51">
        <v>10</v>
      </c>
      <c r="M57" s="51">
        <v>3</v>
      </c>
      <c r="N57" s="51"/>
      <c r="O57" s="129"/>
    </row>
    <row r="58" spans="1:17" x14ac:dyDescent="0.25">
      <c r="B58" s="51">
        <v>5</v>
      </c>
      <c r="C58" s="51">
        <v>1</v>
      </c>
      <c r="F58" s="51" t="s">
        <v>267</v>
      </c>
      <c r="G58" s="51">
        <v>10</v>
      </c>
      <c r="H58" s="51">
        <v>3</v>
      </c>
      <c r="L58" s="51">
        <v>10</v>
      </c>
      <c r="M58" s="51">
        <v>3</v>
      </c>
    </row>
    <row r="59" spans="1:17" x14ac:dyDescent="0.25">
      <c r="B59" s="51">
        <v>5</v>
      </c>
      <c r="C59" s="51">
        <v>0</v>
      </c>
      <c r="G59" s="51">
        <v>10</v>
      </c>
      <c r="H59" s="51">
        <v>2</v>
      </c>
      <c r="L59" s="51">
        <v>4</v>
      </c>
      <c r="M59" s="51">
        <v>1</v>
      </c>
      <c r="N59" s="52"/>
    </row>
    <row r="60" spans="1:17" x14ac:dyDescent="0.25">
      <c r="B60" s="51">
        <v>7</v>
      </c>
      <c r="C60" s="51">
        <v>2</v>
      </c>
      <c r="G60" s="51">
        <v>11</v>
      </c>
      <c r="H60" s="51">
        <v>4</v>
      </c>
      <c r="L60" s="51">
        <v>6</v>
      </c>
      <c r="M60" s="51">
        <v>1</v>
      </c>
      <c r="N60" s="52"/>
    </row>
    <row r="61" spans="1:17" x14ac:dyDescent="0.25">
      <c r="G61" s="51">
        <v>13</v>
      </c>
      <c r="H61" s="51">
        <v>2</v>
      </c>
      <c r="L61" s="51">
        <v>6</v>
      </c>
      <c r="M61" s="51">
        <v>3</v>
      </c>
      <c r="N61" s="52"/>
    </row>
    <row r="62" spans="1:17" x14ac:dyDescent="0.25">
      <c r="G62" s="51">
        <v>10</v>
      </c>
      <c r="H62" s="51">
        <v>1</v>
      </c>
      <c r="L62" s="51">
        <v>7</v>
      </c>
      <c r="M62" s="51">
        <v>3</v>
      </c>
    </row>
    <row r="63" spans="1:17" x14ac:dyDescent="0.25">
      <c r="L63" s="51">
        <v>11</v>
      </c>
      <c r="M63" s="51">
        <v>4</v>
      </c>
    </row>
    <row r="64" spans="1:17" x14ac:dyDescent="0.25">
      <c r="K64" s="51" t="s">
        <v>267</v>
      </c>
      <c r="L64" s="51">
        <v>5</v>
      </c>
      <c r="M64" s="51">
        <v>2</v>
      </c>
    </row>
    <row r="65" spans="1:15" x14ac:dyDescent="0.25">
      <c r="L65" s="51">
        <v>5</v>
      </c>
      <c r="M65" s="51">
        <v>1</v>
      </c>
      <c r="N65" s="52"/>
    </row>
    <row r="66" spans="1:15" x14ac:dyDescent="0.25">
      <c r="L66" s="51">
        <v>7</v>
      </c>
      <c r="M66" s="51">
        <v>1</v>
      </c>
      <c r="N66" s="52"/>
    </row>
    <row r="67" spans="1:15" x14ac:dyDescent="0.25">
      <c r="L67" s="51">
        <v>7</v>
      </c>
      <c r="M67" s="51">
        <v>3</v>
      </c>
      <c r="N67" s="52"/>
    </row>
    <row r="68" spans="1:15" x14ac:dyDescent="0.25">
      <c r="L68" s="51">
        <v>9</v>
      </c>
      <c r="M68" s="51">
        <v>5</v>
      </c>
      <c r="N68" s="52"/>
    </row>
    <row r="69" spans="1:15" x14ac:dyDescent="0.25">
      <c r="L69" s="51">
        <v>6</v>
      </c>
      <c r="M69" s="51">
        <v>1</v>
      </c>
      <c r="N69" s="52"/>
    </row>
    <row r="70" spans="1:15" x14ac:dyDescent="0.25">
      <c r="L70" s="51">
        <v>5</v>
      </c>
      <c r="M70" s="51">
        <v>1</v>
      </c>
    </row>
    <row r="71" spans="1:15" x14ac:dyDescent="0.25">
      <c r="L71" s="51">
        <v>7</v>
      </c>
      <c r="M71" s="51">
        <v>2</v>
      </c>
    </row>
    <row r="72" spans="1:15" x14ac:dyDescent="0.25">
      <c r="L72" s="51">
        <v>5</v>
      </c>
      <c r="M72" s="51">
        <v>3</v>
      </c>
    </row>
    <row r="73" spans="1:15" x14ac:dyDescent="0.25">
      <c r="L73" s="51">
        <v>8</v>
      </c>
      <c r="M73" s="51">
        <v>4</v>
      </c>
    </row>
    <row r="74" spans="1:15" x14ac:dyDescent="0.25">
      <c r="L74" s="51">
        <v>7</v>
      </c>
      <c r="M74" s="51">
        <v>3</v>
      </c>
    </row>
    <row r="76" spans="1:15" x14ac:dyDescent="0.25">
      <c r="A76" s="65" t="s">
        <v>259</v>
      </c>
      <c r="B76" s="65" t="s">
        <v>0</v>
      </c>
      <c r="C76" s="65" t="s">
        <v>2</v>
      </c>
      <c r="D76" s="65" t="s">
        <v>260</v>
      </c>
      <c r="F76" s="65" t="s">
        <v>259</v>
      </c>
      <c r="G76" s="65" t="s">
        <v>0</v>
      </c>
      <c r="H76" s="65" t="s">
        <v>2</v>
      </c>
      <c r="I76" s="65" t="s">
        <v>260</v>
      </c>
      <c r="K76" s="65" t="s">
        <v>259</v>
      </c>
      <c r="L76" s="65" t="s">
        <v>0</v>
      </c>
      <c r="M76" s="65" t="s">
        <v>2</v>
      </c>
      <c r="N76" s="65" t="s">
        <v>260</v>
      </c>
    </row>
    <row r="77" spans="1:15" s="33" customFormat="1" x14ac:dyDescent="0.25">
      <c r="A77" s="65" t="s">
        <v>240</v>
      </c>
      <c r="B77" s="65">
        <v>23</v>
      </c>
      <c r="C77" s="65">
        <v>4</v>
      </c>
      <c r="D77" s="65">
        <v>17.391304347826086</v>
      </c>
      <c r="E77" s="51"/>
      <c r="F77" s="65" t="s">
        <v>240</v>
      </c>
      <c r="G77" s="65">
        <v>33</v>
      </c>
      <c r="H77" s="65">
        <v>8</v>
      </c>
      <c r="I77" s="65">
        <v>24.242424242424242</v>
      </c>
      <c r="J77" s="51"/>
      <c r="K77" s="65" t="s">
        <v>240</v>
      </c>
      <c r="L77" s="65">
        <v>82</v>
      </c>
      <c r="M77" s="65">
        <v>27</v>
      </c>
      <c r="N77" s="65">
        <v>32.926829268292686</v>
      </c>
      <c r="O77" s="129"/>
    </row>
    <row r="78" spans="1:15" s="204" customFormat="1" x14ac:dyDescent="0.25">
      <c r="A78" s="65" t="s">
        <v>268</v>
      </c>
      <c r="B78" s="65">
        <v>24</v>
      </c>
      <c r="C78" s="65">
        <v>4</v>
      </c>
      <c r="D78" s="65">
        <v>16.666666666666664</v>
      </c>
      <c r="E78" s="51"/>
      <c r="F78" s="65" t="s">
        <v>269</v>
      </c>
      <c r="G78" s="65">
        <v>54</v>
      </c>
      <c r="H78" s="65">
        <v>12</v>
      </c>
      <c r="I78" s="65">
        <v>22.222222222222221</v>
      </c>
      <c r="J78" s="51"/>
      <c r="K78" s="65" t="s">
        <v>269</v>
      </c>
      <c r="L78" s="65">
        <v>71</v>
      </c>
      <c r="M78" s="65">
        <v>26</v>
      </c>
      <c r="N78" s="65">
        <v>36.619718309859159</v>
      </c>
      <c r="O78" s="129"/>
    </row>
    <row r="81" spans="1:15" ht="23.25" x14ac:dyDescent="0.25">
      <c r="A81" s="211" t="s">
        <v>258</v>
      </c>
    </row>
    <row r="82" spans="1:15" x14ac:dyDescent="0.25">
      <c r="A82" s="212" t="s">
        <v>58</v>
      </c>
      <c r="B82" s="33"/>
      <c r="C82" s="33"/>
      <c r="D82" s="33"/>
      <c r="E82" s="33"/>
      <c r="F82" s="33" t="s">
        <v>59</v>
      </c>
      <c r="G82" s="33"/>
      <c r="H82" s="33"/>
      <c r="I82" s="33"/>
      <c r="J82" s="33"/>
      <c r="K82" s="33" t="s">
        <v>80</v>
      </c>
      <c r="L82" s="33"/>
      <c r="M82" s="33"/>
      <c r="N82" s="33"/>
      <c r="O82" s="204"/>
    </row>
    <row r="83" spans="1:15" x14ac:dyDescent="0.25">
      <c r="A83" s="2" t="s">
        <v>47</v>
      </c>
      <c r="B83" s="2" t="s">
        <v>0</v>
      </c>
      <c r="C83" s="2" t="s">
        <v>2</v>
      </c>
      <c r="D83" s="2"/>
      <c r="E83" s="2"/>
      <c r="F83" s="2" t="s">
        <v>47</v>
      </c>
      <c r="G83" s="2" t="s">
        <v>0</v>
      </c>
      <c r="H83" s="2" t="s">
        <v>2</v>
      </c>
      <c r="I83" s="2"/>
      <c r="J83" s="33"/>
      <c r="K83" s="2" t="s">
        <v>47</v>
      </c>
      <c r="L83" s="2" t="s">
        <v>0</v>
      </c>
      <c r="M83" s="2" t="s">
        <v>2</v>
      </c>
      <c r="N83" s="2"/>
      <c r="O83" s="204"/>
    </row>
    <row r="84" spans="1:15" x14ac:dyDescent="0.25">
      <c r="A84" s="1">
        <v>374</v>
      </c>
      <c r="B84" s="1">
        <v>6</v>
      </c>
      <c r="C84" s="1">
        <v>1</v>
      </c>
      <c r="D84" s="1"/>
      <c r="E84" s="1"/>
      <c r="F84" s="1">
        <v>374</v>
      </c>
      <c r="G84" s="1">
        <v>10</v>
      </c>
      <c r="H84" s="1">
        <v>4</v>
      </c>
      <c r="I84" s="1"/>
      <c r="K84" s="1">
        <v>374</v>
      </c>
      <c r="L84" s="1">
        <v>11</v>
      </c>
      <c r="M84" s="1">
        <v>3</v>
      </c>
      <c r="N84" s="1"/>
    </row>
    <row r="85" spans="1:15" x14ac:dyDescent="0.25">
      <c r="A85" s="1"/>
      <c r="B85" s="1">
        <v>6</v>
      </c>
      <c r="C85" s="1">
        <v>1</v>
      </c>
      <c r="D85" s="1"/>
      <c r="E85" s="1"/>
      <c r="F85" s="1"/>
      <c r="G85" s="1">
        <v>9</v>
      </c>
      <c r="H85" s="1">
        <v>3</v>
      </c>
      <c r="I85" s="1"/>
      <c r="K85" s="1"/>
      <c r="L85" s="1">
        <v>8</v>
      </c>
      <c r="M85" s="1">
        <v>4</v>
      </c>
      <c r="N85" s="1"/>
    </row>
    <row r="86" spans="1:15" x14ac:dyDescent="0.25">
      <c r="A86" s="1"/>
      <c r="B86" s="1">
        <v>5</v>
      </c>
      <c r="C86" s="1">
        <v>1</v>
      </c>
      <c r="D86" s="1"/>
      <c r="E86" s="1"/>
      <c r="F86" s="1"/>
      <c r="G86" s="1">
        <v>8</v>
      </c>
      <c r="H86" s="1">
        <v>1</v>
      </c>
      <c r="I86" s="1"/>
      <c r="K86" s="1"/>
      <c r="L86" s="1">
        <v>6</v>
      </c>
      <c r="M86" s="1">
        <v>2</v>
      </c>
      <c r="N86" s="1"/>
    </row>
    <row r="87" spans="1:15" x14ac:dyDescent="0.25">
      <c r="A87" s="1"/>
      <c r="B87" s="1">
        <v>10</v>
      </c>
      <c r="C87" s="1">
        <v>4</v>
      </c>
      <c r="D87" s="1"/>
      <c r="E87" s="1"/>
      <c r="F87" s="1"/>
      <c r="G87" s="1">
        <v>7</v>
      </c>
      <c r="H87" s="1">
        <v>2</v>
      </c>
      <c r="I87" s="1"/>
      <c r="K87" s="1"/>
      <c r="L87" s="1">
        <v>7</v>
      </c>
      <c r="M87" s="1">
        <v>2</v>
      </c>
      <c r="N87" s="1"/>
    </row>
    <row r="88" spans="1:15" x14ac:dyDescent="0.25">
      <c r="A88" s="1"/>
      <c r="B88" s="1">
        <v>7</v>
      </c>
      <c r="C88" s="1">
        <v>1</v>
      </c>
      <c r="D88" s="1"/>
      <c r="E88" s="1"/>
      <c r="F88" s="1" t="s">
        <v>270</v>
      </c>
      <c r="G88" s="1">
        <v>9</v>
      </c>
      <c r="H88" s="1">
        <v>4</v>
      </c>
      <c r="I88" s="1"/>
      <c r="K88" s="1"/>
      <c r="L88" s="1">
        <v>7</v>
      </c>
      <c r="M88" s="1">
        <v>4</v>
      </c>
      <c r="N88" s="1"/>
    </row>
    <row r="89" spans="1:15" x14ac:dyDescent="0.25">
      <c r="A89" s="1" t="s">
        <v>270</v>
      </c>
      <c r="B89" s="1">
        <v>9</v>
      </c>
      <c r="C89" s="1">
        <v>2</v>
      </c>
      <c r="D89" s="1"/>
      <c r="E89" s="1"/>
      <c r="F89" s="1"/>
      <c r="G89" s="1">
        <v>8</v>
      </c>
      <c r="H89" s="1">
        <v>3</v>
      </c>
      <c r="I89" s="1"/>
      <c r="K89" s="1"/>
      <c r="L89" s="1">
        <v>5</v>
      </c>
      <c r="M89" s="1">
        <v>2</v>
      </c>
      <c r="N89" s="1"/>
    </row>
    <row r="90" spans="1:15" x14ac:dyDescent="0.25">
      <c r="A90" s="1"/>
      <c r="B90" s="1">
        <v>5</v>
      </c>
      <c r="C90" s="1">
        <v>2</v>
      </c>
      <c r="D90" s="1"/>
      <c r="E90" s="1"/>
      <c r="F90" s="1"/>
      <c r="G90" s="1">
        <v>7</v>
      </c>
      <c r="H90" s="1">
        <v>2</v>
      </c>
      <c r="I90" s="1"/>
      <c r="K90" s="1"/>
      <c r="L90" s="1">
        <v>6</v>
      </c>
      <c r="M90" s="1">
        <v>2</v>
      </c>
      <c r="N90" s="1"/>
    </row>
    <row r="91" spans="1:15" x14ac:dyDescent="0.25">
      <c r="A91" s="1"/>
      <c r="B91" s="1">
        <v>6</v>
      </c>
      <c r="C91" s="1">
        <v>1</v>
      </c>
      <c r="D91" s="1"/>
      <c r="E91" s="1"/>
      <c r="F91" s="1"/>
      <c r="G91" s="1">
        <v>7</v>
      </c>
      <c r="H91" s="1">
        <v>2</v>
      </c>
      <c r="I91" s="1"/>
      <c r="K91" s="1"/>
      <c r="L91" s="1">
        <v>8</v>
      </c>
      <c r="M91" s="1">
        <v>2</v>
      </c>
      <c r="N91" s="1"/>
    </row>
    <row r="92" spans="1:15" x14ac:dyDescent="0.25">
      <c r="A92" s="1"/>
      <c r="B92" s="1">
        <v>7</v>
      </c>
      <c r="C92" s="1">
        <v>2</v>
      </c>
      <c r="D92" s="1"/>
      <c r="E92" s="1"/>
      <c r="F92" s="1"/>
      <c r="G92" s="1"/>
      <c r="H92" s="1"/>
      <c r="I92" s="1"/>
      <c r="K92" s="1"/>
      <c r="L92" s="1">
        <v>7</v>
      </c>
      <c r="M92" s="1">
        <v>2</v>
      </c>
      <c r="N92" s="1"/>
    </row>
    <row r="93" spans="1:15" x14ac:dyDescent="0.25">
      <c r="A93" s="1"/>
      <c r="B93" s="1">
        <v>6</v>
      </c>
      <c r="C93" s="1">
        <v>0</v>
      </c>
      <c r="D93" s="1"/>
      <c r="E93" s="1"/>
      <c r="F93" s="1"/>
      <c r="G93" s="1"/>
      <c r="H93" s="1"/>
      <c r="I93" s="1"/>
      <c r="K93" s="1"/>
      <c r="L93" s="1">
        <v>7</v>
      </c>
      <c r="M93" s="1">
        <v>2</v>
      </c>
      <c r="N93" s="1"/>
    </row>
    <row r="94" spans="1:15" x14ac:dyDescent="0.25">
      <c r="A94" s="1"/>
      <c r="B94" s="1"/>
      <c r="C94" s="1"/>
      <c r="D94" s="1"/>
      <c r="E94" s="1"/>
      <c r="F94" s="1"/>
      <c r="G94" s="1"/>
      <c r="H94" s="1"/>
      <c r="I94" s="1"/>
      <c r="K94" s="1"/>
      <c r="L94" s="1">
        <v>8</v>
      </c>
      <c r="M94" s="1">
        <v>3</v>
      </c>
      <c r="N94" s="1"/>
    </row>
    <row r="95" spans="1:15" x14ac:dyDescent="0.25">
      <c r="A95" s="1"/>
      <c r="B95" s="1"/>
      <c r="C95" s="1"/>
      <c r="D95" s="1"/>
      <c r="E95" s="1"/>
      <c r="F95" s="1"/>
      <c r="G95" s="1"/>
      <c r="H95" s="1"/>
      <c r="I95" s="1"/>
      <c r="K95" s="1"/>
      <c r="L95" s="1">
        <v>11</v>
      </c>
      <c r="M95" s="1">
        <v>5</v>
      </c>
      <c r="N95" s="1"/>
    </row>
    <row r="96" spans="1:15" x14ac:dyDescent="0.25">
      <c r="A96" s="1"/>
      <c r="B96" s="1"/>
      <c r="C96" s="1"/>
      <c r="D96" s="1"/>
      <c r="E96" s="1"/>
      <c r="F96" s="1"/>
      <c r="G96" s="1"/>
      <c r="H96" s="1"/>
      <c r="I96" s="1"/>
      <c r="K96" s="1" t="s">
        <v>270</v>
      </c>
      <c r="L96" s="1">
        <v>10</v>
      </c>
      <c r="M96" s="1">
        <v>3</v>
      </c>
      <c r="N96" s="1"/>
    </row>
    <row r="97" spans="1:15" x14ac:dyDescent="0.25">
      <c r="A97" s="1"/>
      <c r="B97" s="1"/>
      <c r="C97" s="1"/>
      <c r="D97" s="1"/>
      <c r="E97" s="1"/>
      <c r="F97" s="1"/>
      <c r="G97" s="1"/>
      <c r="H97" s="1"/>
      <c r="I97" s="1"/>
      <c r="K97" s="1"/>
      <c r="L97" s="1">
        <v>6</v>
      </c>
      <c r="M97" s="1">
        <v>2</v>
      </c>
      <c r="N97" s="1"/>
    </row>
    <row r="98" spans="1:15" x14ac:dyDescent="0.25">
      <c r="A98" s="1"/>
      <c r="B98" s="1"/>
      <c r="C98" s="1"/>
      <c r="D98" s="1"/>
      <c r="E98" s="1"/>
      <c r="F98" s="1"/>
      <c r="G98" s="1"/>
      <c r="H98" s="1"/>
      <c r="I98" s="1"/>
      <c r="K98" s="1"/>
      <c r="L98" s="1">
        <v>8</v>
      </c>
      <c r="M98" s="1">
        <v>3</v>
      </c>
      <c r="N98" s="1"/>
    </row>
    <row r="99" spans="1:15" x14ac:dyDescent="0.25">
      <c r="A99" s="1"/>
      <c r="B99" s="1"/>
      <c r="C99" s="1"/>
      <c r="D99" s="1"/>
      <c r="E99" s="1"/>
      <c r="F99" s="1"/>
      <c r="G99" s="1"/>
      <c r="H99" s="1"/>
      <c r="I99" s="1"/>
      <c r="K99" s="1"/>
      <c r="L99" s="1">
        <v>8</v>
      </c>
      <c r="M99" s="1">
        <v>2</v>
      </c>
      <c r="N99" s="1"/>
    </row>
    <row r="100" spans="1:15" x14ac:dyDescent="0.25">
      <c r="A100" s="42" t="s">
        <v>259</v>
      </c>
      <c r="B100" s="42" t="s">
        <v>0</v>
      </c>
      <c r="C100" s="42" t="s">
        <v>2</v>
      </c>
      <c r="D100" s="42" t="s">
        <v>260</v>
      </c>
      <c r="E100" s="1"/>
      <c r="F100" s="42" t="s">
        <v>259</v>
      </c>
      <c r="G100" s="42" t="s">
        <v>0</v>
      </c>
      <c r="H100" s="42" t="s">
        <v>2</v>
      </c>
      <c r="I100" s="42" t="s">
        <v>260</v>
      </c>
      <c r="K100" s="1"/>
      <c r="L100" s="1">
        <v>12</v>
      </c>
      <c r="M100" s="1">
        <v>5</v>
      </c>
      <c r="N100" s="1"/>
    </row>
    <row r="101" spans="1:15" x14ac:dyDescent="0.25">
      <c r="A101" s="42">
        <v>374</v>
      </c>
      <c r="B101" s="42">
        <v>34</v>
      </c>
      <c r="C101" s="42">
        <v>8</v>
      </c>
      <c r="D101" s="42">
        <v>23.52941176470588</v>
      </c>
      <c r="E101" s="1"/>
      <c r="F101" s="42">
        <v>374</v>
      </c>
      <c r="G101" s="42">
        <v>34</v>
      </c>
      <c r="H101" s="42">
        <v>10</v>
      </c>
      <c r="I101" s="42">
        <v>29.411764705882355</v>
      </c>
      <c r="K101" s="1"/>
      <c r="L101" s="1">
        <v>6</v>
      </c>
      <c r="M101" s="1">
        <v>1</v>
      </c>
      <c r="N101" s="1"/>
    </row>
    <row r="102" spans="1:15" x14ac:dyDescent="0.25">
      <c r="A102" s="42" t="s">
        <v>271</v>
      </c>
      <c r="B102" s="42">
        <v>33</v>
      </c>
      <c r="C102" s="42">
        <v>7</v>
      </c>
      <c r="D102" s="42">
        <v>21.212121212121211</v>
      </c>
      <c r="E102" s="1"/>
      <c r="F102" s="42" t="s">
        <v>271</v>
      </c>
      <c r="G102" s="42">
        <v>31</v>
      </c>
      <c r="H102" s="42">
        <v>11</v>
      </c>
      <c r="I102" s="42">
        <v>35.483870967741936</v>
      </c>
      <c r="K102" s="1"/>
      <c r="L102" s="1">
        <v>5</v>
      </c>
      <c r="M102" s="1">
        <v>2</v>
      </c>
      <c r="N102" s="1"/>
    </row>
    <row r="103" spans="1:1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>
        <v>7</v>
      </c>
      <c r="M103" s="1">
        <v>3</v>
      </c>
      <c r="N103" s="1"/>
    </row>
    <row r="104" spans="1:1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>
        <v>7</v>
      </c>
      <c r="M104" s="1">
        <v>3</v>
      </c>
      <c r="N104" s="1"/>
    </row>
    <row r="105" spans="1:1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>
        <v>5</v>
      </c>
      <c r="M105" s="1">
        <v>2</v>
      </c>
      <c r="N105" s="1"/>
    </row>
    <row r="106" spans="1:1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>
        <v>5</v>
      </c>
      <c r="M106" s="1">
        <v>0</v>
      </c>
      <c r="N106" s="1"/>
    </row>
    <row r="107" spans="1:15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>
        <v>9</v>
      </c>
      <c r="M107" s="1">
        <v>3</v>
      </c>
      <c r="N107" s="1"/>
    </row>
    <row r="108" spans="1:15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5" s="204" customForma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42" t="s">
        <v>259</v>
      </c>
      <c r="L109" s="42" t="s">
        <v>0</v>
      </c>
      <c r="M109" s="42" t="s">
        <v>2</v>
      </c>
      <c r="N109" s="42" t="s">
        <v>260</v>
      </c>
      <c r="O109" s="129"/>
    </row>
    <row r="110" spans="1:15" s="204" customForma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42">
        <v>374</v>
      </c>
      <c r="L110" s="42">
        <v>91</v>
      </c>
      <c r="M110" s="42">
        <v>33</v>
      </c>
      <c r="N110" s="42">
        <v>36.263736263736263</v>
      </c>
      <c r="O110" s="129"/>
    </row>
    <row r="111" spans="1:15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42" t="s">
        <v>272</v>
      </c>
      <c r="L111" s="42">
        <v>88</v>
      </c>
      <c r="M111" s="42">
        <v>29</v>
      </c>
      <c r="N111" s="42">
        <v>32.954545454545453</v>
      </c>
    </row>
  </sheetData>
  <pageMargins left="0.7" right="0.7" top="0.75" bottom="0.75" header="0.3" footer="0.3"/>
  <pageSetup paperSize="9" orientation="portrait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8"/>
  <sheetViews>
    <sheetView topLeftCell="A25" zoomScale="90" zoomScaleNormal="90" workbookViewId="0">
      <selection activeCell="Q15" sqref="Q15"/>
    </sheetView>
  </sheetViews>
  <sheetFormatPr defaultColWidth="11.42578125" defaultRowHeight="15" x14ac:dyDescent="0.25"/>
  <cols>
    <col min="1" max="5" width="11.42578125" style="1"/>
    <col min="6" max="6" width="12.85546875" style="1" customWidth="1"/>
    <col min="7" max="15" width="11.42578125" style="1"/>
  </cols>
  <sheetData>
    <row r="2" spans="1:13" x14ac:dyDescent="0.25">
      <c r="A2" s="213" t="s">
        <v>273</v>
      </c>
      <c r="B2" s="214"/>
      <c r="C2" s="214"/>
      <c r="D2" s="214"/>
      <c r="E2" s="214"/>
      <c r="F2" s="214"/>
    </row>
    <row r="5" spans="1:13" x14ac:dyDescent="0.25">
      <c r="B5" s="2" t="s">
        <v>156</v>
      </c>
      <c r="C5" s="2" t="s">
        <v>274</v>
      </c>
      <c r="D5" s="2" t="s">
        <v>76</v>
      </c>
      <c r="E5" s="2"/>
      <c r="F5" s="2"/>
    </row>
    <row r="6" spans="1:13" x14ac:dyDescent="0.25">
      <c r="A6" s="2" t="s">
        <v>58</v>
      </c>
      <c r="G6" s="2" t="s">
        <v>58</v>
      </c>
      <c r="H6" s="2" t="s">
        <v>59</v>
      </c>
      <c r="I6" s="2" t="s">
        <v>80</v>
      </c>
      <c r="J6" s="2" t="s">
        <v>81</v>
      </c>
      <c r="K6" s="2" t="s">
        <v>11</v>
      </c>
      <c r="L6" s="2" t="s">
        <v>100</v>
      </c>
      <c r="M6" s="2" t="s">
        <v>13</v>
      </c>
    </row>
    <row r="7" spans="1:13" x14ac:dyDescent="0.25">
      <c r="A7" s="1" t="s">
        <v>275</v>
      </c>
      <c r="B7" s="215">
        <v>209435</v>
      </c>
      <c r="C7" s="215">
        <v>9472894</v>
      </c>
      <c r="D7" s="1">
        <v>2.2108871903348648E-2</v>
      </c>
      <c r="F7" s="2" t="s">
        <v>275</v>
      </c>
      <c r="G7" s="1">
        <v>2.2108871903348648E-2</v>
      </c>
      <c r="H7" s="1">
        <v>6.1947343201359459E-2</v>
      </c>
      <c r="I7" s="1">
        <v>0.18146721969992174</v>
      </c>
      <c r="J7" s="1">
        <v>0.17909287916958069</v>
      </c>
      <c r="K7" s="1">
        <v>0.11115407849355263</v>
      </c>
      <c r="L7" s="1">
        <v>8.1465678004936412E-2</v>
      </c>
      <c r="M7" s="1">
        <v>4.0732839002468206E-2</v>
      </c>
    </row>
    <row r="8" spans="1:13" x14ac:dyDescent="0.25">
      <c r="A8" s="1" t="s">
        <v>276</v>
      </c>
      <c r="B8" s="215">
        <v>2217225</v>
      </c>
      <c r="C8" s="215">
        <v>10257238</v>
      </c>
      <c r="D8" s="1">
        <v>0.21616199214642381</v>
      </c>
      <c r="F8" s="2" t="s">
        <v>276</v>
      </c>
      <c r="G8" s="1">
        <v>0.21616199214642381</v>
      </c>
      <c r="H8" s="1">
        <v>0.18246958803297955</v>
      </c>
      <c r="I8" s="1">
        <v>0.26715374947729376</v>
      </c>
      <c r="J8" s="1">
        <v>0.23536305464636628</v>
      </c>
      <c r="K8" s="1">
        <v>0.22528709607576586</v>
      </c>
      <c r="L8" s="1">
        <v>3.5453951941804923E-2</v>
      </c>
      <c r="M8" s="1">
        <v>1.7726975970902462E-2</v>
      </c>
    </row>
    <row r="9" spans="1:13" x14ac:dyDescent="0.25">
      <c r="A9" s="1" t="s">
        <v>277</v>
      </c>
      <c r="B9" s="215">
        <v>7567610</v>
      </c>
      <c r="C9" s="215">
        <v>10031359</v>
      </c>
      <c r="D9" s="1">
        <v>0.75439529180443043</v>
      </c>
      <c r="F9" s="2" t="s">
        <v>277</v>
      </c>
      <c r="G9" s="1">
        <v>0.75439529180443043</v>
      </c>
      <c r="H9" s="1">
        <v>0.63789660223327116</v>
      </c>
      <c r="I9" s="1">
        <v>0.76945051110153362</v>
      </c>
      <c r="J9" s="1">
        <v>0.85612928627394602</v>
      </c>
      <c r="K9" s="1">
        <v>0.75446792285329534</v>
      </c>
      <c r="L9" s="1">
        <v>8.9718799274042013E-2</v>
      </c>
      <c r="M9" s="1">
        <v>4.4859399637021007E-2</v>
      </c>
    </row>
    <row r="10" spans="1:13" x14ac:dyDescent="0.25">
      <c r="A10" s="1" t="s">
        <v>278</v>
      </c>
      <c r="B10" s="215">
        <v>231021</v>
      </c>
      <c r="C10" s="215">
        <v>9397974</v>
      </c>
      <c r="D10" s="1">
        <v>2.4582000333263319E-2</v>
      </c>
      <c r="F10" s="2" t="s">
        <v>278</v>
      </c>
      <c r="G10" s="1">
        <v>2.4582000333263319E-2</v>
      </c>
      <c r="H10" s="1">
        <v>0.13730816790161327</v>
      </c>
      <c r="I10" s="1">
        <v>0.22489644140817075</v>
      </c>
      <c r="J10" s="1">
        <v>0.12364879649193566</v>
      </c>
      <c r="K10" s="1">
        <v>0.12760885153374574</v>
      </c>
      <c r="L10" s="1">
        <v>8.2034882795468667E-2</v>
      </c>
      <c r="M10" s="1">
        <v>4.1017441397734333E-2</v>
      </c>
    </row>
    <row r="11" spans="1:13" x14ac:dyDescent="0.25">
      <c r="A11" s="1" t="s">
        <v>279</v>
      </c>
      <c r="B11" s="215">
        <v>3654740</v>
      </c>
      <c r="C11" s="215">
        <v>9818874</v>
      </c>
      <c r="D11" s="1">
        <v>0.37221579582343151</v>
      </c>
      <c r="F11" s="2" t="s">
        <v>279</v>
      </c>
      <c r="G11" s="1">
        <v>0.37221579582343151</v>
      </c>
      <c r="H11" s="1">
        <v>0.35624014213987509</v>
      </c>
      <c r="I11" s="1">
        <v>0.54141369449815524</v>
      </c>
      <c r="J11" s="1">
        <v>0.27842394297006312</v>
      </c>
      <c r="K11" s="1">
        <v>0.3870733938578812</v>
      </c>
      <c r="L11" s="1">
        <v>0.11075057443163885</v>
      </c>
      <c r="M11" s="1">
        <v>5.5375287215819427E-2</v>
      </c>
    </row>
    <row r="12" spans="1:13" x14ac:dyDescent="0.25">
      <c r="A12" s="1" t="s">
        <v>280</v>
      </c>
      <c r="B12" s="215">
        <v>9385397</v>
      </c>
      <c r="C12" s="215">
        <v>10663258</v>
      </c>
      <c r="D12" s="1">
        <v>0.88016223559441209</v>
      </c>
      <c r="F12" s="2" t="s">
        <v>280</v>
      </c>
      <c r="G12" s="1">
        <v>0.88016223559441209</v>
      </c>
      <c r="H12" s="1">
        <v>1.2384679895161705</v>
      </c>
      <c r="I12" s="1">
        <v>0.9950453297487557</v>
      </c>
      <c r="J12" s="1">
        <v>1.0717440991352911</v>
      </c>
      <c r="K12" s="1">
        <v>1.0463549134986574</v>
      </c>
      <c r="L12" s="1">
        <v>0.15033820128604872</v>
      </c>
      <c r="M12" s="1">
        <v>7.5169100643024359E-2</v>
      </c>
    </row>
    <row r="13" spans="1:13" x14ac:dyDescent="0.25">
      <c r="A13" s="1" t="s">
        <v>281</v>
      </c>
      <c r="B13" s="215">
        <v>141364</v>
      </c>
      <c r="C13" s="215">
        <v>10514288</v>
      </c>
      <c r="D13" s="1">
        <v>1.3444942729360277E-2</v>
      </c>
      <c r="F13" s="2" t="s">
        <v>281</v>
      </c>
      <c r="G13" s="1">
        <v>1.3444942729360277E-2</v>
      </c>
      <c r="H13" s="1">
        <v>0.15728281557900417</v>
      </c>
      <c r="I13" s="1">
        <v>0.34857922835722466</v>
      </c>
      <c r="J13" s="1">
        <v>0.17533058006609392</v>
      </c>
      <c r="K13" s="1">
        <v>0.17365939168292074</v>
      </c>
      <c r="L13" s="1">
        <v>0.13727903946725642</v>
      </c>
      <c r="M13" s="1">
        <v>6.863951973362821E-2</v>
      </c>
    </row>
    <row r="14" spans="1:13" x14ac:dyDescent="0.25">
      <c r="A14" s="1" t="s">
        <v>282</v>
      </c>
      <c r="B14" s="215">
        <v>2499397</v>
      </c>
      <c r="C14" s="215">
        <v>9980924</v>
      </c>
      <c r="D14" s="1">
        <v>0.25041739622503889</v>
      </c>
      <c r="F14" s="2" t="s">
        <v>282</v>
      </c>
      <c r="G14" s="1">
        <v>0.25041739622503889</v>
      </c>
      <c r="H14" s="1">
        <v>0.34062549745591769</v>
      </c>
      <c r="I14" s="1">
        <v>0.4781720791656251</v>
      </c>
      <c r="J14" s="1">
        <v>0.27154291119310447</v>
      </c>
      <c r="K14" s="1">
        <v>0.33518947100992152</v>
      </c>
      <c r="L14" s="1">
        <v>0.1028117468294657</v>
      </c>
      <c r="M14" s="1">
        <v>5.140587341473285E-2</v>
      </c>
    </row>
    <row r="15" spans="1:13" x14ac:dyDescent="0.25">
      <c r="A15" s="1" t="s">
        <v>283</v>
      </c>
      <c r="B15" s="215">
        <v>6893246</v>
      </c>
      <c r="C15" s="215">
        <v>9562187</v>
      </c>
      <c r="D15" s="1">
        <v>0.72088592285425923</v>
      </c>
      <c r="F15" s="2" t="s">
        <v>283</v>
      </c>
      <c r="G15" s="1">
        <v>0.72088592285425923</v>
      </c>
      <c r="H15" s="1">
        <v>0.82843316379015963</v>
      </c>
      <c r="I15" s="1">
        <v>0.68989019485023084</v>
      </c>
      <c r="J15" s="1">
        <v>0.85574853654821226</v>
      </c>
      <c r="K15" s="1">
        <v>0.77373945451071546</v>
      </c>
      <c r="L15" s="1">
        <v>8.0707466663146418E-2</v>
      </c>
      <c r="M15" s="1">
        <v>4.0353733331573209E-2</v>
      </c>
    </row>
    <row r="17" spans="1:12" x14ac:dyDescent="0.25">
      <c r="A17" s="2" t="s">
        <v>59</v>
      </c>
    </row>
    <row r="18" spans="1:12" x14ac:dyDescent="0.25">
      <c r="A18" s="1" t="s">
        <v>275</v>
      </c>
      <c r="B18" s="215">
        <v>624678</v>
      </c>
      <c r="C18" s="215">
        <v>10084016</v>
      </c>
      <c r="D18" s="1">
        <v>6.1947343201359459E-2</v>
      </c>
      <c r="F18" s="2"/>
      <c r="G18" s="42"/>
      <c r="H18" s="40" t="s">
        <v>284</v>
      </c>
      <c r="I18" s="42"/>
      <c r="J18" s="42" t="s">
        <v>78</v>
      </c>
      <c r="K18" s="42" t="s">
        <v>160</v>
      </c>
      <c r="L18" s="42" t="s">
        <v>79</v>
      </c>
    </row>
    <row r="19" spans="1:12" x14ac:dyDescent="0.25">
      <c r="A19" s="1" t="s">
        <v>276</v>
      </c>
      <c r="B19" s="215">
        <v>1895497</v>
      </c>
      <c r="C19" s="215">
        <v>10388016</v>
      </c>
      <c r="D19" s="1">
        <v>0.18246958803297955</v>
      </c>
      <c r="G19" s="42"/>
      <c r="H19" s="42"/>
      <c r="I19" s="42" t="s">
        <v>236</v>
      </c>
      <c r="J19" s="216">
        <v>0.11115407849355263</v>
      </c>
      <c r="K19" s="216">
        <v>0.22528709607576586</v>
      </c>
      <c r="L19" s="216">
        <v>0.75446792285329534</v>
      </c>
    </row>
    <row r="20" spans="1:12" x14ac:dyDescent="0.25">
      <c r="A20" s="1" t="s">
        <v>277</v>
      </c>
      <c r="B20" s="215">
        <v>7245317</v>
      </c>
      <c r="C20" s="215">
        <v>11358137</v>
      </c>
      <c r="D20" s="1">
        <v>0.63789660223327116</v>
      </c>
      <c r="G20" s="42"/>
      <c r="H20" s="42"/>
      <c r="I20" s="42">
        <v>374</v>
      </c>
      <c r="J20" s="216">
        <v>0.12760885153374574</v>
      </c>
      <c r="K20" s="216">
        <v>0.3870733938578812</v>
      </c>
      <c r="L20" s="216">
        <v>1.0463549134986574</v>
      </c>
    </row>
    <row r="21" spans="1:12" x14ac:dyDescent="0.25">
      <c r="A21" s="1" t="s">
        <v>278</v>
      </c>
      <c r="B21" s="215">
        <v>1504062</v>
      </c>
      <c r="C21" s="215">
        <v>10953915</v>
      </c>
      <c r="D21" s="1">
        <v>0.13730816790161327</v>
      </c>
      <c r="G21" s="42"/>
      <c r="H21" s="42"/>
      <c r="I21" s="42" t="s">
        <v>238</v>
      </c>
      <c r="J21" s="216">
        <v>0.17365939168292074</v>
      </c>
      <c r="K21" s="216">
        <v>0.33518947100992152</v>
      </c>
      <c r="L21" s="216">
        <v>0.77373945451071546</v>
      </c>
    </row>
    <row r="22" spans="1:12" x14ac:dyDescent="0.25">
      <c r="A22" s="1" t="s">
        <v>279</v>
      </c>
      <c r="B22" s="215">
        <v>3339347</v>
      </c>
      <c r="C22" s="215">
        <v>9373865</v>
      </c>
      <c r="D22" s="1">
        <v>0.35624014213987509</v>
      </c>
      <c r="G22" s="42"/>
      <c r="H22" s="40" t="s">
        <v>88</v>
      </c>
      <c r="I22" s="42"/>
      <c r="J22" s="42"/>
      <c r="K22" s="42"/>
      <c r="L22" s="42"/>
    </row>
    <row r="23" spans="1:12" x14ac:dyDescent="0.25">
      <c r="A23" s="1" t="s">
        <v>280</v>
      </c>
      <c r="B23" s="215">
        <v>10728681</v>
      </c>
      <c r="C23" s="215">
        <v>8662865</v>
      </c>
      <c r="D23" s="1">
        <v>1.2384679895161705</v>
      </c>
      <c r="G23" s="42"/>
      <c r="H23" s="42"/>
      <c r="I23" s="42" t="s">
        <v>236</v>
      </c>
      <c r="J23" s="42">
        <v>4.0732839002468206E-2</v>
      </c>
      <c r="K23" s="42">
        <v>1.7726975970902462E-2</v>
      </c>
      <c r="L23" s="42">
        <v>4.4859399637021007E-2</v>
      </c>
    </row>
    <row r="24" spans="1:12" x14ac:dyDescent="0.25">
      <c r="A24" s="1" t="s">
        <v>281</v>
      </c>
      <c r="B24" s="215">
        <v>1366134</v>
      </c>
      <c r="C24" s="215">
        <v>8685844</v>
      </c>
      <c r="D24" s="1">
        <v>0.15728281557900417</v>
      </c>
      <c r="G24" s="42"/>
      <c r="H24" s="42"/>
      <c r="I24" s="42">
        <v>374</v>
      </c>
      <c r="J24" s="42">
        <v>4.1017441397734333E-2</v>
      </c>
      <c r="K24" s="42">
        <v>5.5375287215819427E-2</v>
      </c>
      <c r="L24" s="42">
        <v>7.5169100643024359E-2</v>
      </c>
    </row>
    <row r="25" spans="1:12" x14ac:dyDescent="0.25">
      <c r="A25" s="1" t="s">
        <v>282</v>
      </c>
      <c r="B25" s="215">
        <v>2708983</v>
      </c>
      <c r="C25" s="215">
        <v>7952966</v>
      </c>
      <c r="D25" s="1">
        <v>0.34062549745591769</v>
      </c>
      <c r="G25" s="42"/>
      <c r="H25" s="42"/>
      <c r="I25" s="42" t="s">
        <v>238</v>
      </c>
      <c r="J25" s="42">
        <v>6.863951973362821E-2</v>
      </c>
      <c r="K25" s="42">
        <v>5.140587341473285E-2</v>
      </c>
      <c r="L25" s="42">
        <v>4.0353733331573209E-2</v>
      </c>
    </row>
    <row r="26" spans="1:12" x14ac:dyDescent="0.25">
      <c r="A26" s="1" t="s">
        <v>283</v>
      </c>
      <c r="B26" s="215">
        <v>5815146</v>
      </c>
      <c r="C26" s="215">
        <v>7019451</v>
      </c>
      <c r="D26" s="1">
        <v>0.82843316379015963</v>
      </c>
    </row>
    <row r="28" spans="1:12" x14ac:dyDescent="0.25">
      <c r="A28" s="2" t="s">
        <v>80</v>
      </c>
    </row>
    <row r="29" spans="1:12" x14ac:dyDescent="0.25">
      <c r="A29" s="1" t="s">
        <v>275</v>
      </c>
      <c r="B29" s="215">
        <v>1667648</v>
      </c>
      <c r="C29" s="215">
        <v>9189803</v>
      </c>
      <c r="D29" s="1">
        <v>0.18146721969992174</v>
      </c>
    </row>
    <row r="30" spans="1:12" x14ac:dyDescent="0.25">
      <c r="A30" s="1" t="s">
        <v>276</v>
      </c>
      <c r="B30" s="215">
        <v>2787397</v>
      </c>
      <c r="C30" s="215">
        <v>10433681</v>
      </c>
      <c r="D30" s="1">
        <v>0.26715374947729376</v>
      </c>
    </row>
    <row r="31" spans="1:12" x14ac:dyDescent="0.25">
      <c r="A31" s="1" t="s">
        <v>277</v>
      </c>
      <c r="B31" s="215">
        <v>7571560</v>
      </c>
      <c r="C31" s="215">
        <v>9840217</v>
      </c>
      <c r="D31" s="1">
        <v>0.76945051110153362</v>
      </c>
    </row>
    <row r="32" spans="1:12" x14ac:dyDescent="0.25">
      <c r="A32" s="1" t="s">
        <v>278</v>
      </c>
      <c r="B32" s="215">
        <v>2486740</v>
      </c>
      <c r="C32" s="215">
        <v>11057267</v>
      </c>
      <c r="D32" s="1">
        <v>0.22489644140817075</v>
      </c>
    </row>
    <row r="33" spans="1:4" x14ac:dyDescent="0.25">
      <c r="A33" s="1" t="s">
        <v>279</v>
      </c>
      <c r="B33" s="215">
        <v>5562853</v>
      </c>
      <c r="C33" s="215">
        <v>10274681</v>
      </c>
      <c r="D33" s="1">
        <v>0.54141369449815524</v>
      </c>
    </row>
    <row r="34" spans="1:4" x14ac:dyDescent="0.25">
      <c r="A34" s="1" t="s">
        <v>280</v>
      </c>
      <c r="B34" s="215">
        <v>9934045</v>
      </c>
      <c r="C34" s="215">
        <v>9983510</v>
      </c>
      <c r="D34" s="1">
        <v>0.9950453297487557</v>
      </c>
    </row>
    <row r="35" spans="1:4" x14ac:dyDescent="0.25">
      <c r="A35" s="1" t="s">
        <v>281</v>
      </c>
      <c r="B35" s="215">
        <v>2985861</v>
      </c>
      <c r="C35" s="215">
        <v>8565803</v>
      </c>
      <c r="D35" s="1">
        <v>0.34857922835722466</v>
      </c>
    </row>
    <row r="36" spans="1:4" x14ac:dyDescent="0.25">
      <c r="A36" s="1" t="s">
        <v>282</v>
      </c>
      <c r="B36" s="215">
        <v>4600539</v>
      </c>
      <c r="C36" s="215">
        <v>9621095</v>
      </c>
      <c r="D36" s="1">
        <v>0.4781720791656251</v>
      </c>
    </row>
    <row r="37" spans="1:4" x14ac:dyDescent="0.25">
      <c r="A37" s="1" t="s">
        <v>283</v>
      </c>
      <c r="B37" s="215">
        <v>6449731</v>
      </c>
      <c r="C37" s="215">
        <v>9348924</v>
      </c>
      <c r="D37" s="1">
        <v>0.68989019485023084</v>
      </c>
    </row>
    <row r="39" spans="1:4" x14ac:dyDescent="0.25">
      <c r="A39" s="2" t="s">
        <v>81</v>
      </c>
    </row>
    <row r="40" spans="1:4" x14ac:dyDescent="0.25">
      <c r="A40" s="1" t="s">
        <v>275</v>
      </c>
      <c r="B40" s="215">
        <v>1598962</v>
      </c>
      <c r="C40" s="215">
        <v>8928116</v>
      </c>
      <c r="D40" s="1">
        <v>0.17909287916958069</v>
      </c>
    </row>
    <row r="41" spans="1:4" x14ac:dyDescent="0.25">
      <c r="A41" s="1" t="s">
        <v>276</v>
      </c>
      <c r="B41" s="215">
        <v>2596983</v>
      </c>
      <c r="C41" s="215">
        <v>11033945</v>
      </c>
      <c r="D41" s="1">
        <v>0.23536305464636628</v>
      </c>
    </row>
    <row r="42" spans="1:4" x14ac:dyDescent="0.25">
      <c r="A42" s="1" t="s">
        <v>277</v>
      </c>
      <c r="B42" s="215">
        <v>8288953</v>
      </c>
      <c r="C42" s="215">
        <v>9681894</v>
      </c>
      <c r="D42" s="1">
        <v>0.85612928627394602</v>
      </c>
    </row>
    <row r="43" spans="1:4" x14ac:dyDescent="0.25">
      <c r="A43" s="1" t="s">
        <v>278</v>
      </c>
      <c r="B43" s="215">
        <v>1067477</v>
      </c>
      <c r="C43" s="215">
        <v>8633137</v>
      </c>
      <c r="D43" s="1">
        <v>0.12364879649193566</v>
      </c>
    </row>
    <row r="44" spans="1:4" x14ac:dyDescent="0.25">
      <c r="A44" s="1" t="s">
        <v>279</v>
      </c>
      <c r="B44" s="215">
        <v>2662640</v>
      </c>
      <c r="C44" s="215">
        <v>9563258</v>
      </c>
      <c r="D44" s="1">
        <v>0.27842394297006312</v>
      </c>
    </row>
    <row r="45" spans="1:4" x14ac:dyDescent="0.25">
      <c r="A45" s="1" t="s">
        <v>280</v>
      </c>
      <c r="B45" s="215">
        <v>8416953</v>
      </c>
      <c r="C45" s="215">
        <v>7853510</v>
      </c>
      <c r="D45" s="1">
        <v>1.0717440991352911</v>
      </c>
    </row>
    <row r="46" spans="1:4" x14ac:dyDescent="0.25">
      <c r="A46" s="1" t="s">
        <v>281</v>
      </c>
      <c r="B46" s="215">
        <v>1944518</v>
      </c>
      <c r="C46" s="215">
        <v>11090581</v>
      </c>
      <c r="D46" s="1">
        <v>0.17533058006609392</v>
      </c>
    </row>
    <row r="47" spans="1:4" x14ac:dyDescent="0.25">
      <c r="A47" s="1" t="s">
        <v>282</v>
      </c>
      <c r="B47" s="215">
        <v>3091276</v>
      </c>
      <c r="C47" s="215">
        <v>11384116</v>
      </c>
      <c r="D47" s="1">
        <v>0.27154291119310447</v>
      </c>
    </row>
    <row r="48" spans="1:4" x14ac:dyDescent="0.25">
      <c r="A48" s="1" t="s">
        <v>283</v>
      </c>
      <c r="B48" s="215">
        <v>6291874</v>
      </c>
      <c r="C48" s="215">
        <v>7352480</v>
      </c>
      <c r="D48" s="1">
        <v>0.85574853654821226</v>
      </c>
    </row>
    <row r="50" spans="9:11" x14ac:dyDescent="0.25">
      <c r="I50" s="215"/>
    </row>
    <row r="51" spans="9:11" x14ac:dyDescent="0.25">
      <c r="I51" s="215"/>
    </row>
    <row r="52" spans="9:11" x14ac:dyDescent="0.25">
      <c r="I52" s="215"/>
    </row>
    <row r="53" spans="9:11" x14ac:dyDescent="0.25">
      <c r="K53" s="215"/>
    </row>
    <row r="54" spans="9:11" x14ac:dyDescent="0.25">
      <c r="K54" s="215"/>
    </row>
    <row r="55" spans="9:11" x14ac:dyDescent="0.25">
      <c r="K55" s="215"/>
    </row>
    <row r="56" spans="9:11" x14ac:dyDescent="0.25">
      <c r="K56" s="215"/>
    </row>
    <row r="57" spans="9:11" x14ac:dyDescent="0.25">
      <c r="K57" s="215"/>
    </row>
    <row r="58" spans="9:11" x14ac:dyDescent="0.25">
      <c r="K58" s="215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"/>
  <sheetViews>
    <sheetView topLeftCell="A166" zoomScale="90" zoomScaleNormal="90" workbookViewId="0">
      <selection activeCell="C4" sqref="C4"/>
    </sheetView>
  </sheetViews>
  <sheetFormatPr defaultColWidth="11.42578125" defaultRowHeight="15" x14ac:dyDescent="0.25"/>
  <cols>
    <col min="1" max="1" width="11.42578125" style="1"/>
    <col min="2" max="3" width="20.5703125" customWidth="1"/>
    <col min="4" max="4" width="11.42578125" style="1"/>
    <col min="5" max="5" width="15.140625" customWidth="1"/>
  </cols>
  <sheetData>
    <row r="1" spans="1:5" x14ac:dyDescent="0.25">
      <c r="A1" s="18" t="s">
        <v>21</v>
      </c>
    </row>
    <row r="2" spans="1:5" x14ac:dyDescent="0.25">
      <c r="A2" s="19" t="s">
        <v>22</v>
      </c>
    </row>
    <row r="3" spans="1:5" ht="18.75" x14ac:dyDescent="0.3">
      <c r="B3" s="20" t="s">
        <v>17</v>
      </c>
      <c r="C3" s="21"/>
      <c r="D3" s="22"/>
      <c r="E3" s="20" t="s">
        <v>20</v>
      </c>
    </row>
    <row r="4" spans="1:5" x14ac:dyDescent="0.25">
      <c r="B4" s="1" t="s">
        <v>23</v>
      </c>
      <c r="C4" s="1"/>
      <c r="E4" s="1" t="s">
        <v>23</v>
      </c>
    </row>
    <row r="5" spans="1:5" x14ac:dyDescent="0.25">
      <c r="A5" s="1">
        <v>1</v>
      </c>
      <c r="B5" s="23">
        <v>241.57679999999999</v>
      </c>
      <c r="C5" s="23"/>
      <c r="D5" s="1">
        <v>1</v>
      </c>
      <c r="E5">
        <v>592.62900000000002</v>
      </c>
    </row>
    <row r="6" spans="1:5" x14ac:dyDescent="0.25">
      <c r="A6" s="1">
        <v>2</v>
      </c>
      <c r="B6" s="23">
        <v>52.6464</v>
      </c>
      <c r="C6" s="23"/>
      <c r="D6" s="1">
        <v>2</v>
      </c>
      <c r="E6">
        <v>470.30999999999995</v>
      </c>
    </row>
    <row r="7" spans="1:5" x14ac:dyDescent="0.25">
      <c r="A7" s="1">
        <v>3</v>
      </c>
      <c r="B7" s="23">
        <v>383.63850000000008</v>
      </c>
      <c r="C7" s="23"/>
      <c r="D7" s="1">
        <v>3</v>
      </c>
      <c r="E7">
        <v>831.03750000000002</v>
      </c>
    </row>
    <row r="8" spans="1:5" x14ac:dyDescent="0.25">
      <c r="A8" s="1">
        <v>4</v>
      </c>
      <c r="B8" s="23">
        <v>192.6712</v>
      </c>
      <c r="C8" s="23"/>
      <c r="D8" s="1">
        <v>4</v>
      </c>
      <c r="E8">
        <v>595.83809999999994</v>
      </c>
    </row>
    <row r="9" spans="1:5" x14ac:dyDescent="0.25">
      <c r="A9" s="1">
        <v>5</v>
      </c>
      <c r="B9" s="23">
        <v>521.33399999999995</v>
      </c>
      <c r="C9" s="23"/>
      <c r="D9" s="1">
        <v>5</v>
      </c>
      <c r="E9">
        <v>820.86779999999999</v>
      </c>
    </row>
    <row r="10" spans="1:5" x14ac:dyDescent="0.25">
      <c r="A10" s="1">
        <v>6</v>
      </c>
      <c r="B10" s="23">
        <v>596.49259999999992</v>
      </c>
      <c r="C10" s="23"/>
      <c r="D10" s="1">
        <v>6</v>
      </c>
      <c r="E10">
        <v>660.62099999999998</v>
      </c>
    </row>
    <row r="11" spans="1:5" x14ac:dyDescent="0.25">
      <c r="A11" s="1">
        <v>7</v>
      </c>
      <c r="B11" s="23">
        <v>702.50970000000007</v>
      </c>
      <c r="C11" s="23"/>
      <c r="D11" s="1">
        <v>7</v>
      </c>
      <c r="E11">
        <v>960.20370000000003</v>
      </c>
    </row>
    <row r="12" spans="1:5" x14ac:dyDescent="0.25">
      <c r="A12" s="1">
        <v>8</v>
      </c>
      <c r="B12" s="23">
        <v>362.01400000000001</v>
      </c>
      <c r="C12" s="23"/>
      <c r="D12" s="1">
        <v>8</v>
      </c>
      <c r="E12">
        <v>1586.7168000000001</v>
      </c>
    </row>
    <row r="13" spans="1:5" x14ac:dyDescent="0.25">
      <c r="A13" s="1">
        <v>9</v>
      </c>
      <c r="B13" s="23">
        <v>252.76650000000001</v>
      </c>
      <c r="C13" s="23"/>
      <c r="D13" s="1">
        <v>9</v>
      </c>
      <c r="E13">
        <v>528.50279999999998</v>
      </c>
    </row>
    <row r="14" spans="1:5" x14ac:dyDescent="0.25">
      <c r="A14" s="1">
        <v>10</v>
      </c>
      <c r="B14" s="23">
        <v>239.89599999999999</v>
      </c>
      <c r="C14" s="23"/>
      <c r="D14" s="1">
        <v>10</v>
      </c>
      <c r="E14">
        <v>1043.306</v>
      </c>
    </row>
    <row r="15" spans="1:5" x14ac:dyDescent="0.25">
      <c r="A15" s="1">
        <v>11</v>
      </c>
      <c r="B15" s="23">
        <v>230.31659999999999</v>
      </c>
      <c r="C15" s="23"/>
      <c r="D15" s="1">
        <v>11</v>
      </c>
      <c r="E15">
        <v>1105.9740999999999</v>
      </c>
    </row>
    <row r="16" spans="1:5" x14ac:dyDescent="0.25">
      <c r="A16" s="1">
        <v>12</v>
      </c>
      <c r="B16" s="23">
        <v>270.07740000000001</v>
      </c>
      <c r="C16" s="23"/>
      <c r="D16" s="1">
        <v>12</v>
      </c>
      <c r="E16">
        <v>1605.5272</v>
      </c>
    </row>
    <row r="17" spans="1:5" x14ac:dyDescent="0.25">
      <c r="A17" s="1">
        <v>13</v>
      </c>
      <c r="B17" s="23">
        <v>306.62729999999999</v>
      </c>
      <c r="C17" s="23"/>
      <c r="D17" s="1">
        <v>13</v>
      </c>
      <c r="E17">
        <v>603.49</v>
      </c>
    </row>
    <row r="18" spans="1:5" x14ac:dyDescent="0.25">
      <c r="A18" s="1">
        <v>14</v>
      </c>
      <c r="B18" s="23">
        <v>329.86799999999999</v>
      </c>
      <c r="C18" s="23"/>
      <c r="D18" s="1">
        <v>14</v>
      </c>
      <c r="E18">
        <v>1246.4255999999998</v>
      </c>
    </row>
    <row r="19" spans="1:5" x14ac:dyDescent="0.25">
      <c r="A19" s="1">
        <v>15</v>
      </c>
      <c r="B19" s="23">
        <v>537.50580000000002</v>
      </c>
      <c r="C19" s="23"/>
      <c r="D19" s="1">
        <v>15</v>
      </c>
      <c r="E19">
        <v>1445.7792000000002</v>
      </c>
    </row>
    <row r="20" spans="1:5" x14ac:dyDescent="0.25">
      <c r="A20" s="1">
        <v>16</v>
      </c>
      <c r="B20" s="23">
        <v>496.92499999999995</v>
      </c>
      <c r="C20" s="23"/>
      <c r="D20" s="1">
        <v>16</v>
      </c>
      <c r="E20">
        <v>723.11400000000003</v>
      </c>
    </row>
    <row r="21" spans="1:5" x14ac:dyDescent="0.25">
      <c r="A21" s="1">
        <v>17</v>
      </c>
      <c r="B21" s="23">
        <v>220.43429999999998</v>
      </c>
      <c r="C21" s="23"/>
      <c r="D21" s="1">
        <v>17</v>
      </c>
      <c r="E21">
        <v>2568.5794000000001</v>
      </c>
    </row>
    <row r="22" spans="1:5" x14ac:dyDescent="0.25">
      <c r="A22" s="1">
        <v>18</v>
      </c>
      <c r="B22" s="23">
        <v>784.89580000000001</v>
      </c>
      <c r="C22" s="23"/>
      <c r="D22" s="1">
        <v>18</v>
      </c>
      <c r="E22">
        <v>898.04879999999991</v>
      </c>
    </row>
    <row r="23" spans="1:5" x14ac:dyDescent="0.25">
      <c r="A23" s="1">
        <v>19</v>
      </c>
      <c r="B23" s="23">
        <v>371.61179999999996</v>
      </c>
      <c r="C23" s="23"/>
      <c r="D23" s="1">
        <v>19</v>
      </c>
      <c r="E23">
        <v>1206.3402000000001</v>
      </c>
    </row>
    <row r="24" spans="1:5" x14ac:dyDescent="0.25">
      <c r="A24" s="1">
        <v>20</v>
      </c>
      <c r="B24" s="23">
        <v>298.35000000000002</v>
      </c>
      <c r="C24" s="23"/>
      <c r="D24" s="1">
        <v>20</v>
      </c>
      <c r="E24">
        <v>1116.0512000000001</v>
      </c>
    </row>
    <row r="25" spans="1:5" x14ac:dyDescent="0.25">
      <c r="A25" s="1">
        <v>21</v>
      </c>
      <c r="B25" s="23">
        <v>324.7312</v>
      </c>
      <c r="C25" s="23"/>
      <c r="D25" s="1">
        <v>21</v>
      </c>
      <c r="E25">
        <v>381.93029999999999</v>
      </c>
    </row>
    <row r="26" spans="1:5" x14ac:dyDescent="0.25">
      <c r="A26" s="1">
        <v>22</v>
      </c>
      <c r="B26" s="23">
        <v>193.68440000000001</v>
      </c>
      <c r="C26" s="23"/>
      <c r="D26" s="1">
        <v>22</v>
      </c>
      <c r="E26">
        <v>2272.0500000000002</v>
      </c>
    </row>
    <row r="27" spans="1:5" x14ac:dyDescent="0.25">
      <c r="A27" s="1">
        <v>23</v>
      </c>
      <c r="B27" s="23">
        <v>262.67149999999998</v>
      </c>
      <c r="C27" s="23"/>
      <c r="D27" s="1">
        <v>23</v>
      </c>
      <c r="E27">
        <v>1015.0223999999999</v>
      </c>
    </row>
    <row r="28" spans="1:5" x14ac:dyDescent="0.25">
      <c r="A28" s="1">
        <v>24</v>
      </c>
      <c r="B28" s="23">
        <v>160.22240000000002</v>
      </c>
      <c r="C28" s="23"/>
      <c r="D28" s="1">
        <v>24</v>
      </c>
      <c r="E28">
        <v>1291.7894999999999</v>
      </c>
    </row>
    <row r="29" spans="1:5" x14ac:dyDescent="0.25">
      <c r="A29" s="1">
        <v>25</v>
      </c>
      <c r="B29" s="23">
        <v>445.56960000000004</v>
      </c>
      <c r="C29" s="23"/>
      <c r="D29" s="1">
        <v>25</v>
      </c>
      <c r="E29">
        <v>405.32310000000001</v>
      </c>
    </row>
    <row r="30" spans="1:5" x14ac:dyDescent="0.25">
      <c r="A30" s="1">
        <v>26</v>
      </c>
      <c r="B30" s="23">
        <v>113.904</v>
      </c>
      <c r="C30" s="23"/>
      <c r="D30" s="1">
        <v>26</v>
      </c>
      <c r="E30">
        <v>768.51220000000001</v>
      </c>
    </row>
    <row r="31" spans="1:5" x14ac:dyDescent="0.25">
      <c r="A31" s="1">
        <v>27</v>
      </c>
      <c r="B31" s="23">
        <v>796.62</v>
      </c>
      <c r="C31" s="23"/>
      <c r="D31" s="1">
        <v>27</v>
      </c>
      <c r="E31">
        <v>1233.4739999999999</v>
      </c>
    </row>
    <row r="32" spans="1:5" x14ac:dyDescent="0.25">
      <c r="A32" s="1">
        <v>28</v>
      </c>
      <c r="B32" s="23">
        <v>93.907199999999989</v>
      </c>
      <c r="C32" s="23"/>
      <c r="D32" s="1">
        <v>28</v>
      </c>
      <c r="E32">
        <v>598.00139999999999</v>
      </c>
    </row>
    <row r="33" spans="1:5" x14ac:dyDescent="0.25">
      <c r="A33" s="1">
        <v>29</v>
      </c>
      <c r="B33" s="23">
        <v>333.50829999999996</v>
      </c>
      <c r="C33" s="23"/>
      <c r="D33" s="1">
        <v>29</v>
      </c>
      <c r="E33">
        <v>919.96719999999993</v>
      </c>
    </row>
    <row r="34" spans="1:5" x14ac:dyDescent="0.25">
      <c r="A34" s="1">
        <v>30</v>
      </c>
      <c r="B34" s="23">
        <v>357.39</v>
      </c>
      <c r="C34" s="23"/>
      <c r="D34" s="1">
        <v>30</v>
      </c>
      <c r="E34">
        <v>1150.2750000000001</v>
      </c>
    </row>
    <row r="35" spans="1:5" x14ac:dyDescent="0.25">
      <c r="A35" s="1">
        <v>31</v>
      </c>
      <c r="B35" s="23">
        <v>938.84679999999992</v>
      </c>
      <c r="C35" s="23"/>
      <c r="D35" s="1">
        <v>31</v>
      </c>
      <c r="E35">
        <v>301.12</v>
      </c>
    </row>
    <row r="36" spans="1:5" x14ac:dyDescent="0.25">
      <c r="A36" s="1">
        <v>32</v>
      </c>
      <c r="B36" s="23">
        <v>427.29999999999995</v>
      </c>
      <c r="C36" s="23"/>
      <c r="D36" s="1">
        <v>32</v>
      </c>
      <c r="E36">
        <v>759.10320000000002</v>
      </c>
    </row>
    <row r="37" spans="1:5" x14ac:dyDescent="0.25">
      <c r="A37" s="1">
        <v>33</v>
      </c>
      <c r="B37" s="23">
        <v>336.55439999999999</v>
      </c>
      <c r="C37" s="23"/>
      <c r="D37" s="1">
        <v>33</v>
      </c>
      <c r="E37">
        <v>1923.8519999999999</v>
      </c>
    </row>
    <row r="38" spans="1:5" x14ac:dyDescent="0.25">
      <c r="A38" s="1">
        <v>34</v>
      </c>
      <c r="B38" s="23">
        <v>473.63159999999999</v>
      </c>
      <c r="C38" s="23"/>
      <c r="D38" s="1">
        <v>34</v>
      </c>
      <c r="E38">
        <v>965.51069999999993</v>
      </c>
    </row>
    <row r="39" spans="1:5" x14ac:dyDescent="0.25">
      <c r="A39" s="1">
        <v>35</v>
      </c>
      <c r="B39" s="23">
        <v>223.71299999999997</v>
      </c>
      <c r="C39" s="23"/>
      <c r="D39" s="1">
        <v>35</v>
      </c>
      <c r="E39">
        <v>391.09689999999995</v>
      </c>
    </row>
    <row r="40" spans="1:5" x14ac:dyDescent="0.25">
      <c r="A40" s="1">
        <v>36</v>
      </c>
      <c r="B40" s="23">
        <v>595.1902</v>
      </c>
      <c r="C40" s="23"/>
      <c r="D40" s="1">
        <v>36</v>
      </c>
      <c r="E40">
        <v>1539.4806000000001</v>
      </c>
    </row>
    <row r="41" spans="1:5" x14ac:dyDescent="0.25">
      <c r="A41" s="1">
        <v>37</v>
      </c>
      <c r="B41" s="23">
        <v>313.78499999999997</v>
      </c>
      <c r="C41" s="23"/>
      <c r="D41" s="1">
        <v>37</v>
      </c>
      <c r="E41">
        <v>943.55679999999995</v>
      </c>
    </row>
    <row r="42" spans="1:5" x14ac:dyDescent="0.25">
      <c r="A42" s="1">
        <v>38</v>
      </c>
      <c r="B42" s="23">
        <v>346.93759999999997</v>
      </c>
      <c r="C42" s="23"/>
      <c r="D42" s="1">
        <v>38</v>
      </c>
      <c r="E42">
        <v>417.69560000000001</v>
      </c>
    </row>
    <row r="43" spans="1:5" x14ac:dyDescent="0.25">
      <c r="A43" s="1">
        <v>39</v>
      </c>
      <c r="B43" s="23">
        <v>741.48749999999995</v>
      </c>
      <c r="C43" s="23"/>
      <c r="D43" s="1">
        <v>39</v>
      </c>
      <c r="E43">
        <v>689.00319999999999</v>
      </c>
    </row>
    <row r="44" spans="1:5" x14ac:dyDescent="0.25">
      <c r="A44" s="1">
        <v>40</v>
      </c>
      <c r="B44" s="23">
        <v>547.04250000000002</v>
      </c>
      <c r="C44" s="23"/>
      <c r="D44" s="1">
        <v>40</v>
      </c>
      <c r="E44">
        <v>794.58</v>
      </c>
    </row>
    <row r="45" spans="1:5" x14ac:dyDescent="0.25">
      <c r="A45" s="1">
        <v>41</v>
      </c>
      <c r="B45" s="23">
        <v>219.3578</v>
      </c>
      <c r="C45" s="23"/>
      <c r="D45" s="1">
        <v>41</v>
      </c>
      <c r="E45">
        <v>1208.8486</v>
      </c>
    </row>
    <row r="46" spans="1:5" x14ac:dyDescent="0.25">
      <c r="A46" s="1">
        <v>42</v>
      </c>
      <c r="B46" s="23">
        <v>752.77490000000012</v>
      </c>
      <c r="C46" s="23"/>
      <c r="D46" s="1">
        <v>42</v>
      </c>
      <c r="E46">
        <v>1085.7099000000001</v>
      </c>
    </row>
    <row r="47" spans="1:5" x14ac:dyDescent="0.25">
      <c r="A47" s="1">
        <v>43</v>
      </c>
      <c r="B47" s="23">
        <v>451.41599999999994</v>
      </c>
      <c r="C47" s="23"/>
      <c r="D47" s="1">
        <v>43</v>
      </c>
      <c r="E47">
        <v>598.96100000000001</v>
      </c>
    </row>
    <row r="48" spans="1:5" x14ac:dyDescent="0.25">
      <c r="A48" s="1">
        <v>44</v>
      </c>
      <c r="B48" s="23">
        <v>630.99069999999995</v>
      </c>
      <c r="C48" s="23"/>
      <c r="D48" s="1">
        <v>44</v>
      </c>
      <c r="E48">
        <v>1521.2339999999999</v>
      </c>
    </row>
    <row r="49" spans="1:5" x14ac:dyDescent="0.25">
      <c r="A49" s="1">
        <v>45</v>
      </c>
      <c r="B49" s="23">
        <v>304.6635</v>
      </c>
      <c r="C49" s="23"/>
      <c r="D49" s="1">
        <v>45</v>
      </c>
      <c r="E49">
        <v>1270.6296</v>
      </c>
    </row>
    <row r="50" spans="1:5" x14ac:dyDescent="0.25">
      <c r="A50" s="1">
        <v>46</v>
      </c>
      <c r="B50" s="23">
        <v>748.09789999999998</v>
      </c>
      <c r="C50" s="23"/>
      <c r="D50" s="1">
        <v>46</v>
      </c>
      <c r="E50">
        <v>1554.8246999999999</v>
      </c>
    </row>
    <row r="51" spans="1:5" x14ac:dyDescent="0.25">
      <c r="A51" s="1">
        <v>47</v>
      </c>
      <c r="B51" s="23">
        <v>587.87250000000006</v>
      </c>
      <c r="C51" s="23"/>
      <c r="D51" s="1">
        <v>47</v>
      </c>
      <c r="E51">
        <v>1139.0444</v>
      </c>
    </row>
    <row r="52" spans="1:5" x14ac:dyDescent="0.25">
      <c r="A52" s="1">
        <v>48</v>
      </c>
      <c r="B52" s="23">
        <v>231.07500000000002</v>
      </c>
      <c r="C52" s="23"/>
      <c r="D52" s="1">
        <v>48</v>
      </c>
      <c r="E52">
        <v>790.43060000000014</v>
      </c>
    </row>
    <row r="53" spans="1:5" x14ac:dyDescent="0.25">
      <c r="A53" s="1">
        <v>49</v>
      </c>
      <c r="B53" s="23">
        <v>323.6934</v>
      </c>
      <c r="C53" s="23"/>
      <c r="D53" s="1">
        <v>49</v>
      </c>
      <c r="E53">
        <v>265.30570000000006</v>
      </c>
    </row>
    <row r="54" spans="1:5" x14ac:dyDescent="0.25">
      <c r="A54" s="1">
        <v>50</v>
      </c>
      <c r="B54" s="23">
        <v>252.53280000000001</v>
      </c>
      <c r="C54" s="23"/>
      <c r="D54" s="1">
        <v>50</v>
      </c>
      <c r="E54">
        <v>939.78560000000004</v>
      </c>
    </row>
    <row r="55" spans="1:5" x14ac:dyDescent="0.25">
      <c r="A55" s="1">
        <v>51</v>
      </c>
      <c r="B55" s="23">
        <v>687.52260000000001</v>
      </c>
      <c r="C55" s="23"/>
      <c r="D55" s="1">
        <v>51</v>
      </c>
      <c r="E55">
        <v>818.89919999999995</v>
      </c>
    </row>
    <row r="56" spans="1:5" x14ac:dyDescent="0.25">
      <c r="A56" s="1">
        <v>52</v>
      </c>
      <c r="B56" s="23">
        <v>582.59109999999998</v>
      </c>
      <c r="C56" s="23"/>
      <c r="D56" s="1">
        <v>52</v>
      </c>
      <c r="E56">
        <v>950.71320000000003</v>
      </c>
    </row>
    <row r="57" spans="1:5" x14ac:dyDescent="0.25">
      <c r="A57" s="1">
        <v>53</v>
      </c>
      <c r="B57" s="23">
        <v>939.04849999999988</v>
      </c>
      <c r="C57" s="23"/>
      <c r="D57" s="1">
        <v>53</v>
      </c>
      <c r="E57">
        <v>174.30419999999998</v>
      </c>
    </row>
    <row r="58" spans="1:5" x14ac:dyDescent="0.25">
      <c r="A58" s="1">
        <v>54</v>
      </c>
      <c r="B58" s="23">
        <v>865.74019999999996</v>
      </c>
      <c r="C58" s="23"/>
      <c r="D58" s="1">
        <v>54</v>
      </c>
      <c r="E58">
        <v>853.95600000000002</v>
      </c>
    </row>
    <row r="59" spans="1:5" x14ac:dyDescent="0.25">
      <c r="A59" s="1">
        <v>55</v>
      </c>
      <c r="B59" s="23">
        <v>712.84500000000003</v>
      </c>
      <c r="C59" s="23"/>
      <c r="D59" s="1">
        <v>55</v>
      </c>
      <c r="E59">
        <v>884.80000000000007</v>
      </c>
    </row>
    <row r="60" spans="1:5" x14ac:dyDescent="0.25">
      <c r="A60" s="1">
        <v>56</v>
      </c>
      <c r="B60" s="23">
        <v>286.85139999999996</v>
      </c>
      <c r="C60" s="23"/>
      <c r="D60" s="1">
        <v>56</v>
      </c>
      <c r="E60">
        <v>1352.0374999999999</v>
      </c>
    </row>
    <row r="61" spans="1:5" x14ac:dyDescent="0.25">
      <c r="A61" s="1">
        <v>57</v>
      </c>
      <c r="B61" s="23">
        <v>240.92500000000001</v>
      </c>
      <c r="C61" s="23"/>
      <c r="D61" s="1">
        <v>57</v>
      </c>
      <c r="E61">
        <v>650.69880000000001</v>
      </c>
    </row>
    <row r="62" spans="1:5" x14ac:dyDescent="0.25">
      <c r="A62" s="1">
        <v>58</v>
      </c>
      <c r="B62" s="23">
        <v>278.72000000000003</v>
      </c>
      <c r="C62" s="23"/>
      <c r="D62" s="1">
        <v>58</v>
      </c>
      <c r="E62">
        <v>898.38839999999993</v>
      </c>
    </row>
    <row r="63" spans="1:5" x14ac:dyDescent="0.25">
      <c r="A63" s="1">
        <v>59</v>
      </c>
      <c r="B63" s="23">
        <v>255.35219999999998</v>
      </c>
      <c r="C63" s="23"/>
      <c r="D63" s="1">
        <v>59</v>
      </c>
      <c r="E63">
        <v>896.50920000000008</v>
      </c>
    </row>
    <row r="64" spans="1:5" x14ac:dyDescent="0.25">
      <c r="A64" s="1">
        <v>60</v>
      </c>
      <c r="B64" s="23">
        <v>541.47059999999999</v>
      </c>
      <c r="C64" s="23"/>
      <c r="D64" s="1">
        <v>60</v>
      </c>
      <c r="E64">
        <v>981.69389999999987</v>
      </c>
    </row>
    <row r="65" spans="1:5" x14ac:dyDescent="0.25">
      <c r="A65" s="1">
        <v>61</v>
      </c>
      <c r="B65" s="23">
        <v>545.76279999999997</v>
      </c>
      <c r="C65" s="23"/>
      <c r="D65" s="1">
        <v>61</v>
      </c>
      <c r="E65">
        <v>984.49260000000015</v>
      </c>
    </row>
    <row r="66" spans="1:5" x14ac:dyDescent="0.25">
      <c r="A66" s="1">
        <v>62</v>
      </c>
      <c r="B66" s="23">
        <v>163.8021</v>
      </c>
      <c r="C66" s="23"/>
      <c r="D66" s="1">
        <v>62</v>
      </c>
      <c r="E66">
        <v>550.36799999999994</v>
      </c>
    </row>
    <row r="67" spans="1:5" x14ac:dyDescent="0.25">
      <c r="A67" s="1">
        <v>63</v>
      </c>
      <c r="B67" s="23">
        <v>180.58949999999999</v>
      </c>
      <c r="C67" s="23"/>
      <c r="D67" s="1">
        <v>63</v>
      </c>
      <c r="E67">
        <v>1075.6052</v>
      </c>
    </row>
    <row r="68" spans="1:5" x14ac:dyDescent="0.25">
      <c r="A68" s="1">
        <v>64</v>
      </c>
      <c r="B68" s="23">
        <v>697.69350000000009</v>
      </c>
      <c r="C68" s="23"/>
      <c r="D68" s="1">
        <v>64</v>
      </c>
      <c r="E68">
        <v>1632.768</v>
      </c>
    </row>
    <row r="69" spans="1:5" x14ac:dyDescent="0.25">
      <c r="A69" s="1">
        <v>65</v>
      </c>
      <c r="B69" s="23">
        <v>178.29900000000001</v>
      </c>
      <c r="C69" s="23"/>
      <c r="D69" s="1">
        <v>65</v>
      </c>
      <c r="E69">
        <v>1571.7985000000001</v>
      </c>
    </row>
    <row r="70" spans="1:5" x14ac:dyDescent="0.25">
      <c r="A70" s="1">
        <v>66</v>
      </c>
      <c r="B70" s="23">
        <v>703.44870000000003</v>
      </c>
      <c r="C70" s="23"/>
      <c r="D70" s="1">
        <v>66</v>
      </c>
      <c r="E70">
        <v>1622.425</v>
      </c>
    </row>
    <row r="71" spans="1:5" x14ac:dyDescent="0.25">
      <c r="A71" s="1">
        <v>67</v>
      </c>
      <c r="B71" s="23">
        <v>150.70249999999999</v>
      </c>
      <c r="C71" s="23"/>
      <c r="D71" s="1">
        <v>67</v>
      </c>
      <c r="E71">
        <v>1194.3768</v>
      </c>
    </row>
    <row r="72" spans="1:5" x14ac:dyDescent="0.25">
      <c r="A72" s="1">
        <v>68</v>
      </c>
      <c r="B72" s="23">
        <v>503.02849999999995</v>
      </c>
      <c r="C72" s="23"/>
      <c r="D72" s="1">
        <v>68</v>
      </c>
      <c r="E72">
        <v>2167.4376000000002</v>
      </c>
    </row>
    <row r="73" spans="1:5" x14ac:dyDescent="0.25">
      <c r="A73" s="1">
        <v>69</v>
      </c>
      <c r="B73" s="23">
        <v>198.88249999999999</v>
      </c>
      <c r="C73" s="23"/>
      <c r="D73" s="1">
        <v>69</v>
      </c>
      <c r="E73">
        <v>2495.6514000000002</v>
      </c>
    </row>
    <row r="74" spans="1:5" x14ac:dyDescent="0.25">
      <c r="A74" s="1">
        <v>70</v>
      </c>
      <c r="B74" s="23">
        <v>308.49439999999998</v>
      </c>
      <c r="C74" s="23"/>
      <c r="D74" s="1">
        <v>70</v>
      </c>
      <c r="E74">
        <v>315.16480000000001</v>
      </c>
    </row>
    <row r="75" spans="1:5" x14ac:dyDescent="0.25">
      <c r="A75" s="1">
        <v>71</v>
      </c>
      <c r="B75" s="23">
        <v>239.43119999999999</v>
      </c>
      <c r="C75" s="23"/>
      <c r="D75" s="1">
        <v>71</v>
      </c>
      <c r="E75">
        <v>615.51400000000001</v>
      </c>
    </row>
    <row r="76" spans="1:5" x14ac:dyDescent="0.25">
      <c r="A76" s="1">
        <v>72</v>
      </c>
      <c r="B76" s="23">
        <v>633.79200000000003</v>
      </c>
      <c r="C76" s="23"/>
      <c r="D76" s="1">
        <v>72</v>
      </c>
      <c r="E76">
        <v>337.92039999999997</v>
      </c>
    </row>
    <row r="77" spans="1:5" x14ac:dyDescent="0.25">
      <c r="A77" s="1">
        <v>73</v>
      </c>
      <c r="B77" s="23">
        <v>173.63809999999998</v>
      </c>
      <c r="C77" s="23"/>
      <c r="D77" s="1">
        <v>73</v>
      </c>
      <c r="E77">
        <v>2191.2678000000001</v>
      </c>
    </row>
    <row r="78" spans="1:5" x14ac:dyDescent="0.25">
      <c r="A78" s="1">
        <v>74</v>
      </c>
      <c r="B78" s="23">
        <v>1323.3652000000002</v>
      </c>
      <c r="C78" s="23"/>
      <c r="D78" s="1">
        <v>74</v>
      </c>
      <c r="E78">
        <v>1494.1666999999998</v>
      </c>
    </row>
    <row r="79" spans="1:5" x14ac:dyDescent="0.25">
      <c r="A79" s="1">
        <v>75</v>
      </c>
      <c r="B79" s="23">
        <v>370.5</v>
      </c>
      <c r="C79" s="23"/>
      <c r="D79" s="1">
        <v>75</v>
      </c>
      <c r="E79">
        <v>1820.5877</v>
      </c>
    </row>
    <row r="80" spans="1:5" x14ac:dyDescent="0.25">
      <c r="A80" s="1">
        <v>76</v>
      </c>
      <c r="B80" s="23">
        <v>457.70519999999999</v>
      </c>
      <c r="C80" s="23"/>
      <c r="D80" s="1">
        <v>76</v>
      </c>
      <c r="E80">
        <v>786.60719999999992</v>
      </c>
    </row>
    <row r="81" spans="1:5" x14ac:dyDescent="0.25">
      <c r="A81" s="1">
        <v>77</v>
      </c>
      <c r="B81" s="23">
        <v>326.40280000000001</v>
      </c>
      <c r="C81" s="23"/>
      <c r="D81" s="1">
        <v>77</v>
      </c>
      <c r="E81">
        <v>1471.6128000000001</v>
      </c>
    </row>
    <row r="82" spans="1:5" x14ac:dyDescent="0.25">
      <c r="A82" s="1">
        <v>78</v>
      </c>
      <c r="B82" s="23">
        <v>423.21160000000003</v>
      </c>
      <c r="C82" s="23"/>
      <c r="D82" s="1">
        <v>78</v>
      </c>
      <c r="E82">
        <v>526.30930000000001</v>
      </c>
    </row>
    <row r="83" spans="1:5" x14ac:dyDescent="0.25">
      <c r="A83" s="1">
        <v>79</v>
      </c>
      <c r="B83" s="23">
        <v>812.70400000000006</v>
      </c>
      <c r="C83" s="23"/>
      <c r="D83" s="1">
        <v>79</v>
      </c>
      <c r="E83">
        <v>292.0788</v>
      </c>
    </row>
    <row r="84" spans="1:5" x14ac:dyDescent="0.25">
      <c r="A84" s="1">
        <v>80</v>
      </c>
      <c r="B84" s="23">
        <v>351.41179999999997</v>
      </c>
      <c r="C84" s="23"/>
      <c r="D84" s="1">
        <v>80</v>
      </c>
      <c r="E84">
        <v>529.91440000000011</v>
      </c>
    </row>
    <row r="85" spans="1:5" x14ac:dyDescent="0.25">
      <c r="A85" s="1">
        <v>81</v>
      </c>
      <c r="B85" s="23">
        <v>655.64199999999994</v>
      </c>
      <c r="C85" s="23"/>
      <c r="D85" s="1">
        <v>81</v>
      </c>
      <c r="E85">
        <v>1154.3751999999999</v>
      </c>
    </row>
    <row r="86" spans="1:5" x14ac:dyDescent="0.25">
      <c r="A86" s="1">
        <v>82</v>
      </c>
      <c r="B86" s="23">
        <v>1109.3147999999999</v>
      </c>
      <c r="C86" s="23"/>
      <c r="D86" s="1">
        <v>82</v>
      </c>
      <c r="E86">
        <v>701.29989999999998</v>
      </c>
    </row>
    <row r="87" spans="1:5" x14ac:dyDescent="0.25">
      <c r="A87" s="1">
        <v>83</v>
      </c>
      <c r="B87" s="23">
        <v>200.91159999999999</v>
      </c>
      <c r="C87" s="23"/>
      <c r="D87" s="1">
        <v>83</v>
      </c>
      <c r="E87">
        <v>665.22719999999993</v>
      </c>
    </row>
    <row r="88" spans="1:5" x14ac:dyDescent="0.25">
      <c r="A88" s="1">
        <v>84</v>
      </c>
      <c r="B88" s="23">
        <v>585.04679999999996</v>
      </c>
      <c r="C88" s="23"/>
      <c r="D88" s="1">
        <v>84</v>
      </c>
      <c r="E88">
        <v>1205.5583999999999</v>
      </c>
    </row>
    <row r="89" spans="1:5" x14ac:dyDescent="0.25">
      <c r="A89" s="1">
        <v>85</v>
      </c>
      <c r="B89" s="23">
        <v>130.10119999999998</v>
      </c>
      <c r="C89" s="23"/>
      <c r="D89" s="1">
        <v>85</v>
      </c>
      <c r="E89">
        <v>1055.6194</v>
      </c>
    </row>
    <row r="90" spans="1:5" x14ac:dyDescent="0.25">
      <c r="A90" s="1">
        <v>86</v>
      </c>
      <c r="B90" s="23">
        <v>619.69830000000002</v>
      </c>
      <c r="C90" s="23"/>
      <c r="D90" s="1">
        <v>86</v>
      </c>
      <c r="E90">
        <v>1751.1768</v>
      </c>
    </row>
    <row r="91" spans="1:5" x14ac:dyDescent="0.25">
      <c r="A91" s="1">
        <v>87</v>
      </c>
      <c r="B91" s="23">
        <v>574.10849999999994</v>
      </c>
      <c r="C91" s="23"/>
      <c r="D91" s="1">
        <v>87</v>
      </c>
      <c r="E91">
        <v>850.22929999999997</v>
      </c>
    </row>
    <row r="92" spans="1:5" x14ac:dyDescent="0.25">
      <c r="A92" s="1">
        <v>88</v>
      </c>
      <c r="B92" s="23">
        <v>549.61199999999997</v>
      </c>
      <c r="C92" s="23"/>
      <c r="D92" s="1">
        <v>88</v>
      </c>
      <c r="E92">
        <v>734.49599999999998</v>
      </c>
    </row>
    <row r="93" spans="1:5" x14ac:dyDescent="0.25">
      <c r="A93" s="1">
        <v>89</v>
      </c>
      <c r="B93" s="23">
        <v>783.38720000000001</v>
      </c>
      <c r="C93" s="23"/>
      <c r="D93" s="1">
        <v>89</v>
      </c>
      <c r="E93">
        <v>1765.752</v>
      </c>
    </row>
    <row r="94" spans="1:5" x14ac:dyDescent="0.25">
      <c r="A94" s="1">
        <v>90</v>
      </c>
      <c r="B94" s="23">
        <v>315.81690000000003</v>
      </c>
      <c r="C94" s="23"/>
      <c r="D94" s="1">
        <v>90</v>
      </c>
      <c r="E94">
        <v>666.69839999999999</v>
      </c>
    </row>
    <row r="95" spans="1:5" x14ac:dyDescent="0.25">
      <c r="A95" s="1">
        <v>91</v>
      </c>
      <c r="B95" s="23">
        <v>350.34299999999996</v>
      </c>
      <c r="C95" s="23"/>
      <c r="D95" s="1">
        <v>91</v>
      </c>
      <c r="E95">
        <v>1439.0784000000001</v>
      </c>
    </row>
    <row r="96" spans="1:5" x14ac:dyDescent="0.25">
      <c r="A96" s="1">
        <v>92</v>
      </c>
      <c r="B96" s="23">
        <v>133.7722</v>
      </c>
      <c r="C96" s="23"/>
      <c r="D96" s="1">
        <v>92</v>
      </c>
      <c r="E96">
        <v>860.22529999999995</v>
      </c>
    </row>
    <row r="97" spans="1:5" x14ac:dyDescent="0.25">
      <c r="A97" s="1">
        <v>93</v>
      </c>
      <c r="B97" s="23">
        <v>607.91600000000005</v>
      </c>
      <c r="C97" s="23"/>
      <c r="D97" s="1">
        <v>93</v>
      </c>
      <c r="E97">
        <v>239.15010000000001</v>
      </c>
    </row>
    <row r="98" spans="1:5" x14ac:dyDescent="0.25">
      <c r="A98" s="1">
        <v>94</v>
      </c>
      <c r="B98" s="23">
        <v>413.9178</v>
      </c>
      <c r="C98" s="23"/>
      <c r="D98" s="1">
        <v>94</v>
      </c>
      <c r="E98">
        <v>1267.0476000000001</v>
      </c>
    </row>
    <row r="99" spans="1:5" x14ac:dyDescent="0.25">
      <c r="A99" s="1">
        <v>95</v>
      </c>
      <c r="B99" s="23">
        <v>474.22</v>
      </c>
      <c r="C99" s="23"/>
      <c r="D99" s="1">
        <v>95</v>
      </c>
      <c r="E99">
        <v>642.53819999999996</v>
      </c>
    </row>
    <row r="100" spans="1:5" x14ac:dyDescent="0.25">
      <c r="A100" s="1">
        <v>96</v>
      </c>
      <c r="B100" s="23">
        <v>482.06610000000001</v>
      </c>
      <c r="C100" s="23"/>
      <c r="D100" s="1">
        <v>96</v>
      </c>
      <c r="E100">
        <v>383.7636</v>
      </c>
    </row>
    <row r="101" spans="1:5" x14ac:dyDescent="0.25">
      <c r="A101" s="1">
        <v>97</v>
      </c>
      <c r="B101" s="23">
        <v>627.85799999999995</v>
      </c>
      <c r="C101" s="23"/>
      <c r="D101" s="1">
        <v>97</v>
      </c>
      <c r="E101">
        <v>336.63750000000005</v>
      </c>
    </row>
    <row r="102" spans="1:5" x14ac:dyDescent="0.25">
      <c r="A102" s="1">
        <v>98</v>
      </c>
      <c r="B102" s="23">
        <v>390.74880000000002</v>
      </c>
      <c r="C102" s="23"/>
      <c r="D102" s="1">
        <v>98</v>
      </c>
      <c r="E102">
        <v>724.88100000000009</v>
      </c>
    </row>
    <row r="103" spans="1:5" x14ac:dyDescent="0.25">
      <c r="A103" s="1">
        <v>99</v>
      </c>
      <c r="B103" s="23">
        <v>533.58159999999998</v>
      </c>
      <c r="C103" s="23"/>
      <c r="D103" s="1">
        <v>99</v>
      </c>
      <c r="E103">
        <v>1003.3916</v>
      </c>
    </row>
    <row r="104" spans="1:5" x14ac:dyDescent="0.25">
      <c r="A104" s="1">
        <v>100</v>
      </c>
      <c r="B104" s="23">
        <v>786.67200000000014</v>
      </c>
      <c r="C104" s="23"/>
      <c r="D104" s="1">
        <v>100</v>
      </c>
      <c r="E104">
        <v>985.51700000000005</v>
      </c>
    </row>
    <row r="105" spans="1:5" x14ac:dyDescent="0.25">
      <c r="A105" s="1">
        <v>101</v>
      </c>
      <c r="B105" s="23">
        <v>498.53280000000001</v>
      </c>
      <c r="C105" s="23"/>
      <c r="D105" s="1">
        <v>101</v>
      </c>
      <c r="E105">
        <v>1344.75</v>
      </c>
    </row>
    <row r="106" spans="1:5" x14ac:dyDescent="0.25">
      <c r="A106" s="1">
        <v>102</v>
      </c>
      <c r="B106" s="23">
        <v>459.55799999999999</v>
      </c>
      <c r="C106" s="23"/>
      <c r="D106" s="1">
        <v>102</v>
      </c>
      <c r="E106">
        <v>1080.654</v>
      </c>
    </row>
    <row r="107" spans="1:5" x14ac:dyDescent="0.25">
      <c r="A107" s="1">
        <v>103</v>
      </c>
      <c r="B107" s="23">
        <v>505.35419999999993</v>
      </c>
      <c r="C107" s="23"/>
      <c r="D107" s="1">
        <v>103</v>
      </c>
      <c r="E107">
        <v>1154.4903999999999</v>
      </c>
    </row>
    <row r="108" spans="1:5" x14ac:dyDescent="0.25">
      <c r="A108" s="1">
        <v>104</v>
      </c>
      <c r="B108" s="23">
        <v>715.66290000000004</v>
      </c>
      <c r="C108" s="23"/>
      <c r="D108" s="1">
        <v>104</v>
      </c>
      <c r="E108">
        <v>488.42040000000009</v>
      </c>
    </row>
    <row r="109" spans="1:5" x14ac:dyDescent="0.25">
      <c r="A109" s="1">
        <v>105</v>
      </c>
      <c r="B109" s="23">
        <v>595.50170000000003</v>
      </c>
      <c r="C109" s="23"/>
      <c r="D109" s="1">
        <v>105</v>
      </c>
      <c r="E109">
        <v>271.29960000000005</v>
      </c>
    </row>
    <row r="110" spans="1:5" x14ac:dyDescent="0.25">
      <c r="A110" s="1">
        <v>106</v>
      </c>
      <c r="B110" s="23">
        <v>295.5222</v>
      </c>
      <c r="C110" s="23"/>
      <c r="D110" s="1">
        <v>106</v>
      </c>
      <c r="E110">
        <v>553.72</v>
      </c>
    </row>
    <row r="111" spans="1:5" x14ac:dyDescent="0.25">
      <c r="A111" s="1">
        <v>107</v>
      </c>
      <c r="B111" s="23">
        <v>129.80579999999998</v>
      </c>
      <c r="C111" s="23"/>
      <c r="D111" s="1">
        <v>107</v>
      </c>
      <c r="E111">
        <v>221.65199999999999</v>
      </c>
    </row>
    <row r="112" spans="1:5" x14ac:dyDescent="0.25">
      <c r="A112" s="1">
        <v>108</v>
      </c>
      <c r="B112" s="23">
        <v>204.14240000000001</v>
      </c>
      <c r="C112" s="23"/>
      <c r="D112" s="1">
        <v>108</v>
      </c>
      <c r="E112">
        <v>1360.1779999999999</v>
      </c>
    </row>
    <row r="113" spans="1:5" x14ac:dyDescent="0.25">
      <c r="A113" s="1">
        <v>109</v>
      </c>
      <c r="B113" s="23">
        <v>738.11800000000005</v>
      </c>
      <c r="C113" s="23"/>
      <c r="D113" s="1">
        <v>109</v>
      </c>
      <c r="E113">
        <v>1268.3034</v>
      </c>
    </row>
    <row r="114" spans="1:5" x14ac:dyDescent="0.25">
      <c r="A114" s="1">
        <v>110</v>
      </c>
      <c r="B114" s="23">
        <v>326.35809999999998</v>
      </c>
      <c r="C114" s="23"/>
      <c r="D114" s="1">
        <v>110</v>
      </c>
      <c r="E114">
        <v>1074.7452000000001</v>
      </c>
    </row>
    <row r="115" spans="1:5" x14ac:dyDescent="0.25">
      <c r="A115" s="1">
        <v>111</v>
      </c>
      <c r="B115" s="23">
        <v>223.97799999999998</v>
      </c>
      <c r="C115" s="23"/>
      <c r="D115" s="1">
        <v>111</v>
      </c>
      <c r="E115">
        <v>675.17500000000007</v>
      </c>
    </row>
    <row r="116" spans="1:5" x14ac:dyDescent="0.25">
      <c r="A116" s="1">
        <v>112</v>
      </c>
      <c r="B116" s="23">
        <v>691.33080000000007</v>
      </c>
      <c r="C116" s="23"/>
      <c r="D116" s="1">
        <v>112</v>
      </c>
      <c r="E116">
        <v>1579.7628</v>
      </c>
    </row>
    <row r="117" spans="1:5" x14ac:dyDescent="0.25">
      <c r="A117" s="1">
        <v>113</v>
      </c>
      <c r="B117" s="23">
        <v>160.53479999999999</v>
      </c>
      <c r="C117" s="23"/>
      <c r="D117" s="1">
        <v>113</v>
      </c>
      <c r="E117">
        <v>537.15200000000004</v>
      </c>
    </row>
    <row r="118" spans="1:5" x14ac:dyDescent="0.25">
      <c r="A118" s="1">
        <v>114</v>
      </c>
      <c r="B118" s="23">
        <v>397.9776</v>
      </c>
      <c r="C118" s="23"/>
      <c r="D118" s="1">
        <v>114</v>
      </c>
      <c r="E118">
        <v>664.8660000000001</v>
      </c>
    </row>
    <row r="119" spans="1:5" x14ac:dyDescent="0.25">
      <c r="A119" s="1">
        <v>115</v>
      </c>
      <c r="B119" s="23">
        <v>353.19719999999995</v>
      </c>
      <c r="C119" s="23"/>
      <c r="D119" s="1">
        <v>115</v>
      </c>
      <c r="E119">
        <v>832.84590000000003</v>
      </c>
    </row>
    <row r="120" spans="1:5" x14ac:dyDescent="0.25">
      <c r="A120" s="1">
        <v>116</v>
      </c>
      <c r="B120" s="23">
        <v>202.25299999999999</v>
      </c>
      <c r="C120" s="23"/>
      <c r="D120" s="1">
        <v>116</v>
      </c>
      <c r="E120">
        <v>1188.0953</v>
      </c>
    </row>
    <row r="121" spans="1:5" x14ac:dyDescent="0.25">
      <c r="A121" s="1">
        <v>117</v>
      </c>
      <c r="B121" s="23">
        <v>245.73480000000001</v>
      </c>
      <c r="C121" s="23"/>
      <c r="D121" s="1">
        <v>117</v>
      </c>
      <c r="E121">
        <v>226.26320000000001</v>
      </c>
    </row>
    <row r="122" spans="1:5" x14ac:dyDescent="0.25">
      <c r="A122" s="1">
        <v>118</v>
      </c>
      <c r="B122" s="23">
        <v>204.24249999999998</v>
      </c>
      <c r="C122" s="23"/>
      <c r="D122" s="1">
        <v>118</v>
      </c>
      <c r="E122">
        <v>843.17399999999998</v>
      </c>
    </row>
    <row r="123" spans="1:5" x14ac:dyDescent="0.25">
      <c r="A123" s="1">
        <v>119</v>
      </c>
      <c r="B123" s="23">
        <v>726.66409999999996</v>
      </c>
      <c r="C123" s="23"/>
      <c r="D123" s="1">
        <v>119</v>
      </c>
      <c r="E123">
        <v>1514.3846999999998</v>
      </c>
    </row>
    <row r="124" spans="1:5" x14ac:dyDescent="0.25">
      <c r="A124" s="1">
        <v>120</v>
      </c>
      <c r="B124" s="23">
        <v>225.01519999999999</v>
      </c>
      <c r="C124" s="23"/>
      <c r="D124" s="1">
        <v>120</v>
      </c>
      <c r="E124">
        <v>541.60400000000004</v>
      </c>
    </row>
    <row r="125" spans="1:5" x14ac:dyDescent="0.25">
      <c r="A125" s="1">
        <v>121</v>
      </c>
      <c r="B125" s="23">
        <v>313.97730000000001</v>
      </c>
      <c r="C125" s="23"/>
      <c r="D125" s="1">
        <v>121</v>
      </c>
      <c r="E125">
        <v>975.17939999999999</v>
      </c>
    </row>
    <row r="126" spans="1:5" x14ac:dyDescent="0.25">
      <c r="A126" s="1">
        <v>122</v>
      </c>
      <c r="B126" s="23">
        <v>250.34599999999998</v>
      </c>
      <c r="C126" s="23"/>
      <c r="D126" s="1">
        <v>122</v>
      </c>
      <c r="E126">
        <v>576.80219999999997</v>
      </c>
    </row>
    <row r="127" spans="1:5" x14ac:dyDescent="0.25">
      <c r="A127" s="1">
        <v>123</v>
      </c>
      <c r="B127" s="23">
        <v>485.85040000000004</v>
      </c>
      <c r="C127" s="23"/>
      <c r="D127" s="1">
        <v>123</v>
      </c>
      <c r="E127">
        <v>995.30079999999987</v>
      </c>
    </row>
    <row r="128" spans="1:5" x14ac:dyDescent="0.25">
      <c r="A128" s="1">
        <v>124</v>
      </c>
      <c r="B128" s="23">
        <v>402.0188</v>
      </c>
      <c r="C128" s="23"/>
      <c r="D128" s="1">
        <v>124</v>
      </c>
      <c r="E128">
        <v>261.54450000000003</v>
      </c>
    </row>
    <row r="129" spans="1:5" x14ac:dyDescent="0.25">
      <c r="A129" s="1">
        <v>125</v>
      </c>
      <c r="B129" s="23">
        <v>459.28050000000002</v>
      </c>
      <c r="C129" s="23"/>
      <c r="D129" s="1">
        <v>125</v>
      </c>
      <c r="E129">
        <v>1839.4125000000001</v>
      </c>
    </row>
    <row r="130" spans="1:5" x14ac:dyDescent="0.25">
      <c r="A130" s="1">
        <v>126</v>
      </c>
      <c r="B130" s="23">
        <v>676.61</v>
      </c>
      <c r="C130" s="23"/>
      <c r="D130" s="1">
        <v>126</v>
      </c>
      <c r="E130">
        <v>368.51979999999998</v>
      </c>
    </row>
    <row r="131" spans="1:5" x14ac:dyDescent="0.25">
      <c r="A131" s="1">
        <v>127</v>
      </c>
      <c r="B131" s="23">
        <v>372.69759999999997</v>
      </c>
      <c r="C131" s="23"/>
      <c r="D131" s="1">
        <v>127</v>
      </c>
      <c r="E131">
        <v>392.70000000000005</v>
      </c>
    </row>
    <row r="132" spans="1:5" x14ac:dyDescent="0.25">
      <c r="A132" s="1">
        <v>128</v>
      </c>
      <c r="B132" s="23">
        <v>211.62020000000004</v>
      </c>
      <c r="C132" s="23"/>
      <c r="D132" s="1">
        <v>128</v>
      </c>
      <c r="E132">
        <v>1658.0079999999998</v>
      </c>
    </row>
    <row r="133" spans="1:5" x14ac:dyDescent="0.25">
      <c r="A133" s="1">
        <v>129</v>
      </c>
      <c r="B133" s="23">
        <v>256.82800000000003</v>
      </c>
      <c r="C133" s="23"/>
      <c r="D133" s="1">
        <v>129</v>
      </c>
      <c r="E133">
        <v>65.435999999999993</v>
      </c>
    </row>
    <row r="134" spans="1:5" x14ac:dyDescent="0.25">
      <c r="A134" s="1">
        <v>130</v>
      </c>
      <c r="B134" s="23">
        <v>350.47700000000003</v>
      </c>
      <c r="C134" s="23"/>
      <c r="D134" s="1">
        <v>130</v>
      </c>
      <c r="E134">
        <v>964.90600000000006</v>
      </c>
    </row>
    <row r="135" spans="1:5" x14ac:dyDescent="0.25">
      <c r="A135" s="1">
        <v>131</v>
      </c>
      <c r="B135" s="23">
        <v>280.91759999999994</v>
      </c>
      <c r="C135" s="23"/>
      <c r="D135" s="1">
        <v>131</v>
      </c>
      <c r="E135">
        <v>421.90740000000005</v>
      </c>
    </row>
    <row r="136" spans="1:5" x14ac:dyDescent="0.25">
      <c r="A136" s="1">
        <v>132</v>
      </c>
      <c r="B136" s="23">
        <v>780.97680000000003</v>
      </c>
      <c r="C136" s="23"/>
      <c r="D136" s="1">
        <v>132</v>
      </c>
      <c r="E136">
        <v>710.06760000000008</v>
      </c>
    </row>
    <row r="137" spans="1:5" x14ac:dyDescent="0.25">
      <c r="A137" s="1">
        <v>133</v>
      </c>
      <c r="B137" s="23">
        <v>160.0581</v>
      </c>
      <c r="C137" s="23"/>
      <c r="D137" s="1">
        <v>133</v>
      </c>
      <c r="E137">
        <v>370.17169999999999</v>
      </c>
    </row>
    <row r="138" spans="1:5" x14ac:dyDescent="0.25">
      <c r="A138" s="1">
        <v>134</v>
      </c>
      <c r="B138" s="23">
        <v>432.02519999999998</v>
      </c>
      <c r="C138" s="23"/>
      <c r="D138" s="1">
        <v>134</v>
      </c>
      <c r="E138">
        <v>98.563499999999991</v>
      </c>
    </row>
    <row r="139" spans="1:5" x14ac:dyDescent="0.25">
      <c r="A139" s="1">
        <v>135</v>
      </c>
      <c r="B139" s="23">
        <v>381.03270000000003</v>
      </c>
      <c r="C139" s="23"/>
      <c r="D139" s="1">
        <v>135</v>
      </c>
      <c r="E139">
        <v>576.71159999999998</v>
      </c>
    </row>
    <row r="140" spans="1:5" x14ac:dyDescent="0.25">
      <c r="A140" s="1">
        <v>136</v>
      </c>
      <c r="B140" s="23">
        <v>92.467199999999991</v>
      </c>
      <c r="C140" s="23"/>
      <c r="D140" s="1">
        <v>136</v>
      </c>
      <c r="E140">
        <v>775.18619999999999</v>
      </c>
    </row>
    <row r="141" spans="1:5" x14ac:dyDescent="0.25">
      <c r="A141" s="1">
        <v>137</v>
      </c>
      <c r="B141" s="23">
        <v>141.64680000000001</v>
      </c>
      <c r="C141" s="23"/>
      <c r="D141" s="1">
        <v>137</v>
      </c>
      <c r="E141">
        <v>1724.6319999999998</v>
      </c>
    </row>
    <row r="142" spans="1:5" x14ac:dyDescent="0.25">
      <c r="A142" s="1">
        <v>138</v>
      </c>
      <c r="B142" s="23">
        <v>274.31400000000002</v>
      </c>
      <c r="C142" s="23"/>
      <c r="D142" s="1">
        <v>138</v>
      </c>
      <c r="E142">
        <v>908.62679999999989</v>
      </c>
    </row>
    <row r="143" spans="1:5" x14ac:dyDescent="0.25">
      <c r="A143" s="1">
        <v>139</v>
      </c>
      <c r="B143" s="23">
        <v>333.5154</v>
      </c>
      <c r="C143" s="23"/>
      <c r="D143" s="1">
        <v>139</v>
      </c>
      <c r="E143">
        <v>249.76249999999999</v>
      </c>
    </row>
    <row r="144" spans="1:5" x14ac:dyDescent="0.25">
      <c r="A144" s="1">
        <v>140</v>
      </c>
      <c r="B144" s="23">
        <v>386.62540000000001</v>
      </c>
      <c r="C144" s="23"/>
      <c r="D144" s="1">
        <v>140</v>
      </c>
      <c r="E144">
        <v>443.40000000000003</v>
      </c>
    </row>
    <row r="145" spans="1:5" x14ac:dyDescent="0.25">
      <c r="A145" s="1">
        <v>141</v>
      </c>
      <c r="B145" s="23">
        <v>471.93850000000003</v>
      </c>
      <c r="C145" s="23"/>
      <c r="D145" s="1">
        <v>141</v>
      </c>
      <c r="E145">
        <v>519.17880000000002</v>
      </c>
    </row>
    <row r="146" spans="1:5" x14ac:dyDescent="0.25">
      <c r="A146" s="1">
        <v>142</v>
      </c>
      <c r="B146" s="23">
        <v>353.80799999999999</v>
      </c>
      <c r="C146" s="23"/>
      <c r="D146" s="1">
        <v>142</v>
      </c>
      <c r="E146">
        <v>618.46469999999999</v>
      </c>
    </row>
    <row r="147" spans="1:5" x14ac:dyDescent="0.25">
      <c r="A147" s="1">
        <v>143</v>
      </c>
      <c r="B147" s="23">
        <v>286.10320000000002</v>
      </c>
      <c r="C147" s="23"/>
      <c r="D147" s="1">
        <v>143</v>
      </c>
      <c r="E147">
        <v>1141.5683000000001</v>
      </c>
    </row>
    <row r="148" spans="1:5" x14ac:dyDescent="0.25">
      <c r="A148" s="1">
        <v>144</v>
      </c>
      <c r="B148" s="23">
        <v>772.6244999999999</v>
      </c>
      <c r="C148" s="23"/>
      <c r="D148" s="1">
        <v>144</v>
      </c>
      <c r="E148">
        <v>339.77350000000001</v>
      </c>
    </row>
    <row r="149" spans="1:5" x14ac:dyDescent="0.25">
      <c r="A149" s="1">
        <v>145</v>
      </c>
      <c r="B149" s="23">
        <v>589.12480000000005</v>
      </c>
      <c r="C149" s="23"/>
      <c r="D149" s="1">
        <v>145</v>
      </c>
      <c r="E149">
        <v>664.45079999999996</v>
      </c>
    </row>
    <row r="150" spans="1:5" x14ac:dyDescent="0.25">
      <c r="A150" s="1">
        <v>146</v>
      </c>
      <c r="B150" s="23">
        <v>1089.9168</v>
      </c>
      <c r="C150" s="23"/>
      <c r="D150" s="1">
        <v>146</v>
      </c>
      <c r="E150">
        <v>529.8420000000001</v>
      </c>
    </row>
    <row r="151" spans="1:5" x14ac:dyDescent="0.25">
      <c r="A151" s="1">
        <v>147</v>
      </c>
      <c r="B151" s="23">
        <v>747.31650000000002</v>
      </c>
      <c r="C151" s="23"/>
      <c r="D151" s="1">
        <v>147</v>
      </c>
      <c r="E151">
        <v>670.69499999999994</v>
      </c>
    </row>
    <row r="152" spans="1:5" x14ac:dyDescent="0.25">
      <c r="A152" s="1">
        <v>148</v>
      </c>
      <c r="B152" s="23">
        <v>305.52300000000002</v>
      </c>
      <c r="C152" s="23"/>
      <c r="D152" s="1">
        <v>148</v>
      </c>
      <c r="E152">
        <v>481.60480000000001</v>
      </c>
    </row>
    <row r="153" spans="1:5" x14ac:dyDescent="0.25">
      <c r="A153" s="1">
        <v>149</v>
      </c>
      <c r="B153" s="23">
        <v>344.12720000000002</v>
      </c>
      <c r="C153" s="23"/>
      <c r="D153" s="1">
        <v>149</v>
      </c>
      <c r="E153">
        <v>2208.6503999999995</v>
      </c>
    </row>
    <row r="154" spans="1:5" x14ac:dyDescent="0.25">
      <c r="A154" s="1">
        <v>150</v>
      </c>
      <c r="B154" s="23">
        <v>486.56670000000003</v>
      </c>
      <c r="C154" s="23"/>
      <c r="D154" s="1">
        <v>150</v>
      </c>
      <c r="E154">
        <v>557.14560000000006</v>
      </c>
    </row>
    <row r="155" spans="1:5" x14ac:dyDescent="0.25">
      <c r="A155" s="1">
        <v>151</v>
      </c>
      <c r="B155" s="23">
        <v>1112.5003999999999</v>
      </c>
      <c r="C155" s="23"/>
      <c r="D155" s="1">
        <v>151</v>
      </c>
      <c r="E155">
        <v>998.03070000000002</v>
      </c>
    </row>
    <row r="156" spans="1:5" x14ac:dyDescent="0.25">
      <c r="A156" s="1">
        <v>152</v>
      </c>
      <c r="B156" s="23">
        <v>357.32159999999999</v>
      </c>
      <c r="C156" s="23"/>
      <c r="D156" s="1">
        <v>152</v>
      </c>
      <c r="E156">
        <v>457.21690000000001</v>
      </c>
    </row>
    <row r="157" spans="1:5" x14ac:dyDescent="0.25">
      <c r="A157" s="1">
        <v>153</v>
      </c>
      <c r="B157" s="23">
        <v>562.08320000000003</v>
      </c>
      <c r="C157" s="23"/>
      <c r="D157" s="1">
        <v>153</v>
      </c>
      <c r="E157">
        <v>475.68659999999994</v>
      </c>
    </row>
    <row r="158" spans="1:5" x14ac:dyDescent="0.25">
      <c r="A158" s="1">
        <v>154</v>
      </c>
      <c r="B158" s="23">
        <v>283.65549999999996</v>
      </c>
      <c r="C158" s="23"/>
      <c r="D158" s="1">
        <v>154</v>
      </c>
      <c r="E158">
        <v>607.35990000000004</v>
      </c>
    </row>
    <row r="159" spans="1:5" x14ac:dyDescent="0.25">
      <c r="A159" s="1">
        <v>155</v>
      </c>
      <c r="B159" s="23">
        <v>515.27319999999997</v>
      </c>
      <c r="C159" s="23"/>
      <c r="D159" s="1">
        <v>155</v>
      </c>
      <c r="E159">
        <v>766.77299999999991</v>
      </c>
    </row>
    <row r="160" spans="1:5" x14ac:dyDescent="0.25">
      <c r="A160" s="1">
        <v>156</v>
      </c>
      <c r="B160" s="23">
        <v>398.82360000000006</v>
      </c>
      <c r="C160" s="23"/>
      <c r="D160" s="1">
        <v>156</v>
      </c>
      <c r="E160">
        <v>557.23560000000009</v>
      </c>
    </row>
    <row r="161" spans="1:5" x14ac:dyDescent="0.25">
      <c r="A161" s="1">
        <v>157</v>
      </c>
      <c r="B161" s="23">
        <v>184.30880000000002</v>
      </c>
      <c r="C161" s="23"/>
      <c r="D161" s="1">
        <v>157</v>
      </c>
      <c r="E161">
        <v>455.51900000000001</v>
      </c>
    </row>
    <row r="162" spans="1:5" x14ac:dyDescent="0.25">
      <c r="A162" s="1">
        <v>158</v>
      </c>
      <c r="B162" s="23">
        <v>772.84259999999995</v>
      </c>
      <c r="C162" s="23"/>
      <c r="D162" s="1">
        <v>158</v>
      </c>
      <c r="E162">
        <v>353.98949999999996</v>
      </c>
    </row>
    <row r="163" spans="1:5" x14ac:dyDescent="0.25">
      <c r="A163" s="1">
        <v>159</v>
      </c>
      <c r="B163" s="23">
        <v>394.62440000000004</v>
      </c>
      <c r="C163" s="23"/>
      <c r="D163" s="1">
        <v>159</v>
      </c>
      <c r="E163">
        <v>1140.2316000000001</v>
      </c>
    </row>
    <row r="164" spans="1:5" x14ac:dyDescent="0.25">
      <c r="A164" s="1">
        <v>160</v>
      </c>
      <c r="B164" s="23">
        <v>221.40700000000001</v>
      </c>
      <c r="C164" s="23"/>
      <c r="D164" s="1">
        <v>160</v>
      </c>
      <c r="E164">
        <v>1150.9639999999999</v>
      </c>
    </row>
    <row r="165" spans="1:5" x14ac:dyDescent="0.25">
      <c r="A165" s="1">
        <v>161</v>
      </c>
      <c r="B165" s="23">
        <v>484.25809999999996</v>
      </c>
      <c r="C165" s="23"/>
      <c r="D165" s="1">
        <v>161</v>
      </c>
      <c r="E165">
        <v>406.62970000000001</v>
      </c>
    </row>
    <row r="166" spans="1:5" x14ac:dyDescent="0.25">
      <c r="A166" s="1">
        <v>162</v>
      </c>
      <c r="B166" s="23">
        <v>427.51120000000003</v>
      </c>
      <c r="C166" s="23"/>
      <c r="D166" s="1">
        <v>162</v>
      </c>
      <c r="E166">
        <v>273.15600000000001</v>
      </c>
    </row>
    <row r="167" spans="1:5" x14ac:dyDescent="0.25">
      <c r="A167" s="1">
        <v>163</v>
      </c>
      <c r="B167" s="23">
        <v>83.76</v>
      </c>
      <c r="C167" s="23"/>
      <c r="D167" s="1">
        <v>163</v>
      </c>
      <c r="E167">
        <v>373.91839999999996</v>
      </c>
    </row>
    <row r="168" spans="1:5" x14ac:dyDescent="0.25">
      <c r="A168" s="1">
        <v>164</v>
      </c>
      <c r="B168" s="23">
        <v>311.73599999999999</v>
      </c>
      <c r="C168" s="23"/>
      <c r="D168" s="1">
        <v>164</v>
      </c>
      <c r="E168">
        <v>524.85799999999995</v>
      </c>
    </row>
    <row r="169" spans="1:5" x14ac:dyDescent="0.25">
      <c r="A169" s="1">
        <v>165</v>
      </c>
      <c r="B169" s="23">
        <v>626.16119999999989</v>
      </c>
      <c r="C169" s="23"/>
      <c r="D169" s="1">
        <v>165</v>
      </c>
      <c r="E169">
        <v>706.9860000000001</v>
      </c>
    </row>
    <row r="170" spans="1:5" x14ac:dyDescent="0.25">
      <c r="A170" s="1">
        <v>166</v>
      </c>
      <c r="B170" s="23">
        <v>490.30379999999997</v>
      </c>
      <c r="C170" s="23"/>
      <c r="D170" s="1">
        <v>166</v>
      </c>
      <c r="E170">
        <v>559.27190000000007</v>
      </c>
    </row>
    <row r="171" spans="1:5" x14ac:dyDescent="0.25">
      <c r="A171" s="1">
        <v>167</v>
      </c>
      <c r="B171" s="23">
        <v>399.70740000000001</v>
      </c>
      <c r="C171" s="23"/>
      <c r="D171" s="1">
        <v>167</v>
      </c>
      <c r="E171">
        <v>469.04699999999997</v>
      </c>
    </row>
    <row r="172" spans="1:5" x14ac:dyDescent="0.25">
      <c r="A172" s="1">
        <v>168</v>
      </c>
      <c r="B172" s="23">
        <v>554.41199999999992</v>
      </c>
      <c r="C172" s="23"/>
      <c r="D172" s="1">
        <v>168</v>
      </c>
      <c r="E172">
        <v>822.66660000000002</v>
      </c>
    </row>
    <row r="173" spans="1:5" x14ac:dyDescent="0.25">
      <c r="A173" s="1">
        <v>169</v>
      </c>
      <c r="B173" s="23">
        <v>308.50409999999994</v>
      </c>
      <c r="C173" s="23"/>
      <c r="D173" s="1">
        <v>169</v>
      </c>
      <c r="E173">
        <v>1055.6207999999999</v>
      </c>
    </row>
    <row r="174" spans="1:5" x14ac:dyDescent="0.25">
      <c r="A174" s="1">
        <v>170</v>
      </c>
      <c r="B174" s="23">
        <v>106.41330000000001</v>
      </c>
      <c r="C174" s="23"/>
      <c r="D174" s="1">
        <v>170</v>
      </c>
      <c r="E174">
        <v>170.77349999999998</v>
      </c>
    </row>
    <row r="175" spans="1:5" x14ac:dyDescent="0.25">
      <c r="A175" s="1">
        <v>171</v>
      </c>
      <c r="B175" s="23">
        <v>443.15480000000002</v>
      </c>
      <c r="C175" s="23"/>
      <c r="D175" s="1">
        <v>171</v>
      </c>
      <c r="E175">
        <v>405.63180000000006</v>
      </c>
    </row>
    <row r="176" spans="1:5" x14ac:dyDescent="0.25">
      <c r="A176" s="1">
        <v>172</v>
      </c>
      <c r="B176" s="23">
        <v>212.68100000000001</v>
      </c>
      <c r="C176" s="23"/>
      <c r="D176" s="1">
        <v>172</v>
      </c>
      <c r="E176">
        <v>275.59859999999998</v>
      </c>
    </row>
    <row r="177" spans="1:5" x14ac:dyDescent="0.25">
      <c r="A177" s="1">
        <v>173</v>
      </c>
      <c r="B177" s="23">
        <v>493.74329999999998</v>
      </c>
      <c r="C177" s="23"/>
      <c r="D177" s="1">
        <v>173</v>
      </c>
      <c r="E177">
        <v>486.52889999999996</v>
      </c>
    </row>
    <row r="178" spans="1:5" x14ac:dyDescent="0.25">
      <c r="A178" s="1">
        <v>174</v>
      </c>
      <c r="B178" s="23">
        <v>348.73410000000001</v>
      </c>
      <c r="C178" s="23"/>
      <c r="D178" s="1">
        <v>174</v>
      </c>
      <c r="E178">
        <v>459.41500000000002</v>
      </c>
    </row>
    <row r="179" spans="1:5" x14ac:dyDescent="0.25">
      <c r="A179" s="1">
        <v>175</v>
      </c>
      <c r="B179" s="23">
        <v>169.18169999999998</v>
      </c>
      <c r="C179" s="23"/>
      <c r="D179" s="1">
        <v>175</v>
      </c>
      <c r="E179">
        <v>645.36720000000014</v>
      </c>
    </row>
    <row r="180" spans="1:5" x14ac:dyDescent="0.25">
      <c r="A180" s="1">
        <v>176</v>
      </c>
      <c r="B180" s="23">
        <v>208.67699999999999</v>
      </c>
      <c r="C180" s="23"/>
      <c r="D180" s="1">
        <v>176</v>
      </c>
      <c r="E180">
        <v>874.68</v>
      </c>
    </row>
    <row r="181" spans="1:5" x14ac:dyDescent="0.25">
      <c r="A181" s="1">
        <v>177</v>
      </c>
      <c r="B181" s="23">
        <v>235.87909999999997</v>
      </c>
      <c r="C181" s="23"/>
      <c r="D181" s="1">
        <v>177</v>
      </c>
      <c r="E181">
        <v>880.64279999999997</v>
      </c>
    </row>
    <row r="182" spans="1:5" x14ac:dyDescent="0.25">
      <c r="A182" s="1">
        <v>178</v>
      </c>
      <c r="B182" s="23">
        <v>665.37310000000002</v>
      </c>
      <c r="C182" s="23"/>
      <c r="D182" s="1">
        <v>178</v>
      </c>
      <c r="E182">
        <v>570.35759999999993</v>
      </c>
    </row>
    <row r="183" spans="1:5" x14ac:dyDescent="0.25">
      <c r="A183" s="1">
        <v>179</v>
      </c>
      <c r="B183" s="23">
        <v>284.66640000000001</v>
      </c>
      <c r="C183" s="23"/>
      <c r="D183" s="1">
        <v>179</v>
      </c>
      <c r="E183">
        <v>1100.4278999999999</v>
      </c>
    </row>
    <row r="184" spans="1:5" x14ac:dyDescent="0.25">
      <c r="A184" s="1">
        <v>180</v>
      </c>
      <c r="B184" s="23">
        <v>424.14459999999997</v>
      </c>
      <c r="C184" s="23"/>
      <c r="D184" s="1">
        <v>180</v>
      </c>
      <c r="E184">
        <v>634.96289999999999</v>
      </c>
    </row>
    <row r="185" spans="1:5" x14ac:dyDescent="0.25">
      <c r="D185" s="1">
        <v>181</v>
      </c>
      <c r="E185">
        <v>1247.6519999999998</v>
      </c>
    </row>
    <row r="186" spans="1:5" x14ac:dyDescent="0.25">
      <c r="D186" s="1">
        <v>182</v>
      </c>
      <c r="E186">
        <v>100.3695</v>
      </c>
    </row>
    <row r="187" spans="1:5" x14ac:dyDescent="0.25">
      <c r="D187" s="1">
        <v>183</v>
      </c>
      <c r="E187">
        <v>857.32680000000005</v>
      </c>
    </row>
    <row r="188" spans="1:5" x14ac:dyDescent="0.25">
      <c r="D188" s="1">
        <v>184</v>
      </c>
      <c r="E188">
        <v>1332.9054000000003</v>
      </c>
    </row>
    <row r="189" spans="1:5" x14ac:dyDescent="0.25">
      <c r="D189" s="1">
        <v>185</v>
      </c>
      <c r="E189">
        <v>276.75900000000001</v>
      </c>
    </row>
    <row r="190" spans="1:5" x14ac:dyDescent="0.25">
      <c r="D190" s="1">
        <v>186</v>
      </c>
      <c r="E190">
        <v>427.90320000000003</v>
      </c>
    </row>
    <row r="191" spans="1:5" x14ac:dyDescent="0.25">
      <c r="D191" s="1">
        <v>187</v>
      </c>
      <c r="E191">
        <v>306.09809999999999</v>
      </c>
    </row>
    <row r="192" spans="1:5" x14ac:dyDescent="0.25">
      <c r="D192" s="1">
        <v>188</v>
      </c>
      <c r="E192">
        <v>415.88240000000002</v>
      </c>
    </row>
    <row r="193" spans="4:5" x14ac:dyDescent="0.25">
      <c r="D193" s="1">
        <v>189</v>
      </c>
      <c r="E193">
        <v>632.46100000000001</v>
      </c>
    </row>
    <row r="194" spans="4:5" x14ac:dyDescent="0.25">
      <c r="D194" s="1">
        <v>190</v>
      </c>
      <c r="E194">
        <v>542.90249999999992</v>
      </c>
    </row>
    <row r="195" spans="4:5" x14ac:dyDescent="0.25">
      <c r="D195" s="1">
        <v>191</v>
      </c>
      <c r="E195">
        <v>468.38699999999994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opLeftCell="A7" zoomScale="90" zoomScaleNormal="90" workbookViewId="0">
      <selection activeCell="M21" sqref="M21"/>
    </sheetView>
  </sheetViews>
  <sheetFormatPr defaultColWidth="11.42578125" defaultRowHeight="15" x14ac:dyDescent="0.25"/>
  <cols>
    <col min="2" max="2" width="14.42578125" customWidth="1"/>
  </cols>
  <sheetData>
    <row r="1" spans="1:13" x14ac:dyDescent="0.25">
      <c r="A1" s="217" t="s">
        <v>285</v>
      </c>
    </row>
    <row r="2" spans="1:13" x14ac:dyDescent="0.25">
      <c r="A2" s="26" t="s">
        <v>286</v>
      </c>
    </row>
    <row r="3" spans="1:13" x14ac:dyDescent="0.25">
      <c r="C3" s="26" t="s">
        <v>58</v>
      </c>
      <c r="D3" s="26"/>
      <c r="E3" s="218" t="s">
        <v>59</v>
      </c>
      <c r="F3" s="26"/>
      <c r="G3" s="26" t="s">
        <v>80</v>
      </c>
      <c r="H3" s="26"/>
      <c r="I3" s="26" t="s">
        <v>81</v>
      </c>
      <c r="J3" s="26"/>
      <c r="K3" s="26" t="s">
        <v>146</v>
      </c>
    </row>
    <row r="4" spans="1:13" x14ac:dyDescent="0.25">
      <c r="A4" s="26" t="s">
        <v>236</v>
      </c>
      <c r="B4" s="26" t="s">
        <v>78</v>
      </c>
      <c r="C4" s="79">
        <v>6782953</v>
      </c>
      <c r="D4">
        <v>1</v>
      </c>
      <c r="E4" s="79">
        <v>6524468</v>
      </c>
      <c r="F4">
        <v>1</v>
      </c>
      <c r="G4" s="79">
        <v>16372380</v>
      </c>
      <c r="H4">
        <v>1</v>
      </c>
      <c r="I4" s="79">
        <v>12776974</v>
      </c>
      <c r="J4">
        <v>1</v>
      </c>
      <c r="K4" s="79">
        <v>18915179</v>
      </c>
      <c r="L4">
        <v>1</v>
      </c>
    </row>
    <row r="5" spans="1:13" x14ac:dyDescent="0.25">
      <c r="A5" s="26"/>
      <c r="B5" s="26" t="s">
        <v>287</v>
      </c>
      <c r="C5" s="79">
        <v>12982359</v>
      </c>
      <c r="D5">
        <v>1.9139685915559197</v>
      </c>
      <c r="E5" s="79">
        <v>10272510</v>
      </c>
      <c r="F5">
        <v>1.5744594041996987</v>
      </c>
      <c r="G5" s="79">
        <v>21320543</v>
      </c>
      <c r="H5">
        <v>1.3022262493296637</v>
      </c>
      <c r="I5" s="79">
        <v>16902167</v>
      </c>
      <c r="J5">
        <v>1.3228615006964872</v>
      </c>
      <c r="K5" s="79">
        <v>31275070</v>
      </c>
      <c r="L5">
        <v>1.6534376967830968</v>
      </c>
    </row>
    <row r="6" spans="1:13" x14ac:dyDescent="0.25">
      <c r="A6" s="219"/>
      <c r="B6" s="26" t="s">
        <v>288</v>
      </c>
      <c r="C6" s="79">
        <v>8759974</v>
      </c>
      <c r="D6">
        <v>1.2914690695925506</v>
      </c>
      <c r="E6" s="79">
        <v>8358296</v>
      </c>
      <c r="F6">
        <v>1.2810693530874855</v>
      </c>
      <c r="G6" s="79">
        <v>20736350</v>
      </c>
      <c r="H6">
        <v>1.2665446318739242</v>
      </c>
      <c r="I6" s="79">
        <v>12538267</v>
      </c>
      <c r="J6">
        <v>0.98131740739239193</v>
      </c>
      <c r="K6" s="79">
        <v>26098291</v>
      </c>
      <c r="L6">
        <v>1.3797538474259219</v>
      </c>
    </row>
    <row r="7" spans="1:13" x14ac:dyDescent="0.25">
      <c r="A7" s="26" t="s">
        <v>258</v>
      </c>
      <c r="B7" s="26" t="s">
        <v>78</v>
      </c>
      <c r="C7" s="79">
        <v>10258267</v>
      </c>
      <c r="D7">
        <v>1.5123600296213169</v>
      </c>
      <c r="E7" s="79">
        <v>5922054</v>
      </c>
      <c r="F7">
        <v>0.90766848730042049</v>
      </c>
      <c r="G7" s="79">
        <v>12309966</v>
      </c>
      <c r="H7">
        <v>0.75187394868675173</v>
      </c>
      <c r="I7" s="79">
        <v>8529539</v>
      </c>
      <c r="J7">
        <v>0.66757113225713693</v>
      </c>
      <c r="K7" s="79">
        <v>17037572</v>
      </c>
      <c r="L7">
        <v>0.90073543581057314</v>
      </c>
    </row>
    <row r="8" spans="1:13" x14ac:dyDescent="0.25">
      <c r="A8" s="26"/>
      <c r="B8" s="26" t="s">
        <v>287</v>
      </c>
      <c r="C8" s="79">
        <v>11892267</v>
      </c>
      <c r="D8">
        <v>1.7532580573682288</v>
      </c>
      <c r="E8" s="79">
        <v>5154397</v>
      </c>
      <c r="F8">
        <v>0.79001031195187099</v>
      </c>
      <c r="G8" s="79">
        <v>19322300</v>
      </c>
      <c r="H8">
        <v>1.1801766145178649</v>
      </c>
      <c r="I8" s="79">
        <v>9256075</v>
      </c>
      <c r="J8">
        <v>0.72443404831222169</v>
      </c>
      <c r="K8" s="79">
        <v>21567543</v>
      </c>
      <c r="L8">
        <v>1.1402241025580566</v>
      </c>
    </row>
    <row r="9" spans="1:13" x14ac:dyDescent="0.25">
      <c r="A9" s="26"/>
      <c r="B9" s="26" t="s">
        <v>288</v>
      </c>
      <c r="C9" s="79">
        <v>12380610</v>
      </c>
      <c r="D9">
        <v>1.825253691128333</v>
      </c>
      <c r="E9" s="79">
        <v>4836518</v>
      </c>
      <c r="F9">
        <v>0.74128925147613567</v>
      </c>
      <c r="G9" s="79">
        <v>20104350</v>
      </c>
      <c r="H9">
        <v>1.2279430357712195</v>
      </c>
      <c r="I9" s="79">
        <v>7842489</v>
      </c>
      <c r="J9">
        <v>0.61379861929749568</v>
      </c>
      <c r="K9" s="79">
        <v>20235543</v>
      </c>
      <c r="L9">
        <v>1.0698044676183081</v>
      </c>
    </row>
    <row r="10" spans="1:13" x14ac:dyDescent="0.25">
      <c r="M10" s="166"/>
    </row>
    <row r="11" spans="1:13" x14ac:dyDescent="0.25">
      <c r="A11" s="220" t="s">
        <v>289</v>
      </c>
      <c r="B11" s="26"/>
      <c r="C11" s="26"/>
      <c r="D11" s="26"/>
      <c r="E11" s="26"/>
      <c r="F11" s="26"/>
      <c r="G11" s="26"/>
      <c r="H11" s="26"/>
      <c r="I11" s="26"/>
      <c r="J11" s="26"/>
    </row>
    <row r="12" spans="1:13" x14ac:dyDescent="0.25">
      <c r="A12" s="26"/>
      <c r="B12" s="26"/>
      <c r="C12" s="26" t="s">
        <v>58</v>
      </c>
      <c r="D12" s="218" t="s">
        <v>59</v>
      </c>
      <c r="E12" s="26" t="s">
        <v>80</v>
      </c>
      <c r="F12" s="26" t="s">
        <v>81</v>
      </c>
      <c r="G12" s="26" t="s">
        <v>146</v>
      </c>
      <c r="H12" s="26" t="s">
        <v>11</v>
      </c>
      <c r="I12" s="26" t="s">
        <v>100</v>
      </c>
      <c r="J12" s="26" t="s">
        <v>13</v>
      </c>
    </row>
    <row r="13" spans="1:13" x14ac:dyDescent="0.25">
      <c r="A13" s="26" t="s">
        <v>236</v>
      </c>
      <c r="B13" s="26" t="s">
        <v>78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0</v>
      </c>
    </row>
    <row r="14" spans="1:13" x14ac:dyDescent="0.25">
      <c r="A14" s="26"/>
      <c r="B14" s="26" t="s">
        <v>287</v>
      </c>
      <c r="C14">
        <v>1.9139685915559197</v>
      </c>
      <c r="D14">
        <v>1.5744594041996987</v>
      </c>
      <c r="E14">
        <v>1.3022262493296637</v>
      </c>
      <c r="F14">
        <v>1.3228615006964872</v>
      </c>
      <c r="G14">
        <v>1.6534376967830968</v>
      </c>
      <c r="H14">
        <v>1.5533906885129731</v>
      </c>
      <c r="I14">
        <v>0.25332637088987414</v>
      </c>
      <c r="J14">
        <v>0.11309212986155094</v>
      </c>
    </row>
    <row r="15" spans="1:13" x14ac:dyDescent="0.25">
      <c r="A15" s="26"/>
      <c r="B15" s="26" t="s">
        <v>288</v>
      </c>
      <c r="C15">
        <v>1.2914690695925506</v>
      </c>
      <c r="D15">
        <v>1.2810693530874855</v>
      </c>
      <c r="E15">
        <v>1.2665446318739242</v>
      </c>
      <c r="F15">
        <v>0.98131740739239193</v>
      </c>
      <c r="G15">
        <v>1.3797538474259219</v>
      </c>
      <c r="H15">
        <v>1.2400308618744547</v>
      </c>
      <c r="I15">
        <v>0.15123507463162844</v>
      </c>
      <c r="J15">
        <v>6.7515658317691268E-2</v>
      </c>
    </row>
    <row r="16" spans="1:13" x14ac:dyDescent="0.25">
      <c r="A16" s="26" t="s">
        <v>258</v>
      </c>
      <c r="B16" s="26" t="s">
        <v>78</v>
      </c>
      <c r="C16">
        <v>1.5123600296213169</v>
      </c>
      <c r="D16">
        <v>0.90766848730042049</v>
      </c>
      <c r="E16">
        <v>0.75187394868675173</v>
      </c>
      <c r="F16">
        <v>0.66757113225713693</v>
      </c>
      <c r="G16">
        <v>0.90073543581057314</v>
      </c>
      <c r="H16">
        <v>0.94804180673523974</v>
      </c>
      <c r="I16">
        <v>0.33146213287006188</v>
      </c>
      <c r="J16">
        <v>0.14797416645984904</v>
      </c>
    </row>
    <row r="17" spans="1:11" x14ac:dyDescent="0.25">
      <c r="A17" s="26"/>
      <c r="B17" s="26" t="s">
        <v>287</v>
      </c>
      <c r="C17">
        <v>1.7532580573682288</v>
      </c>
      <c r="D17">
        <v>0.79001031195187099</v>
      </c>
      <c r="E17">
        <v>1.1801766145178649</v>
      </c>
      <c r="F17">
        <v>0.72443404831222169</v>
      </c>
      <c r="G17">
        <v>1.1402241025580566</v>
      </c>
      <c r="H17">
        <v>1.1176206269416487</v>
      </c>
      <c r="I17">
        <v>0.40938469553492646</v>
      </c>
      <c r="J17">
        <v>0.18276102479237785</v>
      </c>
    </row>
    <row r="18" spans="1:11" x14ac:dyDescent="0.25">
      <c r="A18" s="26"/>
      <c r="B18" s="26" t="s">
        <v>288</v>
      </c>
      <c r="C18">
        <v>1.825253691128333</v>
      </c>
      <c r="D18">
        <v>0.74128925147613567</v>
      </c>
      <c r="E18">
        <v>1.2279430357712195</v>
      </c>
      <c r="F18">
        <v>0.61379861929749568</v>
      </c>
      <c r="G18">
        <v>1.0698044676183081</v>
      </c>
      <c r="H18">
        <v>1.0956178130582983</v>
      </c>
      <c r="I18">
        <v>0.47650899072448094</v>
      </c>
      <c r="J18">
        <v>0.21272722800200039</v>
      </c>
    </row>
    <row r="21" spans="1:11" x14ac:dyDescent="0.25">
      <c r="D21" s="56"/>
      <c r="E21" s="56"/>
      <c r="F21" s="56"/>
      <c r="G21" s="56"/>
      <c r="H21" s="56"/>
      <c r="I21" s="56"/>
      <c r="J21" s="56"/>
      <c r="K21" s="56"/>
    </row>
    <row r="22" spans="1:11" x14ac:dyDescent="0.25">
      <c r="B22" s="80" t="s">
        <v>290</v>
      </c>
      <c r="C22" s="80"/>
      <c r="D22" s="80" t="s">
        <v>236</v>
      </c>
      <c r="E22" s="80" t="s">
        <v>258</v>
      </c>
      <c r="F22" s="56"/>
      <c r="G22" s="56"/>
      <c r="H22" s="56"/>
      <c r="I22" s="56"/>
      <c r="J22" s="56"/>
      <c r="K22" s="56"/>
    </row>
    <row r="23" spans="1:11" x14ac:dyDescent="0.25">
      <c r="B23" s="80"/>
      <c r="C23" s="80" t="s">
        <v>78</v>
      </c>
      <c r="D23" s="68">
        <v>1</v>
      </c>
      <c r="E23" s="68">
        <v>0.94804180673523974</v>
      </c>
      <c r="F23" s="56"/>
      <c r="G23" s="56"/>
      <c r="H23" s="56"/>
      <c r="I23" s="56"/>
      <c r="J23" s="56"/>
      <c r="K23" s="56"/>
    </row>
    <row r="24" spans="1:11" x14ac:dyDescent="0.25">
      <c r="B24" s="80"/>
      <c r="C24" s="80" t="s">
        <v>79</v>
      </c>
      <c r="D24" s="68">
        <v>1.5533906885129731</v>
      </c>
      <c r="E24" s="68">
        <v>1.1176206269416487</v>
      </c>
      <c r="F24" s="56"/>
      <c r="G24" s="56"/>
      <c r="H24" s="56"/>
      <c r="I24" s="56"/>
      <c r="J24" s="56"/>
      <c r="K24" s="56"/>
    </row>
    <row r="25" spans="1:11" x14ac:dyDescent="0.25">
      <c r="B25" s="80"/>
      <c r="C25" s="80" t="s">
        <v>291</v>
      </c>
      <c r="D25" s="68">
        <v>1.2400308618744547</v>
      </c>
      <c r="E25" s="68">
        <v>1.0956178130582983</v>
      </c>
      <c r="F25" s="56"/>
      <c r="G25" s="56"/>
      <c r="H25" s="56"/>
      <c r="I25" s="56"/>
      <c r="J25" s="56"/>
      <c r="K25" s="56"/>
    </row>
    <row r="26" spans="1:11" x14ac:dyDescent="0.25">
      <c r="B26" s="80" t="s">
        <v>13</v>
      </c>
      <c r="C26" s="80"/>
      <c r="D26" s="68"/>
      <c r="E26" s="68"/>
      <c r="F26" s="56"/>
      <c r="G26" s="56"/>
      <c r="H26" s="56"/>
      <c r="I26" s="56"/>
      <c r="J26" s="56"/>
      <c r="K26" s="56"/>
    </row>
    <row r="27" spans="1:11" x14ac:dyDescent="0.25">
      <c r="B27" s="80"/>
      <c r="C27" s="80" t="s">
        <v>78</v>
      </c>
      <c r="D27" s="68">
        <v>0</v>
      </c>
      <c r="E27" s="68">
        <v>0.14797416645984904</v>
      </c>
      <c r="F27" s="56"/>
      <c r="G27" s="56"/>
      <c r="H27" s="56"/>
      <c r="I27" s="56"/>
      <c r="J27" s="56"/>
      <c r="K27" s="56"/>
    </row>
    <row r="28" spans="1:11" x14ac:dyDescent="0.25">
      <c r="B28" s="80"/>
      <c r="C28" s="80" t="s">
        <v>79</v>
      </c>
      <c r="D28" s="68">
        <v>0.11309212986155094</v>
      </c>
      <c r="E28" s="68">
        <v>0.18276102479237785</v>
      </c>
      <c r="F28" s="56"/>
      <c r="G28" s="56"/>
      <c r="H28" s="56"/>
      <c r="I28" s="56"/>
      <c r="J28" s="56"/>
      <c r="K28" s="56"/>
    </row>
    <row r="29" spans="1:11" x14ac:dyDescent="0.25">
      <c r="B29" s="80"/>
      <c r="C29" s="80" t="s">
        <v>291</v>
      </c>
      <c r="D29" s="68">
        <v>6.7515658317691268E-2</v>
      </c>
      <c r="E29" s="68">
        <v>0.21272722800200039</v>
      </c>
    </row>
    <row r="30" spans="1:11" x14ac:dyDescent="0.25">
      <c r="A30" s="26"/>
      <c r="B30" s="218"/>
      <c r="C30" s="166"/>
    </row>
    <row r="31" spans="1:11" x14ac:dyDescent="0.25">
      <c r="B31" s="166"/>
      <c r="C31" s="166"/>
    </row>
  </sheetData>
  <pageMargins left="0.7" right="0.7" top="0.75" bottom="0.75" header="0.3" footer="0.3"/>
  <pageSetup paperSize="9" orientation="portrait" r:id="rId1"/>
  <drawing r:id="rId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opLeftCell="A4" zoomScale="80" zoomScaleNormal="80" workbookViewId="0">
      <selection activeCell="H2" sqref="H2"/>
    </sheetView>
  </sheetViews>
  <sheetFormatPr defaultColWidth="11.42578125" defaultRowHeight="15" x14ac:dyDescent="0.25"/>
  <cols>
    <col min="1" max="1" width="11.42578125" style="1"/>
    <col min="2" max="2" width="18.140625" style="1" customWidth="1"/>
    <col min="3" max="3" width="13.140625" style="1" customWidth="1"/>
    <col min="4" max="4" width="15" style="1" customWidth="1"/>
    <col min="5" max="5" width="13.140625" style="1" customWidth="1"/>
    <col min="6" max="6" width="17.7109375" style="1" customWidth="1"/>
    <col min="7" max="7" width="7" style="1" customWidth="1"/>
    <col min="8" max="8" width="15.28515625" style="1" customWidth="1"/>
    <col min="9" max="9" width="18.7109375" style="1" customWidth="1"/>
    <col min="10" max="10" width="12.7109375" style="1" customWidth="1"/>
    <col min="11" max="11" width="15.42578125" style="1" customWidth="1"/>
    <col min="12" max="12" width="14" style="1" customWidth="1"/>
    <col min="13" max="13" width="17" style="223" customWidth="1"/>
    <col min="14" max="14" width="8.5703125" style="223" customWidth="1"/>
    <col min="15" max="15" width="11.42578125" style="1"/>
    <col min="16" max="16" width="18.5703125" style="1" customWidth="1"/>
    <col min="17" max="17" width="14.28515625" style="1" customWidth="1"/>
    <col min="18" max="19" width="11.42578125" style="1"/>
    <col min="20" max="20" width="17" style="1" customWidth="1"/>
  </cols>
  <sheetData>
    <row r="1" spans="1:20" ht="15.75" customHeight="1" x14ac:dyDescent="0.25">
      <c r="A1" s="1" t="s">
        <v>292</v>
      </c>
      <c r="B1" s="221"/>
      <c r="C1" s="222"/>
      <c r="D1" s="222"/>
      <c r="E1" s="222"/>
      <c r="F1" s="222"/>
      <c r="G1" s="222"/>
      <c r="H1" s="222"/>
      <c r="I1" s="222"/>
      <c r="J1" s="222"/>
      <c r="K1" s="222"/>
      <c r="L1" s="222"/>
    </row>
    <row r="3" spans="1:20" ht="45.75" customHeight="1" x14ac:dyDescent="0.25">
      <c r="A3" s="224" t="s">
        <v>236</v>
      </c>
      <c r="B3" s="225" t="s">
        <v>400</v>
      </c>
      <c r="C3" s="226" t="s">
        <v>293</v>
      </c>
      <c r="D3" s="227" t="s">
        <v>294</v>
      </c>
      <c r="E3" s="227" t="s">
        <v>295</v>
      </c>
      <c r="F3" s="227" t="s">
        <v>296</v>
      </c>
      <c r="G3" s="228"/>
      <c r="H3" s="229" t="s">
        <v>297</v>
      </c>
      <c r="I3" s="225" t="s">
        <v>400</v>
      </c>
      <c r="J3" s="226" t="s">
        <v>293</v>
      </c>
      <c r="K3" s="227" t="s">
        <v>294</v>
      </c>
      <c r="L3" s="227" t="s">
        <v>295</v>
      </c>
      <c r="M3" s="230" t="s">
        <v>296</v>
      </c>
      <c r="N3" s="231"/>
      <c r="O3" s="211">
        <v>374</v>
      </c>
      <c r="P3" s="225" t="s">
        <v>400</v>
      </c>
      <c r="Q3" s="226" t="s">
        <v>293</v>
      </c>
      <c r="R3" s="227" t="s">
        <v>294</v>
      </c>
      <c r="S3" s="227" t="s">
        <v>295</v>
      </c>
      <c r="T3" s="230" t="s">
        <v>296</v>
      </c>
    </row>
    <row r="4" spans="1:20" x14ac:dyDescent="0.25">
      <c r="A4" s="78" t="s">
        <v>58</v>
      </c>
      <c r="B4" s="232">
        <v>46.331299999999999</v>
      </c>
      <c r="C4" s="1">
        <v>0.57834984353668306</v>
      </c>
      <c r="D4" s="233">
        <v>47.482700000000001</v>
      </c>
      <c r="E4" s="233">
        <v>65.132000000000005</v>
      </c>
      <c r="F4" s="233">
        <v>1.3716995874286846</v>
      </c>
      <c r="G4" s="233"/>
      <c r="H4" s="78" t="s">
        <v>186</v>
      </c>
      <c r="I4" s="1">
        <v>33.495400000000004</v>
      </c>
      <c r="J4" s="1">
        <v>0.41812034950883348</v>
      </c>
      <c r="K4" s="1">
        <v>58.8459</v>
      </c>
      <c r="L4" s="1">
        <v>48.048999999999999</v>
      </c>
      <c r="M4" s="223">
        <v>0.81652247650218623</v>
      </c>
      <c r="O4" s="78" t="s">
        <v>186</v>
      </c>
      <c r="P4" s="1">
        <v>45.665099999999995</v>
      </c>
      <c r="Q4" s="1">
        <v>0.57003372320843537</v>
      </c>
      <c r="R4" s="1">
        <v>44.552300000000002</v>
      </c>
      <c r="S4" s="1">
        <v>51.496200000000002</v>
      </c>
      <c r="T4" s="1">
        <v>1.1558595179149</v>
      </c>
    </row>
    <row r="5" spans="1:20" x14ac:dyDescent="0.25">
      <c r="B5" s="232">
        <v>54.314399999999999</v>
      </c>
      <c r="C5" s="1">
        <v>0.67800223049620489</v>
      </c>
      <c r="D5" s="233">
        <v>35.504199999999997</v>
      </c>
      <c r="E5" s="233">
        <v>44.378500000000003</v>
      </c>
      <c r="F5" s="233">
        <v>1.2499507100568386</v>
      </c>
      <c r="G5" s="233"/>
      <c r="I5" s="1">
        <v>28.246699999999997</v>
      </c>
      <c r="J5" s="1">
        <v>0.35260125499236206</v>
      </c>
      <c r="K5" s="1">
        <v>89.337500000000006</v>
      </c>
      <c r="L5" s="1">
        <v>48.611699999999999</v>
      </c>
      <c r="M5" s="223">
        <v>0.54413544144396242</v>
      </c>
      <c r="P5" s="1">
        <v>36.762699999999995</v>
      </c>
      <c r="Q5" s="1">
        <v>0.45890578923936987</v>
      </c>
      <c r="R5" s="1">
        <v>32.867199999999997</v>
      </c>
      <c r="S5" s="1">
        <v>40.637</v>
      </c>
      <c r="T5" s="1">
        <v>1.2363998150131439</v>
      </c>
    </row>
    <row r="6" spans="1:20" x14ac:dyDescent="0.25">
      <c r="B6" s="232">
        <v>59.931200000000004</v>
      </c>
      <c r="C6" s="1">
        <v>0.74811628732553725</v>
      </c>
      <c r="D6" s="233">
        <v>52.205600000000004</v>
      </c>
      <c r="E6" s="233">
        <v>155.3124</v>
      </c>
      <c r="F6" s="233">
        <v>2.9750141747245502</v>
      </c>
      <c r="G6" s="233"/>
      <c r="I6" s="1">
        <v>36.913499999999999</v>
      </c>
      <c r="J6" s="1">
        <v>0.4607882133545001</v>
      </c>
      <c r="K6" s="1">
        <v>78.012399999999985</v>
      </c>
      <c r="L6" s="1">
        <v>82.152699999999996</v>
      </c>
      <c r="M6" s="223">
        <v>1.053072332090796</v>
      </c>
      <c r="P6" s="1">
        <v>30.866900000000001</v>
      </c>
      <c r="Q6" s="1">
        <v>0.38530899813867608</v>
      </c>
      <c r="R6" s="1">
        <v>51.023600000000002</v>
      </c>
      <c r="S6" s="1">
        <v>64.747900000000001</v>
      </c>
      <c r="T6" s="1">
        <v>1.2689794526454425</v>
      </c>
    </row>
    <row r="7" spans="1:20" x14ac:dyDescent="0.25">
      <c r="B7" s="232">
        <v>62.588999999999999</v>
      </c>
      <c r="C7" s="1">
        <v>0.78129338820878014</v>
      </c>
      <c r="D7" s="1">
        <v>42.1616</v>
      </c>
      <c r="E7" s="1">
        <v>89.515500000000003</v>
      </c>
      <c r="F7" s="233">
        <v>2.1231523471595009</v>
      </c>
      <c r="G7" s="233"/>
      <c r="I7" s="1">
        <v>65.005799999999994</v>
      </c>
      <c r="J7" s="1">
        <v>0.81146210572500466</v>
      </c>
      <c r="K7" s="1">
        <v>49.522500000000001</v>
      </c>
      <c r="L7" s="1">
        <v>56.1661</v>
      </c>
      <c r="M7" s="223">
        <v>1.1341531627038215</v>
      </c>
      <c r="P7" s="1">
        <v>75.525399999999991</v>
      </c>
      <c r="Q7" s="1">
        <v>0.94277741554943206</v>
      </c>
      <c r="R7" s="1">
        <v>30.835900000000002</v>
      </c>
      <c r="S7" s="1">
        <v>37.944299999999998</v>
      </c>
      <c r="T7" s="1">
        <v>1.2305235131778218</v>
      </c>
    </row>
    <row r="8" spans="1:20" x14ac:dyDescent="0.25">
      <c r="B8" s="232">
        <v>60.238900000000001</v>
      </c>
      <c r="C8" s="1">
        <v>0.75195728135886319</v>
      </c>
      <c r="D8" s="1">
        <v>38.099800000000002</v>
      </c>
      <c r="E8" s="1">
        <v>105.25530000000001</v>
      </c>
      <c r="F8" s="233">
        <v>2.7626208011590614</v>
      </c>
      <c r="G8" s="233"/>
      <c r="I8" s="1">
        <v>48.011499999999998</v>
      </c>
      <c r="J8" s="1">
        <v>0.59932364325977161</v>
      </c>
      <c r="K8" s="1">
        <v>25.713699999999999</v>
      </c>
      <c r="L8" s="1">
        <v>40.634399999999999</v>
      </c>
      <c r="M8" s="223">
        <v>1.5802626615384017</v>
      </c>
      <c r="P8" s="1">
        <v>84.302400000000006</v>
      </c>
      <c r="Q8" s="1">
        <v>1.0523399915341654</v>
      </c>
      <c r="R8" s="1">
        <v>34.474400000000003</v>
      </c>
      <c r="S8" s="1">
        <v>49.675699999999999</v>
      </c>
      <c r="T8" s="1">
        <v>1.4409445849673959</v>
      </c>
    </row>
    <row r="9" spans="1:20" x14ac:dyDescent="0.25">
      <c r="B9" s="232">
        <v>76.919900000000013</v>
      </c>
      <c r="C9" s="1">
        <v>0.96018484544697247</v>
      </c>
      <c r="D9" s="1">
        <v>31.183100000000003</v>
      </c>
      <c r="E9" s="1">
        <v>46.933099999999996</v>
      </c>
      <c r="F9" s="233">
        <v>1.5050812779999421</v>
      </c>
      <c r="G9" s="233"/>
      <c r="I9" s="1">
        <v>52.959400000000002</v>
      </c>
      <c r="J9" s="1">
        <v>0.66108787588081097</v>
      </c>
      <c r="K9" s="1">
        <v>39.561</v>
      </c>
      <c r="L9" s="1">
        <v>48.599499999999992</v>
      </c>
      <c r="M9" s="223">
        <v>1.2284699577867089</v>
      </c>
      <c r="O9" s="78" t="s">
        <v>194</v>
      </c>
    </row>
    <row r="10" spans="1:20" x14ac:dyDescent="0.25">
      <c r="B10" s="232">
        <v>82.540300000000002</v>
      </c>
      <c r="C10" s="1">
        <v>1.0303438407830319</v>
      </c>
      <c r="D10" s="1">
        <v>93.627399999999994</v>
      </c>
      <c r="E10" s="1">
        <v>109.42789999999999</v>
      </c>
      <c r="F10" s="233">
        <v>1.1687593589056195</v>
      </c>
      <c r="G10" s="233"/>
      <c r="I10" s="1">
        <v>56.077799999999996</v>
      </c>
      <c r="J10" s="1">
        <v>0.70001460904143431</v>
      </c>
      <c r="K10" s="1">
        <v>33.365500000000004</v>
      </c>
      <c r="L10" s="1">
        <v>61.687399999999997</v>
      </c>
      <c r="M10" s="223">
        <v>1.8488378714540465</v>
      </c>
      <c r="O10" s="2" t="s">
        <v>298</v>
      </c>
      <c r="P10" s="1">
        <v>70.9452</v>
      </c>
      <c r="Q10" s="1">
        <v>0.88560315207383966</v>
      </c>
      <c r="R10" s="1">
        <v>35.296400000000006</v>
      </c>
      <c r="S10" s="1">
        <v>60.324100000000001</v>
      </c>
      <c r="T10" s="1">
        <v>1.7090723133237382</v>
      </c>
    </row>
    <row r="11" spans="1:20" x14ac:dyDescent="0.25">
      <c r="B11" s="233">
        <v>68.356099999999998</v>
      </c>
      <c r="C11" s="1">
        <v>0.85328362769397492</v>
      </c>
      <c r="D11" s="1">
        <v>45.778099999999995</v>
      </c>
      <c r="E11" s="1">
        <v>90.112300000000005</v>
      </c>
      <c r="F11" s="233">
        <v>1.9684587171595154</v>
      </c>
      <c r="G11" s="233"/>
      <c r="I11" s="1">
        <v>49.559899999999999</v>
      </c>
      <c r="J11" s="1">
        <v>0.6186521943199017</v>
      </c>
      <c r="K11" s="1">
        <v>29.391199999999998</v>
      </c>
      <c r="L11" s="1">
        <v>56.3934</v>
      </c>
      <c r="M11" s="223">
        <v>1.9187171670431968</v>
      </c>
      <c r="P11" s="1">
        <v>114.8338</v>
      </c>
      <c r="Q11" s="1">
        <v>1.4334609705042327</v>
      </c>
      <c r="R11" s="1">
        <v>36.496400000000001</v>
      </c>
      <c r="S11" s="1">
        <v>53.346499999999999</v>
      </c>
      <c r="T11" s="1">
        <v>1.4616921120987274</v>
      </c>
    </row>
    <row r="12" spans="1:20" x14ac:dyDescent="0.25">
      <c r="B12" s="233"/>
      <c r="D12" s="233"/>
      <c r="E12" s="233"/>
      <c r="F12" s="233"/>
      <c r="G12" s="233"/>
      <c r="P12" s="1">
        <v>51.774900000000002</v>
      </c>
      <c r="Q12" s="1">
        <v>0.64630185887569347</v>
      </c>
      <c r="R12" s="1">
        <v>29.165900000000001</v>
      </c>
      <c r="S12" s="1">
        <v>34.231500000000004</v>
      </c>
      <c r="T12" s="1">
        <v>1.1736822796484938</v>
      </c>
    </row>
    <row r="13" spans="1:20" x14ac:dyDescent="0.25">
      <c r="A13" s="2" t="s">
        <v>194</v>
      </c>
      <c r="B13" s="233">
        <v>77.957999999999998</v>
      </c>
      <c r="C13" s="1">
        <v>0.97314336317851513</v>
      </c>
      <c r="D13" s="1">
        <v>29.529599999999999</v>
      </c>
      <c r="E13" s="1">
        <v>41.679900000000004</v>
      </c>
      <c r="F13" s="233">
        <v>1.41146171976593</v>
      </c>
      <c r="G13" s="233"/>
      <c r="H13" s="2" t="s">
        <v>194</v>
      </c>
      <c r="I13" s="1">
        <v>86.639600000000002</v>
      </c>
      <c r="J13" s="1">
        <v>1.0815150687349764</v>
      </c>
      <c r="K13" s="1">
        <v>30.165299999999998</v>
      </c>
      <c r="L13" s="1">
        <v>67.579100000000011</v>
      </c>
      <c r="M13" s="223">
        <v>2.2402926541423427</v>
      </c>
      <c r="P13" s="1">
        <v>80.823499999999996</v>
      </c>
      <c r="Q13" s="1">
        <v>1.0089131662415496</v>
      </c>
      <c r="R13" s="1">
        <v>41.1768</v>
      </c>
      <c r="S13" s="1">
        <v>61.443899999999999</v>
      </c>
      <c r="T13" s="1">
        <v>1.4921970624235006</v>
      </c>
    </row>
    <row r="14" spans="1:20" x14ac:dyDescent="0.25">
      <c r="B14" s="233">
        <v>54.217700000000001</v>
      </c>
      <c r="C14" s="1">
        <v>0.67679513227383692</v>
      </c>
      <c r="D14" s="1">
        <v>41.854100000000003</v>
      </c>
      <c r="E14" s="1">
        <v>76.409300000000002</v>
      </c>
      <c r="F14" s="233">
        <v>1.8256108720531561</v>
      </c>
      <c r="G14" s="233"/>
      <c r="I14" s="1">
        <v>65.439099999999996</v>
      </c>
      <c r="J14" s="1">
        <v>0.81687095432637025</v>
      </c>
      <c r="K14" s="1">
        <v>49.599199999999996</v>
      </c>
      <c r="L14" s="1">
        <v>91.493500000000012</v>
      </c>
      <c r="M14" s="223">
        <v>1.8446567686575595</v>
      </c>
      <c r="P14" s="1">
        <v>43.8277</v>
      </c>
      <c r="Q14" s="1">
        <v>0.54709760869159052</v>
      </c>
      <c r="R14" s="1">
        <v>23.896000000000001</v>
      </c>
      <c r="S14" s="1">
        <v>22.882100000000001</v>
      </c>
      <c r="T14" s="1">
        <v>0.95757030465349846</v>
      </c>
    </row>
    <row r="15" spans="1:20" x14ac:dyDescent="0.25">
      <c r="B15" s="233">
        <v>67.689899999999994</v>
      </c>
      <c r="C15" s="1">
        <v>0.84496750736572734</v>
      </c>
      <c r="D15" s="1">
        <v>32.346299999999999</v>
      </c>
      <c r="E15" s="1">
        <v>55.085799999999999</v>
      </c>
      <c r="F15" s="233">
        <v>1.7030015797788309</v>
      </c>
      <c r="G15" s="233"/>
      <c r="I15" s="1">
        <v>43.400799999999997</v>
      </c>
      <c r="J15" s="1">
        <v>0.54176865076885117</v>
      </c>
      <c r="K15" s="1">
        <v>40.239600000000003</v>
      </c>
      <c r="L15" s="1">
        <v>42.503</v>
      </c>
      <c r="M15" s="223">
        <v>1.0562480740365212</v>
      </c>
      <c r="P15" s="1">
        <v>57.8551</v>
      </c>
      <c r="Q15" s="1">
        <v>0.72220050015430504</v>
      </c>
      <c r="R15" s="1">
        <v>34.250999999999998</v>
      </c>
      <c r="S15" s="1">
        <v>96.482900000000001</v>
      </c>
      <c r="T15" s="1">
        <v>2.8169367317742551</v>
      </c>
    </row>
    <row r="16" spans="1:20" x14ac:dyDescent="0.25">
      <c r="B16" s="233">
        <v>47.147199999999998</v>
      </c>
      <c r="C16" s="1">
        <v>0.58853465676967198</v>
      </c>
      <c r="D16" s="1">
        <v>92.805499999999995</v>
      </c>
      <c r="E16" s="1">
        <v>174.84950000000001</v>
      </c>
      <c r="F16" s="233">
        <v>1.884042432829951</v>
      </c>
      <c r="G16" s="233"/>
      <c r="H16" s="78" t="s">
        <v>197</v>
      </c>
      <c r="P16" s="1">
        <v>44.366299999999995</v>
      </c>
      <c r="Q16" s="1">
        <v>0.55382090861472788</v>
      </c>
      <c r="R16" s="1">
        <v>49.769499999999994</v>
      </c>
      <c r="S16" s="1">
        <v>47.070700000000002</v>
      </c>
      <c r="T16" s="1">
        <v>0.94577401822401286</v>
      </c>
    </row>
    <row r="17" spans="1:20" x14ac:dyDescent="0.25">
      <c r="B17" s="1">
        <v>42.5169</v>
      </c>
      <c r="C17" s="1">
        <v>0.53073499907545874</v>
      </c>
      <c r="D17" s="1">
        <v>68.5946</v>
      </c>
      <c r="E17" s="1">
        <v>160.76310000000001</v>
      </c>
      <c r="F17" s="233">
        <v>2.3436699098762879</v>
      </c>
      <c r="G17" s="233"/>
      <c r="H17" s="2" t="s">
        <v>298</v>
      </c>
      <c r="I17" s="1">
        <v>82.125999999999991</v>
      </c>
      <c r="J17" s="1">
        <v>1.0251721676338379</v>
      </c>
      <c r="K17" s="1">
        <v>40.838899999999995</v>
      </c>
      <c r="L17" s="1">
        <v>94.384199999999993</v>
      </c>
      <c r="M17" s="223">
        <v>2.3111347269392661</v>
      </c>
      <c r="P17" s="1">
        <v>54.500100000000003</v>
      </c>
      <c r="Q17" s="1">
        <v>0.68032030846821878</v>
      </c>
      <c r="R17" s="1">
        <v>42.656799999999997</v>
      </c>
      <c r="S17" s="1">
        <v>56.1965</v>
      </c>
      <c r="T17" s="1">
        <v>1.3174101198402131</v>
      </c>
    </row>
    <row r="18" spans="1:20" x14ac:dyDescent="0.25">
      <c r="A18" s="78" t="s">
        <v>197</v>
      </c>
      <c r="I18" s="1">
        <v>80.280100000000004</v>
      </c>
      <c r="J18" s="1">
        <v>1.0021299483094426</v>
      </c>
      <c r="K18" s="1">
        <v>29.094200000000001</v>
      </c>
      <c r="L18" s="1">
        <v>74.555000000000007</v>
      </c>
      <c r="M18" s="223">
        <v>2.5625382378618422</v>
      </c>
      <c r="P18" s="1">
        <v>86.488100000000003</v>
      </c>
      <c r="Q18" s="1">
        <v>1.0796239065768714</v>
      </c>
      <c r="R18" s="1">
        <v>58.817</v>
      </c>
      <c r="S18" s="1">
        <v>133.14169999999999</v>
      </c>
      <c r="T18" s="1">
        <v>2.2636601662784566</v>
      </c>
    </row>
    <row r="19" spans="1:20" x14ac:dyDescent="0.25">
      <c r="A19" s="78" t="s">
        <v>298</v>
      </c>
      <c r="B19" s="233">
        <v>71.018699999999995</v>
      </c>
      <c r="C19" s="1">
        <v>0.88652064658618757</v>
      </c>
      <c r="D19" s="233">
        <v>19.035699999999999</v>
      </c>
      <c r="E19" s="233">
        <v>36.6312</v>
      </c>
      <c r="F19" s="233">
        <v>1.9243421571048085</v>
      </c>
      <c r="G19" s="233"/>
      <c r="I19" s="1">
        <v>80.4452</v>
      </c>
      <c r="J19" s="1">
        <v>1.004190878159628</v>
      </c>
      <c r="K19" s="1">
        <v>30.864800000000002</v>
      </c>
      <c r="L19" s="1">
        <v>53.400400000000005</v>
      </c>
      <c r="M19" s="223">
        <v>1.7301391876830565</v>
      </c>
      <c r="P19" s="1">
        <v>47.852899999999998</v>
      </c>
      <c r="Q19" s="1">
        <v>0.59734385238006582</v>
      </c>
      <c r="R19" s="1">
        <v>28.4329</v>
      </c>
      <c r="S19" s="1">
        <v>29.293900000000001</v>
      </c>
      <c r="T19" s="1">
        <v>1.0302818214111118</v>
      </c>
    </row>
    <row r="20" spans="1:20" x14ac:dyDescent="0.25">
      <c r="B20" s="233">
        <v>137.68369999999999</v>
      </c>
      <c r="C20" s="1">
        <v>1.7186944107450386</v>
      </c>
      <c r="D20" s="233">
        <v>20.266500000000001</v>
      </c>
      <c r="E20" s="233">
        <v>40.863</v>
      </c>
      <c r="F20" s="233">
        <v>2.0162830286433278</v>
      </c>
      <c r="G20" s="233"/>
      <c r="I20" s="1">
        <v>94.010400000000004</v>
      </c>
      <c r="J20" s="1">
        <v>0.24965837070692301</v>
      </c>
      <c r="K20" s="1">
        <v>29.996200000000002</v>
      </c>
      <c r="L20" s="1">
        <v>64.495800000000003</v>
      </c>
      <c r="M20" s="223">
        <v>2.150132350097679</v>
      </c>
      <c r="P20" s="1">
        <v>103.4211</v>
      </c>
      <c r="Q20" s="1">
        <v>1.2909971661358877</v>
      </c>
      <c r="R20" s="1">
        <v>21.293700000000001</v>
      </c>
      <c r="S20" s="1">
        <v>53.866</v>
      </c>
      <c r="T20" s="1">
        <v>2.5296683995735827</v>
      </c>
    </row>
    <row r="21" spans="1:20" x14ac:dyDescent="0.25">
      <c r="B21" s="233">
        <v>135.5582</v>
      </c>
      <c r="C21" s="1">
        <v>1.6921619673981605</v>
      </c>
      <c r="D21" s="1">
        <v>19.548500000000001</v>
      </c>
      <c r="E21" s="1">
        <v>31.687899999999999</v>
      </c>
      <c r="F21" s="233">
        <v>1.6209888226718161</v>
      </c>
      <c r="G21" s="233"/>
      <c r="I21" s="1">
        <v>87.839799999999997</v>
      </c>
      <c r="J21" s="1">
        <v>1.0964970675610988</v>
      </c>
      <c r="K21" s="1">
        <v>20.659500000000001</v>
      </c>
      <c r="L21" s="1">
        <v>33.872700000000002</v>
      </c>
      <c r="M21" s="223">
        <v>1.6395701735279169</v>
      </c>
    </row>
    <row r="22" spans="1:20" x14ac:dyDescent="0.25">
      <c r="B22" s="233">
        <v>77.701300000000003</v>
      </c>
      <c r="C22" s="1">
        <v>0.96993899799049188</v>
      </c>
      <c r="D22" s="1">
        <v>63.551900000000003</v>
      </c>
      <c r="E22" s="1">
        <v>156.76230000000001</v>
      </c>
      <c r="F22" s="233">
        <v>2.4666815626283398</v>
      </c>
      <c r="G22" s="233"/>
      <c r="I22" s="1">
        <v>67.551400000000001</v>
      </c>
      <c r="J22" s="1">
        <v>0.84323862314858189</v>
      </c>
      <c r="K22" s="1">
        <v>47.605599999999995</v>
      </c>
      <c r="L22" s="1">
        <v>100.09739999999999</v>
      </c>
      <c r="M22" s="223">
        <v>2.1026391853059305</v>
      </c>
      <c r="O22" s="2" t="s">
        <v>299</v>
      </c>
      <c r="P22" s="1">
        <v>56.321199999999997</v>
      </c>
      <c r="Q22" s="1">
        <v>0.70305295141293755</v>
      </c>
      <c r="R22" s="1">
        <v>51.085900000000002</v>
      </c>
      <c r="S22" s="1">
        <v>57.970999999999997</v>
      </c>
      <c r="T22" s="1">
        <v>1.1347749574735886</v>
      </c>
    </row>
    <row r="23" spans="1:20" x14ac:dyDescent="0.25">
      <c r="B23" s="233">
        <v>101.7869</v>
      </c>
      <c r="C23" s="1">
        <v>1.2705975806654251</v>
      </c>
      <c r="D23" s="1">
        <v>77.928899999999999</v>
      </c>
      <c r="E23" s="1">
        <v>288.26990000000001</v>
      </c>
      <c r="F23" s="233">
        <v>3.6991398569721889</v>
      </c>
      <c r="G23" s="233"/>
      <c r="I23" s="1">
        <v>79.710099999999997</v>
      </c>
      <c r="J23" s="1">
        <v>0.99501468474429511</v>
      </c>
      <c r="K23" s="1">
        <v>44.462200000000003</v>
      </c>
      <c r="L23" s="1">
        <v>105.9366</v>
      </c>
      <c r="M23" s="223">
        <v>2.3826216426537594</v>
      </c>
      <c r="P23" s="1">
        <v>83.697100000000006</v>
      </c>
      <c r="Q23" s="1">
        <v>1.0447840809447204</v>
      </c>
      <c r="R23" s="1">
        <v>25.895499999999998</v>
      </c>
      <c r="S23" s="1">
        <v>27.085300000000004</v>
      </c>
      <c r="T23" s="1">
        <v>1.0459462068699197</v>
      </c>
    </row>
    <row r="24" spans="1:20" x14ac:dyDescent="0.25">
      <c r="B24" s="233">
        <v>61.678699999999999</v>
      </c>
      <c r="C24" s="1">
        <v>0.76993018746605457</v>
      </c>
      <c r="D24" s="1">
        <v>24.650700000000001</v>
      </c>
      <c r="E24" s="1">
        <v>59.246200000000002</v>
      </c>
      <c r="F24" s="233">
        <v>2.4034287058785351</v>
      </c>
      <c r="G24" s="233"/>
      <c r="I24" s="1">
        <v>37.326799999999999</v>
      </c>
      <c r="J24" s="1">
        <v>0.46594740358515868</v>
      </c>
      <c r="K24" s="1">
        <v>22.721299999999999</v>
      </c>
      <c r="L24" s="1">
        <v>44.965299999999999</v>
      </c>
      <c r="M24" s="223">
        <v>1.9789932794338352</v>
      </c>
      <c r="P24" s="1">
        <v>60.592799999999997</v>
      </c>
      <c r="Q24" s="1">
        <v>0.75637498622852217</v>
      </c>
      <c r="R24" s="1">
        <v>29.5868</v>
      </c>
      <c r="S24" s="1">
        <v>34.361699999999999</v>
      </c>
      <c r="T24" s="1">
        <v>1.1613861586923897</v>
      </c>
    </row>
    <row r="25" spans="1:20" x14ac:dyDescent="0.25">
      <c r="B25" s="233">
        <v>78.611999999999995</v>
      </c>
      <c r="C25" s="1">
        <v>0.98130719190063154</v>
      </c>
      <c r="D25" s="1">
        <v>23.251899999999999</v>
      </c>
      <c r="E25" s="1">
        <v>34.131299999999996</v>
      </c>
      <c r="F25" s="233">
        <v>1.467892946382876</v>
      </c>
      <c r="G25" s="233"/>
      <c r="I25" s="1">
        <v>56.0535</v>
      </c>
      <c r="J25" s="1">
        <v>0.69971127412102541</v>
      </c>
      <c r="K25" s="1">
        <v>21.898699999999998</v>
      </c>
      <c r="L25" s="1">
        <v>33.8157</v>
      </c>
      <c r="M25" s="223">
        <v>1.5441875545123684</v>
      </c>
      <c r="P25" s="1">
        <v>72.591999999999999</v>
      </c>
      <c r="Q25" s="1">
        <v>0.90616002231784776</v>
      </c>
      <c r="R25" s="1">
        <v>58.454300000000003</v>
      </c>
      <c r="S25" s="1">
        <v>76.706700000000012</v>
      </c>
      <c r="T25" s="1">
        <v>1.3122507668383678</v>
      </c>
    </row>
    <row r="26" spans="1:20" x14ac:dyDescent="0.25">
      <c r="B26" s="233">
        <v>117.6617</v>
      </c>
      <c r="C26" s="1">
        <v>1.4687614158303381</v>
      </c>
      <c r="D26" s="1">
        <v>21.7148</v>
      </c>
      <c r="E26" s="1">
        <v>33.348199999999999</v>
      </c>
      <c r="F26" s="233">
        <v>1.5357359957264169</v>
      </c>
      <c r="G26" s="233"/>
      <c r="I26" s="1">
        <v>69.626499999999993</v>
      </c>
      <c r="J26" s="1">
        <v>0.8691419274012786</v>
      </c>
      <c r="K26" s="1">
        <v>22.027899999999999</v>
      </c>
      <c r="L26" s="1">
        <v>40.261099999999999</v>
      </c>
      <c r="M26" s="223">
        <v>1.827732103377989</v>
      </c>
      <c r="P26" s="1">
        <v>59.095100000000002</v>
      </c>
      <c r="Q26" s="1">
        <v>0.73767931913813434</v>
      </c>
      <c r="R26" s="1">
        <v>41.525800000000004</v>
      </c>
      <c r="S26" s="1">
        <v>74.712199999999996</v>
      </c>
      <c r="T26" s="1">
        <v>1.7991754523693702</v>
      </c>
    </row>
    <row r="27" spans="1:20" x14ac:dyDescent="0.25">
      <c r="B27" s="233">
        <v>120.6777</v>
      </c>
      <c r="C27" s="1">
        <v>1.5064098981329421</v>
      </c>
      <c r="D27" s="1">
        <v>20.643599999999999</v>
      </c>
      <c r="E27" s="1">
        <v>46.199100000000001</v>
      </c>
      <c r="F27" s="233">
        <v>2.2379381503226181</v>
      </c>
      <c r="G27" s="233"/>
      <c r="P27" s="1">
        <v>82.031800000000004</v>
      </c>
      <c r="Q27" s="1">
        <v>1.0239962767078084</v>
      </c>
      <c r="R27" s="1">
        <v>52.323700000000002</v>
      </c>
      <c r="S27" s="1">
        <v>156.2654</v>
      </c>
      <c r="T27" s="1">
        <v>2.9865128039492617</v>
      </c>
    </row>
    <row r="28" spans="1:20" x14ac:dyDescent="0.25">
      <c r="B28" s="233">
        <v>79.495199999999997</v>
      </c>
      <c r="C28" s="1">
        <v>0.99233210555104923</v>
      </c>
      <c r="D28" s="1">
        <v>23.394100000000002</v>
      </c>
      <c r="E28" s="1">
        <v>40.353000000000002</v>
      </c>
      <c r="F28" s="233">
        <v>1.7249220957420888</v>
      </c>
      <c r="G28" s="233"/>
      <c r="H28" s="2" t="s">
        <v>299</v>
      </c>
      <c r="I28" s="1">
        <v>77.201999999999998</v>
      </c>
      <c r="J28" s="1">
        <v>0.96370627676579346</v>
      </c>
      <c r="K28" s="1">
        <v>155.70820000000001</v>
      </c>
      <c r="L28" s="1">
        <v>389.5933</v>
      </c>
      <c r="M28" s="223">
        <v>2.5020731085453431</v>
      </c>
      <c r="P28" s="1">
        <v>52.418899999999994</v>
      </c>
      <c r="Q28" s="1">
        <v>0.65434085841245626</v>
      </c>
      <c r="R28" s="1">
        <v>40.362700000000004</v>
      </c>
      <c r="S28" s="1">
        <v>67.059300000000007</v>
      </c>
      <c r="T28" s="1">
        <v>1.6614175959487349</v>
      </c>
    </row>
    <row r="29" spans="1:20" x14ac:dyDescent="0.25">
      <c r="B29" s="234"/>
      <c r="F29" s="233"/>
      <c r="G29" s="233"/>
      <c r="I29" s="1">
        <v>74.123899999999992</v>
      </c>
      <c r="J29" s="1">
        <v>0.92528260522214445</v>
      </c>
      <c r="K29" s="1">
        <v>22.044499999999999</v>
      </c>
      <c r="L29" s="1">
        <v>47.742400000000004</v>
      </c>
      <c r="M29" s="223">
        <v>2.1657284129828303</v>
      </c>
      <c r="P29" s="1">
        <v>51.540800000000004</v>
      </c>
      <c r="Q29" s="1">
        <v>0.64337960764656887</v>
      </c>
      <c r="R29" s="1">
        <v>44.716499999999996</v>
      </c>
      <c r="S29" s="1">
        <v>48.826099999999997</v>
      </c>
      <c r="T29" s="1">
        <v>1.0919034360918229</v>
      </c>
    </row>
    <row r="30" spans="1:20" x14ac:dyDescent="0.25">
      <c r="A30" s="2" t="s">
        <v>299</v>
      </c>
      <c r="B30" s="233">
        <v>92.481400000000008</v>
      </c>
      <c r="C30" s="1">
        <v>1.1544377822347616</v>
      </c>
      <c r="D30" s="1">
        <v>59.878200000000007</v>
      </c>
      <c r="E30" s="1">
        <v>151.48390000000001</v>
      </c>
      <c r="F30" s="233">
        <v>2.5298672972801453</v>
      </c>
      <c r="G30" s="233"/>
      <c r="I30" s="1">
        <v>76.200199999999995</v>
      </c>
      <c r="J30" s="1">
        <v>0.95120088897708366</v>
      </c>
      <c r="K30" s="1">
        <v>38.165900000000001</v>
      </c>
      <c r="L30" s="1">
        <v>36.2562</v>
      </c>
      <c r="M30" s="223">
        <v>0.94996318703345128</v>
      </c>
      <c r="P30" s="1">
        <v>79.489199999999997</v>
      </c>
      <c r="Q30" s="1">
        <v>0.99225720803983719</v>
      </c>
      <c r="R30" s="1">
        <v>22.9664</v>
      </c>
      <c r="S30" s="1">
        <v>40.505800000000001</v>
      </c>
      <c r="T30" s="1">
        <v>1.7636982722586039</v>
      </c>
    </row>
    <row r="31" spans="1:20" x14ac:dyDescent="0.25">
      <c r="B31" s="233">
        <v>54.223100000000002</v>
      </c>
      <c r="C31" s="1">
        <v>0.67686254003392787</v>
      </c>
      <c r="D31" s="1">
        <v>63.244799999999998</v>
      </c>
      <c r="E31" s="1">
        <v>84.157700000000006</v>
      </c>
      <c r="F31" s="233">
        <v>1.3306659203602511</v>
      </c>
      <c r="G31" s="233"/>
      <c r="I31" s="1">
        <v>102.5994</v>
      </c>
      <c r="J31" s="1">
        <v>1.2807399519753939</v>
      </c>
      <c r="K31" s="1">
        <v>27.0779</v>
      </c>
      <c r="L31" s="1">
        <v>41.731700000000004</v>
      </c>
      <c r="M31" s="223">
        <v>1.5411719520346852</v>
      </c>
      <c r="P31" s="1">
        <v>56.631699999999995</v>
      </c>
      <c r="Q31" s="1">
        <v>0.70692889761816247</v>
      </c>
      <c r="R31" s="1">
        <v>37.988600000000005</v>
      </c>
      <c r="S31" s="1">
        <v>47.245900000000006</v>
      </c>
      <c r="T31" s="1">
        <v>1.243686263773869</v>
      </c>
    </row>
    <row r="32" spans="1:20" x14ac:dyDescent="0.25">
      <c r="B32" s="233">
        <v>99.381699999999995</v>
      </c>
      <c r="C32" s="1">
        <v>1.2405736650042105</v>
      </c>
      <c r="D32" s="1">
        <v>33.045400000000001</v>
      </c>
      <c r="E32" s="1">
        <v>78.061700000000002</v>
      </c>
      <c r="F32" s="233">
        <v>2.3622561687859731</v>
      </c>
      <c r="G32" s="233"/>
      <c r="I32" s="1">
        <v>64.370800000000003</v>
      </c>
      <c r="J32" s="1">
        <v>0.80353545245505997</v>
      </c>
      <c r="K32" s="1">
        <v>32.6462</v>
      </c>
      <c r="L32" s="1">
        <v>68.919299999999993</v>
      </c>
      <c r="M32" s="223">
        <v>2.1110971567900703</v>
      </c>
      <c r="P32" s="1">
        <v>92.512100000000004</v>
      </c>
      <c r="Q32" s="1">
        <v>1.1548210078337966</v>
      </c>
      <c r="R32" s="1">
        <v>24.069400000000002</v>
      </c>
      <c r="S32" s="1">
        <v>38.2943</v>
      </c>
      <c r="T32" s="1">
        <v>1.5909952055306738</v>
      </c>
    </row>
    <row r="33" spans="1:20" x14ac:dyDescent="0.25">
      <c r="B33" s="233">
        <v>92.389299999999992</v>
      </c>
      <c r="C33" s="1">
        <v>1.153288105437656</v>
      </c>
      <c r="D33" s="1">
        <v>28.7653</v>
      </c>
      <c r="E33" s="1">
        <v>61.388599999999997</v>
      </c>
      <c r="F33" s="233">
        <v>2.1341199292202759</v>
      </c>
      <c r="G33" s="233"/>
      <c r="I33" s="1">
        <v>68.540500000000009</v>
      </c>
      <c r="J33" s="1">
        <v>0.85558547787189287</v>
      </c>
      <c r="K33" s="1">
        <v>26.2636</v>
      </c>
      <c r="L33" s="1">
        <v>50.271500000000003</v>
      </c>
      <c r="M33" s="223">
        <v>1.9141130690385173</v>
      </c>
      <c r="P33" s="1">
        <v>65.33959999999999</v>
      </c>
      <c r="Q33" s="1">
        <v>0.81562890393210319</v>
      </c>
      <c r="R33" s="1">
        <v>54.496899999999997</v>
      </c>
      <c r="S33" s="1">
        <v>54.929600000000001</v>
      </c>
      <c r="T33" s="1">
        <v>1.0079399011686905</v>
      </c>
    </row>
    <row r="34" spans="1:20" x14ac:dyDescent="0.25">
      <c r="B34" s="233">
        <v>85.212199999999996</v>
      </c>
      <c r="C34" s="1">
        <v>1.0636969508176231</v>
      </c>
      <c r="D34" s="1">
        <v>25.172699999999999</v>
      </c>
      <c r="E34" s="1">
        <v>62.110199999999999</v>
      </c>
      <c r="F34" s="233">
        <v>2.4673634532648463</v>
      </c>
      <c r="G34" s="233"/>
      <c r="I34" s="1">
        <v>64.495100000000008</v>
      </c>
      <c r="J34" s="1">
        <v>0.80508707922900358</v>
      </c>
      <c r="K34" s="1">
        <v>19.725999999999999</v>
      </c>
      <c r="L34" s="1">
        <v>30.172000000000004</v>
      </c>
      <c r="M34" s="223">
        <v>1.5295549021595867</v>
      </c>
      <c r="P34" s="1">
        <v>86.692399999999992</v>
      </c>
      <c r="Q34" s="1">
        <v>1.0821741668336424</v>
      </c>
      <c r="R34" s="1">
        <v>29.2437</v>
      </c>
      <c r="S34" s="1">
        <v>45.502099999999999</v>
      </c>
      <c r="T34" s="1">
        <v>1.5559624808078321</v>
      </c>
    </row>
    <row r="35" spans="1:20" x14ac:dyDescent="0.25">
      <c r="B35" s="233">
        <v>85.920999999999992</v>
      </c>
      <c r="C35" s="1">
        <v>1.0725448434754765</v>
      </c>
      <c r="D35" s="1">
        <v>28.9389</v>
      </c>
      <c r="E35" s="1">
        <v>53.934300000000007</v>
      </c>
      <c r="F35" s="233">
        <v>1.863730134870365</v>
      </c>
      <c r="G35" s="233"/>
      <c r="I35" s="1">
        <v>75.663899999999998</v>
      </c>
      <c r="J35" s="1">
        <v>0.94450629976657752</v>
      </c>
      <c r="K35" s="1">
        <v>20.165600000000001</v>
      </c>
      <c r="L35" s="1">
        <v>30.337699999999998</v>
      </c>
      <c r="M35" s="223">
        <v>1.5044283333994524</v>
      </c>
      <c r="P35" s="1">
        <v>73.676600000000008</v>
      </c>
      <c r="Q35" s="1">
        <v>0.91969899576128422</v>
      </c>
      <c r="R35" s="1">
        <v>48.637699999999995</v>
      </c>
      <c r="S35" s="1">
        <v>56.255000000000003</v>
      </c>
      <c r="T35" s="1">
        <v>1.1566130799770551</v>
      </c>
    </row>
    <row r="36" spans="1:20" x14ac:dyDescent="0.25">
      <c r="B36" s="233">
        <v>92.859800000000007</v>
      </c>
      <c r="C36" s="1">
        <v>1.1591613186085366</v>
      </c>
      <c r="D36" s="1">
        <v>17.974699999999999</v>
      </c>
      <c r="E36" s="1">
        <v>32.532300000000006</v>
      </c>
      <c r="F36" s="233">
        <v>1.8098939064351567</v>
      </c>
      <c r="G36" s="233"/>
      <c r="I36" s="1">
        <v>88.966100000000012</v>
      </c>
      <c r="J36" s="1">
        <v>1.1105565787074592</v>
      </c>
      <c r="K36" s="1">
        <v>17.728100000000001</v>
      </c>
      <c r="L36" s="1">
        <v>30.634800000000002</v>
      </c>
      <c r="M36" s="223">
        <v>1.7280362813837917</v>
      </c>
    </row>
    <row r="37" spans="1:20" x14ac:dyDescent="0.25">
      <c r="B37" s="233">
        <v>98.300200000000004</v>
      </c>
      <c r="C37" s="1">
        <v>1.2270733886082337</v>
      </c>
      <c r="D37" s="1">
        <v>26.164499999999997</v>
      </c>
      <c r="E37" s="1">
        <v>50.661299999999997</v>
      </c>
      <c r="F37" s="233">
        <v>1.936260964283667</v>
      </c>
      <c r="G37" s="233"/>
    </row>
    <row r="38" spans="1:20" x14ac:dyDescent="0.25">
      <c r="B38" s="233"/>
    </row>
    <row r="39" spans="1:20" x14ac:dyDescent="0.25">
      <c r="A39" s="283" t="s">
        <v>300</v>
      </c>
      <c r="B39" s="284">
        <v>80.109470967741927</v>
      </c>
      <c r="C39" s="283"/>
    </row>
    <row r="41" spans="1:20" x14ac:dyDescent="0.25">
      <c r="B41" s="233"/>
    </row>
    <row r="42" spans="1:20" x14ac:dyDescent="0.25">
      <c r="B42" s="233"/>
    </row>
    <row r="43" spans="1:20" x14ac:dyDescent="0.25">
      <c r="B43" s="233"/>
    </row>
    <row r="45" spans="1:20" x14ac:dyDescent="0.25">
      <c r="B45" s="233"/>
    </row>
    <row r="46" spans="1:20" x14ac:dyDescent="0.25">
      <c r="B46" s="233"/>
    </row>
    <row r="48" spans="1:20" x14ac:dyDescent="0.25">
      <c r="B48" s="233"/>
    </row>
    <row r="49" spans="2:2" x14ac:dyDescent="0.25">
      <c r="B49" s="233"/>
    </row>
  </sheetData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topLeftCell="A29" zoomScale="80" zoomScaleNormal="80" workbookViewId="0">
      <selection activeCell="C54" sqref="C54"/>
    </sheetView>
  </sheetViews>
  <sheetFormatPr defaultColWidth="11.42578125" defaultRowHeight="15" x14ac:dyDescent="0.25"/>
  <cols>
    <col min="1" max="1" width="20.7109375" style="1" customWidth="1"/>
    <col min="2" max="2" width="19.28515625" style="1" customWidth="1"/>
    <col min="3" max="3" width="14.28515625" style="1" customWidth="1"/>
    <col min="4" max="4" width="14.140625" style="1" customWidth="1"/>
    <col min="5" max="5" width="20.85546875" style="1" customWidth="1"/>
    <col min="6" max="6" width="11.42578125" style="1"/>
    <col min="7" max="7" width="13.140625" style="1" customWidth="1"/>
    <col min="8" max="8" width="11.42578125" style="1"/>
    <col min="9" max="9" width="20.5703125" style="1" customWidth="1"/>
    <col min="10" max="10" width="11.42578125" style="1"/>
    <col min="11" max="11" width="14.7109375" style="1" customWidth="1"/>
  </cols>
  <sheetData>
    <row r="1" spans="1:11" ht="21" x14ac:dyDescent="0.25">
      <c r="A1" s="3" t="s">
        <v>1</v>
      </c>
      <c r="B1" s="3"/>
      <c r="C1" s="3"/>
      <c r="E1" s="3" t="s">
        <v>8</v>
      </c>
      <c r="F1" s="3"/>
      <c r="G1" s="3"/>
      <c r="I1" s="3" t="s">
        <v>9</v>
      </c>
      <c r="J1" s="3"/>
      <c r="K1" s="3"/>
    </row>
    <row r="2" spans="1:11" x14ac:dyDescent="0.25">
      <c r="A2" s="2" t="s">
        <v>47</v>
      </c>
      <c r="B2" s="2" t="s">
        <v>0</v>
      </c>
      <c r="C2" s="2" t="s">
        <v>2</v>
      </c>
      <c r="E2" s="2" t="s">
        <v>47</v>
      </c>
      <c r="F2" s="2" t="s">
        <v>0</v>
      </c>
      <c r="G2" s="2" t="s">
        <v>2</v>
      </c>
      <c r="I2" s="2" t="s">
        <v>47</v>
      </c>
      <c r="J2" s="2" t="s">
        <v>0</v>
      </c>
      <c r="K2" s="2" t="s">
        <v>2</v>
      </c>
    </row>
    <row r="3" spans="1:11" x14ac:dyDescent="0.25">
      <c r="A3" s="1" t="s">
        <v>256</v>
      </c>
      <c r="B3" s="1">
        <v>11</v>
      </c>
      <c r="C3" s="1">
        <v>4</v>
      </c>
      <c r="E3" s="235" t="s">
        <v>256</v>
      </c>
      <c r="F3" s="1">
        <v>14</v>
      </c>
      <c r="G3" s="1">
        <v>6</v>
      </c>
      <c r="I3" s="235" t="s">
        <v>256</v>
      </c>
      <c r="J3" s="1">
        <v>10</v>
      </c>
      <c r="K3" s="1">
        <v>5</v>
      </c>
    </row>
    <row r="4" spans="1:11" x14ac:dyDescent="0.25">
      <c r="B4" s="1">
        <v>9</v>
      </c>
      <c r="C4" s="1">
        <v>6</v>
      </c>
      <c r="E4" s="235"/>
      <c r="F4" s="12">
        <v>15</v>
      </c>
      <c r="G4" s="12">
        <v>5</v>
      </c>
      <c r="I4" s="235"/>
      <c r="J4" s="1">
        <v>13</v>
      </c>
      <c r="K4" s="1">
        <v>6</v>
      </c>
    </row>
    <row r="5" spans="1:11" x14ac:dyDescent="0.25">
      <c r="B5" s="1">
        <v>16</v>
      </c>
      <c r="C5" s="1">
        <v>9</v>
      </c>
      <c r="E5" s="235"/>
      <c r="F5" s="1">
        <v>14</v>
      </c>
      <c r="G5" s="1">
        <v>5</v>
      </c>
      <c r="I5" s="235"/>
      <c r="J5" s="1">
        <v>8</v>
      </c>
      <c r="K5" s="1">
        <v>4</v>
      </c>
    </row>
    <row r="6" spans="1:11" x14ac:dyDescent="0.25">
      <c r="B6" s="1">
        <v>16</v>
      </c>
      <c r="C6" s="1">
        <v>7</v>
      </c>
      <c r="E6" s="235"/>
      <c r="F6" s="1">
        <v>24</v>
      </c>
      <c r="G6" s="1">
        <v>14</v>
      </c>
      <c r="I6" s="235"/>
      <c r="J6" s="1">
        <v>14</v>
      </c>
      <c r="K6" s="1">
        <v>6</v>
      </c>
    </row>
    <row r="7" spans="1:11" x14ac:dyDescent="0.25">
      <c r="B7" s="1">
        <v>15</v>
      </c>
      <c r="C7" s="1">
        <v>8</v>
      </c>
      <c r="E7" s="235" t="s">
        <v>257</v>
      </c>
      <c r="F7" s="1">
        <v>15</v>
      </c>
      <c r="G7" s="1">
        <v>4</v>
      </c>
      <c r="I7" s="235" t="s">
        <v>257</v>
      </c>
      <c r="J7" s="1">
        <v>7</v>
      </c>
      <c r="K7" s="1">
        <v>4</v>
      </c>
    </row>
    <row r="8" spans="1:11" x14ac:dyDescent="0.25">
      <c r="A8" s="1" t="s">
        <v>257</v>
      </c>
      <c r="B8" s="1">
        <v>8</v>
      </c>
      <c r="C8" s="1">
        <v>1</v>
      </c>
      <c r="E8" s="235"/>
      <c r="F8" s="1">
        <v>14</v>
      </c>
      <c r="G8" s="1">
        <v>5</v>
      </c>
      <c r="I8" s="235"/>
      <c r="J8" s="1">
        <v>7</v>
      </c>
      <c r="K8" s="1">
        <v>4</v>
      </c>
    </row>
    <row r="9" spans="1:11" x14ac:dyDescent="0.25">
      <c r="B9" s="1">
        <v>12</v>
      </c>
      <c r="C9" s="1">
        <v>5</v>
      </c>
      <c r="E9" s="235"/>
      <c r="F9" s="1">
        <v>12</v>
      </c>
      <c r="G9" s="1">
        <v>4</v>
      </c>
      <c r="I9" s="235"/>
      <c r="J9" s="1">
        <v>8</v>
      </c>
      <c r="K9" s="1">
        <v>2</v>
      </c>
    </row>
    <row r="10" spans="1:11" x14ac:dyDescent="0.25">
      <c r="B10" s="1">
        <v>12</v>
      </c>
      <c r="C10" s="1">
        <v>2</v>
      </c>
      <c r="E10" s="235"/>
      <c r="F10" s="1">
        <v>11</v>
      </c>
      <c r="G10" s="1">
        <v>4</v>
      </c>
      <c r="I10" s="235"/>
      <c r="J10" s="1">
        <v>11</v>
      </c>
      <c r="K10" s="1">
        <v>1</v>
      </c>
    </row>
    <row r="11" spans="1:11" x14ac:dyDescent="0.25">
      <c r="B11" s="1">
        <v>12</v>
      </c>
      <c r="C11" s="1">
        <v>5</v>
      </c>
      <c r="E11" s="235"/>
      <c r="F11" s="1">
        <v>15</v>
      </c>
      <c r="G11" s="1">
        <v>4</v>
      </c>
      <c r="I11" s="235" t="s">
        <v>301</v>
      </c>
      <c r="J11" s="1">
        <v>8</v>
      </c>
      <c r="K11" s="1">
        <v>5</v>
      </c>
    </row>
    <row r="12" spans="1:11" x14ac:dyDescent="0.25">
      <c r="B12" s="1">
        <v>11</v>
      </c>
      <c r="C12" s="1">
        <v>4</v>
      </c>
      <c r="E12" s="235" t="s">
        <v>301</v>
      </c>
      <c r="F12" s="1">
        <v>10</v>
      </c>
      <c r="G12" s="1">
        <v>3</v>
      </c>
      <c r="I12" s="235"/>
      <c r="J12" s="1">
        <v>8</v>
      </c>
      <c r="K12" s="1">
        <v>3</v>
      </c>
    </row>
    <row r="13" spans="1:11" x14ac:dyDescent="0.25">
      <c r="A13" s="1" t="s">
        <v>301</v>
      </c>
      <c r="B13" s="1">
        <v>13</v>
      </c>
      <c r="C13" s="1">
        <v>6</v>
      </c>
      <c r="E13" s="235"/>
      <c r="F13" s="1">
        <v>16</v>
      </c>
      <c r="G13" s="1">
        <v>6</v>
      </c>
      <c r="I13" s="235"/>
      <c r="J13" s="1">
        <v>10</v>
      </c>
      <c r="K13" s="1">
        <v>4</v>
      </c>
    </row>
    <row r="14" spans="1:11" x14ac:dyDescent="0.25">
      <c r="B14" s="1">
        <v>6</v>
      </c>
      <c r="C14" s="1">
        <v>4</v>
      </c>
      <c r="E14" s="235"/>
      <c r="F14" s="1">
        <v>11</v>
      </c>
      <c r="G14" s="1">
        <v>4</v>
      </c>
      <c r="I14" s="235"/>
      <c r="J14" s="1">
        <v>10</v>
      </c>
      <c r="K14" s="1">
        <v>4</v>
      </c>
    </row>
    <row r="15" spans="1:11" x14ac:dyDescent="0.25">
      <c r="B15" s="1">
        <v>11</v>
      </c>
      <c r="C15" s="1">
        <v>4</v>
      </c>
      <c r="E15" s="235" t="s">
        <v>302</v>
      </c>
      <c r="F15" s="12">
        <v>14</v>
      </c>
      <c r="G15" s="12">
        <v>5</v>
      </c>
      <c r="I15" s="235" t="s">
        <v>302</v>
      </c>
      <c r="J15" s="1">
        <v>9</v>
      </c>
      <c r="K15" s="1">
        <v>5</v>
      </c>
    </row>
    <row r="16" spans="1:11" x14ac:dyDescent="0.25">
      <c r="B16" s="1">
        <v>10</v>
      </c>
      <c r="C16" s="1">
        <v>4</v>
      </c>
      <c r="E16" s="235"/>
      <c r="F16" s="1">
        <v>13</v>
      </c>
      <c r="G16" s="1">
        <v>4</v>
      </c>
      <c r="I16" s="235"/>
      <c r="J16" s="1">
        <v>9</v>
      </c>
      <c r="K16" s="1">
        <v>4</v>
      </c>
    </row>
    <row r="17" spans="1:11" x14ac:dyDescent="0.25">
      <c r="B17" s="1">
        <v>14</v>
      </c>
      <c r="C17" s="1">
        <v>5</v>
      </c>
      <c r="E17" s="235"/>
      <c r="F17" s="1">
        <v>14</v>
      </c>
      <c r="G17" s="1">
        <v>4</v>
      </c>
      <c r="I17" s="235"/>
      <c r="J17" s="1">
        <v>7</v>
      </c>
      <c r="K17" s="1">
        <v>4</v>
      </c>
    </row>
    <row r="18" spans="1:11" x14ac:dyDescent="0.25">
      <c r="A18" s="12" t="s">
        <v>302</v>
      </c>
      <c r="B18" s="12">
        <v>12</v>
      </c>
      <c r="C18" s="12">
        <v>7</v>
      </c>
      <c r="D18" s="12"/>
      <c r="E18" s="235"/>
      <c r="F18" s="1">
        <v>8</v>
      </c>
      <c r="G18" s="1">
        <v>2</v>
      </c>
      <c r="I18" s="235"/>
      <c r="J18" s="1">
        <v>13</v>
      </c>
      <c r="K18" s="1">
        <v>4</v>
      </c>
    </row>
    <row r="19" spans="1:11" x14ac:dyDescent="0.25">
      <c r="B19" s="1">
        <v>12</v>
      </c>
      <c r="C19" s="1">
        <v>5</v>
      </c>
      <c r="E19" s="235"/>
      <c r="F19" s="1">
        <v>10</v>
      </c>
      <c r="G19" s="1">
        <v>5</v>
      </c>
      <c r="I19" s="235" t="s">
        <v>303</v>
      </c>
      <c r="J19" s="1">
        <v>6</v>
      </c>
      <c r="K19" s="1">
        <v>2</v>
      </c>
    </row>
    <row r="20" spans="1:11" x14ac:dyDescent="0.25">
      <c r="B20" s="1">
        <v>14</v>
      </c>
      <c r="C20" s="1">
        <v>6</v>
      </c>
      <c r="E20" s="235" t="s">
        <v>303</v>
      </c>
      <c r="F20" s="1">
        <v>13</v>
      </c>
      <c r="G20" s="1">
        <v>4</v>
      </c>
      <c r="I20" s="235"/>
      <c r="J20" s="1">
        <v>12</v>
      </c>
      <c r="K20" s="1">
        <v>3</v>
      </c>
    </row>
    <row r="21" spans="1:11" x14ac:dyDescent="0.25">
      <c r="B21" s="1">
        <v>14</v>
      </c>
      <c r="C21" s="1">
        <v>7</v>
      </c>
      <c r="E21" s="235"/>
      <c r="F21" s="1">
        <v>11</v>
      </c>
      <c r="G21" s="1">
        <v>2</v>
      </c>
      <c r="I21" s="235"/>
      <c r="J21" s="1">
        <v>5</v>
      </c>
      <c r="K21" s="1">
        <v>1</v>
      </c>
    </row>
    <row r="22" spans="1:11" x14ac:dyDescent="0.25">
      <c r="B22" s="1">
        <v>15</v>
      </c>
      <c r="C22" s="1">
        <v>5</v>
      </c>
      <c r="E22" s="235"/>
      <c r="F22" s="1">
        <v>12</v>
      </c>
      <c r="G22" s="1">
        <v>3</v>
      </c>
      <c r="I22" s="235"/>
      <c r="J22" s="1">
        <v>7</v>
      </c>
      <c r="K22" s="1">
        <v>2</v>
      </c>
    </row>
    <row r="23" spans="1:11" x14ac:dyDescent="0.25">
      <c r="A23" s="1" t="s">
        <v>303</v>
      </c>
      <c r="B23" s="1">
        <v>16</v>
      </c>
      <c r="C23" s="1">
        <v>4</v>
      </c>
      <c r="E23" s="235"/>
      <c r="F23" s="1">
        <v>13</v>
      </c>
      <c r="G23" s="1">
        <v>3</v>
      </c>
      <c r="I23" s="235"/>
      <c r="J23" s="1">
        <v>5</v>
      </c>
      <c r="K23" s="1">
        <v>2</v>
      </c>
    </row>
    <row r="24" spans="1:11" x14ac:dyDescent="0.25">
      <c r="B24" s="1">
        <v>11</v>
      </c>
      <c r="C24" s="1">
        <v>4</v>
      </c>
      <c r="E24" s="235" t="s">
        <v>304</v>
      </c>
      <c r="F24" s="1">
        <v>8</v>
      </c>
      <c r="G24" s="1">
        <v>3</v>
      </c>
      <c r="I24" s="235" t="s">
        <v>304</v>
      </c>
      <c r="J24" s="1">
        <v>17</v>
      </c>
      <c r="K24" s="1">
        <v>4</v>
      </c>
    </row>
    <row r="25" spans="1:11" x14ac:dyDescent="0.25">
      <c r="A25" s="12"/>
      <c r="B25" s="12">
        <v>10</v>
      </c>
      <c r="C25" s="12">
        <v>3</v>
      </c>
      <c r="D25" s="12"/>
      <c r="E25" s="235"/>
      <c r="F25" s="1">
        <v>15</v>
      </c>
      <c r="G25" s="1">
        <v>3</v>
      </c>
      <c r="I25" s="235"/>
      <c r="J25" s="1">
        <v>12</v>
      </c>
      <c r="K25" s="1">
        <v>4</v>
      </c>
    </row>
    <row r="26" spans="1:11" x14ac:dyDescent="0.25">
      <c r="B26" s="1">
        <v>13</v>
      </c>
      <c r="C26" s="1">
        <v>5</v>
      </c>
      <c r="E26" s="235"/>
      <c r="F26" s="1">
        <v>17</v>
      </c>
      <c r="G26" s="1">
        <v>5</v>
      </c>
      <c r="I26" s="235"/>
      <c r="J26" s="1">
        <v>9</v>
      </c>
      <c r="K26" s="1">
        <v>1</v>
      </c>
    </row>
    <row r="27" spans="1:11" x14ac:dyDescent="0.25">
      <c r="B27" s="1">
        <v>10</v>
      </c>
      <c r="C27" s="1">
        <v>3</v>
      </c>
      <c r="E27" s="235"/>
      <c r="F27" s="1">
        <v>13</v>
      </c>
      <c r="G27" s="1">
        <v>3</v>
      </c>
      <c r="I27" s="235"/>
      <c r="J27" s="1">
        <v>14</v>
      </c>
      <c r="K27" s="1">
        <v>6</v>
      </c>
    </row>
    <row r="28" spans="1:11" x14ac:dyDescent="0.25">
      <c r="A28" s="12" t="s">
        <v>304</v>
      </c>
      <c r="B28" s="12">
        <v>14</v>
      </c>
      <c r="C28" s="12">
        <v>3</v>
      </c>
      <c r="D28" s="12"/>
      <c r="E28" s="235"/>
      <c r="F28" s="1">
        <v>12</v>
      </c>
      <c r="G28" s="1">
        <v>3</v>
      </c>
      <c r="I28" s="235"/>
      <c r="J28" s="1">
        <v>8</v>
      </c>
      <c r="K28" s="1">
        <v>5</v>
      </c>
    </row>
    <row r="29" spans="1:11" x14ac:dyDescent="0.25">
      <c r="B29" s="1">
        <v>6</v>
      </c>
      <c r="C29" s="1">
        <v>3</v>
      </c>
    </row>
    <row r="30" spans="1:11" x14ac:dyDescent="0.25">
      <c r="B30" s="1">
        <v>9</v>
      </c>
      <c r="C30" s="1">
        <v>3</v>
      </c>
    </row>
    <row r="31" spans="1:11" x14ac:dyDescent="0.25">
      <c r="B31" s="1">
        <v>14</v>
      </c>
      <c r="C31" s="1">
        <v>3</v>
      </c>
    </row>
    <row r="32" spans="1:11" x14ac:dyDescent="0.25">
      <c r="B32" s="1">
        <v>9</v>
      </c>
      <c r="C32" s="1">
        <v>4</v>
      </c>
    </row>
    <row r="34" spans="1:11" x14ac:dyDescent="0.25">
      <c r="B34" s="2" t="s">
        <v>0</v>
      </c>
      <c r="C34" s="2" t="s">
        <v>2</v>
      </c>
      <c r="F34" s="2" t="s">
        <v>0</v>
      </c>
      <c r="G34" s="2" t="s">
        <v>2</v>
      </c>
      <c r="J34" s="2" t="s">
        <v>0</v>
      </c>
      <c r="K34" s="2" t="s">
        <v>2</v>
      </c>
    </row>
    <row r="35" spans="1:11" x14ac:dyDescent="0.25">
      <c r="A35" s="2" t="s">
        <v>256</v>
      </c>
      <c r="B35" s="1">
        <v>67</v>
      </c>
      <c r="C35" s="1">
        <v>34</v>
      </c>
      <c r="E35" s="2" t="s">
        <v>256</v>
      </c>
      <c r="F35" s="1">
        <v>67</v>
      </c>
      <c r="G35" s="1">
        <v>30</v>
      </c>
      <c r="I35" s="2" t="s">
        <v>256</v>
      </c>
      <c r="J35" s="1">
        <v>45</v>
      </c>
      <c r="K35" s="1">
        <v>21</v>
      </c>
    </row>
    <row r="36" spans="1:11" x14ac:dyDescent="0.25">
      <c r="A36" s="2" t="s">
        <v>305</v>
      </c>
      <c r="B36" s="1">
        <v>55</v>
      </c>
      <c r="C36" s="1">
        <v>17</v>
      </c>
      <c r="E36" s="2" t="s">
        <v>305</v>
      </c>
      <c r="F36" s="1">
        <v>67</v>
      </c>
      <c r="G36" s="1">
        <v>21</v>
      </c>
      <c r="I36" s="2" t="s">
        <v>305</v>
      </c>
      <c r="J36" s="1">
        <v>33</v>
      </c>
      <c r="K36" s="1">
        <v>11</v>
      </c>
    </row>
    <row r="37" spans="1:11" x14ac:dyDescent="0.25">
      <c r="A37" s="2" t="s">
        <v>301</v>
      </c>
      <c r="B37" s="1">
        <v>54</v>
      </c>
      <c r="C37" s="1">
        <v>23</v>
      </c>
      <c r="E37" s="2" t="s">
        <v>301</v>
      </c>
      <c r="F37" s="1">
        <v>37</v>
      </c>
      <c r="G37" s="1">
        <v>13</v>
      </c>
      <c r="I37" s="2" t="s">
        <v>301</v>
      </c>
      <c r="J37" s="1">
        <v>36</v>
      </c>
      <c r="K37" s="1">
        <v>16</v>
      </c>
    </row>
    <row r="38" spans="1:11" x14ac:dyDescent="0.25">
      <c r="A38" s="2" t="s">
        <v>306</v>
      </c>
      <c r="B38" s="1">
        <v>67</v>
      </c>
      <c r="C38" s="1">
        <v>30</v>
      </c>
      <c r="E38" s="2" t="s">
        <v>306</v>
      </c>
      <c r="F38" s="1">
        <v>59</v>
      </c>
      <c r="G38" s="1">
        <v>20</v>
      </c>
      <c r="I38" s="2" t="s">
        <v>306</v>
      </c>
      <c r="J38" s="1">
        <v>38</v>
      </c>
      <c r="K38" s="1">
        <v>17</v>
      </c>
    </row>
    <row r="39" spans="1:11" x14ac:dyDescent="0.25">
      <c r="A39" s="2" t="s">
        <v>303</v>
      </c>
      <c r="B39" s="1">
        <v>60</v>
      </c>
      <c r="C39" s="1">
        <v>19</v>
      </c>
      <c r="E39" s="2" t="s">
        <v>303</v>
      </c>
      <c r="F39" s="1">
        <v>49</v>
      </c>
      <c r="G39" s="1">
        <v>12</v>
      </c>
      <c r="I39" s="2" t="s">
        <v>303</v>
      </c>
      <c r="J39" s="1">
        <v>35</v>
      </c>
      <c r="K39" s="1">
        <v>10</v>
      </c>
    </row>
    <row r="40" spans="1:11" x14ac:dyDescent="0.25">
      <c r="A40" s="38" t="s">
        <v>307</v>
      </c>
      <c r="B40" s="1">
        <v>52</v>
      </c>
      <c r="C40" s="1">
        <v>16</v>
      </c>
      <c r="E40" s="38" t="s">
        <v>307</v>
      </c>
      <c r="F40" s="1">
        <v>65</v>
      </c>
      <c r="G40" s="1">
        <v>17</v>
      </c>
      <c r="I40" s="38" t="s">
        <v>307</v>
      </c>
      <c r="J40" s="1">
        <v>60</v>
      </c>
      <c r="K40" s="1">
        <v>20</v>
      </c>
    </row>
    <row r="43" spans="1:11" x14ac:dyDescent="0.25">
      <c r="B43" s="2" t="s">
        <v>14</v>
      </c>
      <c r="C43" s="2" t="s">
        <v>58</v>
      </c>
      <c r="D43" s="2" t="s">
        <v>59</v>
      </c>
      <c r="E43" s="2" t="s">
        <v>80</v>
      </c>
      <c r="F43" s="2" t="s">
        <v>11</v>
      </c>
      <c r="G43" s="2" t="s">
        <v>211</v>
      </c>
      <c r="H43" s="2" t="s">
        <v>13</v>
      </c>
    </row>
    <row r="44" spans="1:11" x14ac:dyDescent="0.25">
      <c r="B44" s="2" t="s">
        <v>256</v>
      </c>
      <c r="C44" s="1">
        <v>50.746268656716417</v>
      </c>
      <c r="D44" s="1">
        <v>44.776119402985074</v>
      </c>
      <c r="E44" s="1">
        <v>46.666666666666664</v>
      </c>
      <c r="F44" s="1">
        <v>47.396351575456045</v>
      </c>
      <c r="G44" s="1">
        <v>3.0512293551197591</v>
      </c>
      <c r="H44">
        <v>1.7616797662354267</v>
      </c>
    </row>
    <row r="45" spans="1:11" x14ac:dyDescent="0.25">
      <c r="B45" s="2" t="s">
        <v>305</v>
      </c>
      <c r="C45" s="1">
        <v>30.909090909090907</v>
      </c>
      <c r="D45" s="1">
        <v>31.343283582089555</v>
      </c>
      <c r="E45" s="1">
        <v>33.333333333333329</v>
      </c>
      <c r="F45" s="1">
        <v>31.861902608171263</v>
      </c>
      <c r="G45" s="1">
        <v>1.2926569937669161</v>
      </c>
      <c r="H45">
        <v>0.74633775621646425</v>
      </c>
    </row>
    <row r="46" spans="1:11" x14ac:dyDescent="0.25">
      <c r="B46" s="2" t="s">
        <v>301</v>
      </c>
      <c r="C46" s="1">
        <v>42.592592592592595</v>
      </c>
      <c r="D46" s="1">
        <v>35.135135135135137</v>
      </c>
      <c r="E46" s="1">
        <v>44.444444444444443</v>
      </c>
      <c r="F46" s="1">
        <v>40.724057390724063</v>
      </c>
      <c r="G46" s="1">
        <v>4.9279182018945864</v>
      </c>
      <c r="H46">
        <v>2.8452183613710083</v>
      </c>
    </row>
    <row r="47" spans="1:11" x14ac:dyDescent="0.25">
      <c r="B47" s="2" t="s">
        <v>306</v>
      </c>
      <c r="C47" s="1">
        <v>44.776119402985074</v>
      </c>
      <c r="D47" s="1">
        <v>33.898305084745758</v>
      </c>
      <c r="E47" s="1">
        <v>44.736842105263158</v>
      </c>
      <c r="F47" s="1">
        <v>41.137088864331332</v>
      </c>
      <c r="G47" s="1">
        <v>6.2690014063024391</v>
      </c>
      <c r="H47">
        <v>3.6195158235002536</v>
      </c>
    </row>
    <row r="48" spans="1:11" x14ac:dyDescent="0.25">
      <c r="B48" s="2" t="s">
        <v>303</v>
      </c>
      <c r="C48" s="1">
        <v>31.666666666666664</v>
      </c>
      <c r="D48" s="1">
        <v>24.489795918367346</v>
      </c>
      <c r="E48" s="1">
        <v>28.571428571428569</v>
      </c>
      <c r="F48" s="1">
        <v>28.242630385487526</v>
      </c>
      <c r="G48" s="1">
        <v>3.5997152137019537</v>
      </c>
      <c r="H48">
        <v>2.0783575136847308</v>
      </c>
    </row>
    <row r="49" spans="2:8" x14ac:dyDescent="0.25">
      <c r="B49" s="2" t="s">
        <v>307</v>
      </c>
      <c r="C49" s="1">
        <v>30.76923076923077</v>
      </c>
      <c r="D49" s="1">
        <v>26.153846153846157</v>
      </c>
      <c r="E49" s="1">
        <v>33.333333333333329</v>
      </c>
      <c r="F49" s="1">
        <v>30.085470085470082</v>
      </c>
      <c r="G49" s="1">
        <v>3.6382558382552115</v>
      </c>
      <c r="H49">
        <v>2.1006096063829167</v>
      </c>
    </row>
    <row r="52" spans="2:8" x14ac:dyDescent="0.25">
      <c r="B52" s="236" t="s">
        <v>86</v>
      </c>
      <c r="C52" s="40" t="s">
        <v>236</v>
      </c>
      <c r="D52" s="40" t="s">
        <v>308</v>
      </c>
      <c r="E52" s="40" t="s">
        <v>309</v>
      </c>
    </row>
    <row r="53" spans="2:8" x14ac:dyDescent="0.25">
      <c r="B53" s="40" t="s">
        <v>166</v>
      </c>
      <c r="C53" s="42">
        <v>47.396351575456045</v>
      </c>
      <c r="D53" s="42">
        <v>40.724057390724063</v>
      </c>
      <c r="E53" s="42">
        <v>28.242630385487526</v>
      </c>
      <c r="H53"/>
    </row>
    <row r="54" spans="2:8" x14ac:dyDescent="0.25">
      <c r="B54" s="40" t="s">
        <v>310</v>
      </c>
      <c r="C54" s="42">
        <v>31.861902608171263</v>
      </c>
      <c r="D54" s="42">
        <v>41.137088864331332</v>
      </c>
      <c r="E54" s="42">
        <v>30.085470085470082</v>
      </c>
    </row>
    <row r="55" spans="2:8" x14ac:dyDescent="0.25">
      <c r="B55" s="42"/>
      <c r="C55" s="42"/>
      <c r="D55" s="42"/>
      <c r="E55" s="42"/>
    </row>
    <row r="56" spans="2:8" x14ac:dyDescent="0.25">
      <c r="B56" s="236" t="s">
        <v>88</v>
      </c>
      <c r="C56" s="40" t="s">
        <v>236</v>
      </c>
      <c r="D56" s="40" t="s">
        <v>308</v>
      </c>
      <c r="E56" s="40" t="s">
        <v>309</v>
      </c>
    </row>
    <row r="57" spans="2:8" x14ac:dyDescent="0.25">
      <c r="B57" s="40" t="s">
        <v>166</v>
      </c>
      <c r="C57" s="42">
        <v>1.7616797662354267</v>
      </c>
      <c r="D57" s="42">
        <v>2.8452183613710083</v>
      </c>
      <c r="E57" s="42">
        <v>2.0783575136847308</v>
      </c>
    </row>
    <row r="58" spans="2:8" x14ac:dyDescent="0.25">
      <c r="B58" s="40" t="s">
        <v>310</v>
      </c>
      <c r="C58" s="42">
        <v>0.74633775621646425</v>
      </c>
      <c r="D58" s="42">
        <v>3.6195158235002536</v>
      </c>
      <c r="E58" s="42">
        <v>2.1006096063829167</v>
      </c>
    </row>
    <row r="61" spans="2:8" x14ac:dyDescent="0.25">
      <c r="H61"/>
    </row>
    <row r="62" spans="2:8" x14ac:dyDescent="0.25">
      <c r="H62"/>
    </row>
    <row r="63" spans="2:8" x14ac:dyDescent="0.25">
      <c r="H63"/>
    </row>
    <row r="64" spans="2:8" x14ac:dyDescent="0.25">
      <c r="H64"/>
    </row>
    <row r="65" spans="1:8" x14ac:dyDescent="0.25">
      <c r="H65"/>
    </row>
    <row r="66" spans="1:8" x14ac:dyDescent="0.25">
      <c r="H66"/>
    </row>
    <row r="67" spans="1:8" x14ac:dyDescent="0.25">
      <c r="H67"/>
    </row>
    <row r="68" spans="1:8" x14ac:dyDescent="0.25">
      <c r="H68"/>
    </row>
    <row r="69" spans="1:8" x14ac:dyDescent="0.25">
      <c r="H69"/>
    </row>
    <row r="70" spans="1:8" x14ac:dyDescent="0.25">
      <c r="H70"/>
    </row>
    <row r="71" spans="1:8" x14ac:dyDescent="0.25">
      <c r="H71"/>
    </row>
    <row r="72" spans="1:8" x14ac:dyDescent="0.25">
      <c r="H72"/>
    </row>
    <row r="73" spans="1:8" x14ac:dyDescent="0.25">
      <c r="A73" s="12"/>
      <c r="B73" s="12"/>
      <c r="C73" s="12"/>
      <c r="D73" s="12"/>
      <c r="E73" s="12"/>
      <c r="F73" s="12"/>
      <c r="H73"/>
    </row>
    <row r="74" spans="1:8" x14ac:dyDescent="0.25">
      <c r="A74" s="12"/>
      <c r="B74" s="12"/>
      <c r="C74" s="12"/>
      <c r="D74" s="12"/>
      <c r="E74" s="12"/>
      <c r="F74" s="12"/>
      <c r="H74"/>
    </row>
    <row r="75" spans="1:8" x14ac:dyDescent="0.25">
      <c r="A75" s="12"/>
      <c r="B75" s="38"/>
      <c r="C75" s="12"/>
      <c r="D75" s="12"/>
      <c r="E75" s="12"/>
      <c r="F75" s="12"/>
      <c r="H75"/>
    </row>
    <row r="76" spans="1:8" x14ac:dyDescent="0.25">
      <c r="A76" s="12"/>
      <c r="B76" s="38"/>
      <c r="C76" s="38"/>
      <c r="D76" s="38"/>
      <c r="E76" s="38"/>
      <c r="F76" s="12"/>
      <c r="H76"/>
    </row>
    <row r="77" spans="1:8" x14ac:dyDescent="0.25">
      <c r="A77" s="12"/>
      <c r="B77" s="38"/>
      <c r="C77" s="12"/>
      <c r="D77" s="12"/>
      <c r="E77" s="12"/>
      <c r="F77" s="12"/>
      <c r="H77"/>
    </row>
    <row r="78" spans="1:8" x14ac:dyDescent="0.25">
      <c r="A78" s="12"/>
      <c r="B78" s="38"/>
      <c r="C78" s="12"/>
      <c r="D78" s="12"/>
      <c r="E78" s="12"/>
      <c r="F78" s="12"/>
      <c r="H78"/>
    </row>
    <row r="79" spans="1:8" x14ac:dyDescent="0.25">
      <c r="A79" s="12"/>
      <c r="B79" s="38"/>
      <c r="C79" s="12"/>
      <c r="D79" s="12"/>
      <c r="E79" s="12"/>
      <c r="F79" s="12"/>
      <c r="H79"/>
    </row>
    <row r="80" spans="1:8" x14ac:dyDescent="0.25">
      <c r="A80" s="12"/>
      <c r="B80" s="38"/>
      <c r="C80" s="12"/>
      <c r="D80" s="12"/>
      <c r="E80" s="12"/>
      <c r="F80" s="12"/>
      <c r="H80"/>
    </row>
    <row r="81" spans="1:8" x14ac:dyDescent="0.25">
      <c r="A81" s="12"/>
      <c r="B81" s="38"/>
      <c r="C81" s="12"/>
      <c r="D81" s="12"/>
      <c r="E81" s="12"/>
      <c r="F81" s="12"/>
      <c r="H81"/>
    </row>
    <row r="82" spans="1:8" x14ac:dyDescent="0.25">
      <c r="A82" s="12"/>
      <c r="B82" s="38"/>
      <c r="C82" s="12"/>
      <c r="D82" s="12"/>
      <c r="E82" s="12"/>
      <c r="F82" s="12"/>
      <c r="H82"/>
    </row>
    <row r="83" spans="1:8" x14ac:dyDescent="0.25">
      <c r="A83" s="12"/>
      <c r="B83" s="12"/>
      <c r="C83" s="12"/>
      <c r="D83" s="12"/>
      <c r="E83" s="12"/>
      <c r="F83" s="12"/>
      <c r="H83"/>
    </row>
    <row r="84" spans="1:8" x14ac:dyDescent="0.25">
      <c r="A84" s="12"/>
      <c r="B84" s="12"/>
      <c r="C84" s="12"/>
      <c r="D84" s="12"/>
      <c r="E84" s="12"/>
      <c r="F84" s="12"/>
      <c r="H84"/>
    </row>
  </sheetData>
  <pageMargins left="0.7" right="0.7" top="0.75" bottom="0.75" header="0.3" footer="0.3"/>
  <pageSetup paperSize="9" orientation="portrait" r:id="rId1"/>
  <drawing r:id="rId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opLeftCell="A27" zoomScale="70" zoomScaleNormal="70" workbookViewId="0">
      <selection activeCell="E44" sqref="E44"/>
    </sheetView>
  </sheetViews>
  <sheetFormatPr defaultColWidth="11.42578125" defaultRowHeight="15" x14ac:dyDescent="0.25"/>
  <cols>
    <col min="1" max="1" width="33.140625" style="1" customWidth="1"/>
    <col min="2" max="2" width="19.85546875" style="1" customWidth="1"/>
    <col min="3" max="3" width="16" style="1" customWidth="1"/>
    <col min="4" max="4" width="11.42578125" style="1"/>
    <col min="5" max="5" width="33.85546875" style="1" customWidth="1"/>
    <col min="6" max="6" width="19.140625" style="1" customWidth="1"/>
    <col min="7" max="7" width="16.42578125" style="1" customWidth="1"/>
    <col min="8" max="8" width="11.42578125" style="1"/>
    <col min="9" max="9" width="32.42578125" style="1" customWidth="1"/>
    <col min="10" max="10" width="19.7109375" style="1" customWidth="1"/>
    <col min="11" max="11" width="16" style="1" customWidth="1"/>
    <col min="12" max="15" width="11.42578125" style="1"/>
  </cols>
  <sheetData>
    <row r="1" spans="1:11" x14ac:dyDescent="0.25">
      <c r="A1" s="217" t="s">
        <v>311</v>
      </c>
    </row>
    <row r="2" spans="1:11" x14ac:dyDescent="0.25">
      <c r="A2" s="217" t="s">
        <v>312</v>
      </c>
    </row>
    <row r="3" spans="1:11" ht="18.75" x14ac:dyDescent="0.3">
      <c r="A3" s="30" t="s">
        <v>1</v>
      </c>
      <c r="B3" s="2"/>
      <c r="C3" s="2"/>
      <c r="E3" s="30" t="s">
        <v>8</v>
      </c>
      <c r="F3" s="2"/>
      <c r="G3" s="2"/>
      <c r="I3" s="30" t="s">
        <v>9</v>
      </c>
      <c r="J3" s="2"/>
      <c r="K3" s="2"/>
    </row>
    <row r="4" spans="1:11" x14ac:dyDescent="0.25">
      <c r="A4" s="2" t="s">
        <v>47</v>
      </c>
      <c r="B4" s="2" t="s">
        <v>313</v>
      </c>
      <c r="C4" s="2" t="s">
        <v>2</v>
      </c>
      <c r="E4" s="2" t="s">
        <v>47</v>
      </c>
      <c r="F4" s="2" t="s">
        <v>313</v>
      </c>
      <c r="G4" s="2" t="s">
        <v>2</v>
      </c>
      <c r="I4" s="2" t="s">
        <v>47</v>
      </c>
      <c r="J4" s="2" t="s">
        <v>313</v>
      </c>
      <c r="K4" s="2" t="s">
        <v>2</v>
      </c>
    </row>
    <row r="5" spans="1:11" x14ac:dyDescent="0.25">
      <c r="A5" s="1" t="s">
        <v>314</v>
      </c>
      <c r="B5" s="1">
        <v>11</v>
      </c>
      <c r="C5" s="1">
        <v>5</v>
      </c>
      <c r="E5" s="1" t="s">
        <v>314</v>
      </c>
      <c r="F5" s="1">
        <v>6</v>
      </c>
      <c r="G5" s="1">
        <v>3</v>
      </c>
      <c r="I5" s="1" t="s">
        <v>314</v>
      </c>
      <c r="J5" s="1">
        <v>9</v>
      </c>
      <c r="K5" s="1">
        <v>3</v>
      </c>
    </row>
    <row r="6" spans="1:11" x14ac:dyDescent="0.25">
      <c r="B6" s="1">
        <v>14</v>
      </c>
      <c r="C6" s="1">
        <v>6</v>
      </c>
      <c r="F6" s="1">
        <v>9</v>
      </c>
      <c r="G6" s="1">
        <v>5</v>
      </c>
      <c r="J6" s="1">
        <v>12</v>
      </c>
      <c r="K6" s="1">
        <v>7</v>
      </c>
    </row>
    <row r="7" spans="1:11" x14ac:dyDescent="0.25">
      <c r="B7" s="1">
        <v>14</v>
      </c>
      <c r="C7" s="1">
        <v>7</v>
      </c>
      <c r="F7" s="1">
        <v>12</v>
      </c>
      <c r="G7" s="1">
        <v>5</v>
      </c>
      <c r="J7" s="1">
        <v>11</v>
      </c>
      <c r="K7" s="1">
        <v>7</v>
      </c>
    </row>
    <row r="8" spans="1:11" x14ac:dyDescent="0.25">
      <c r="B8" s="1">
        <v>13</v>
      </c>
      <c r="C8" s="1">
        <v>6</v>
      </c>
      <c r="F8" s="1">
        <v>8</v>
      </c>
      <c r="G8" s="1">
        <v>4</v>
      </c>
      <c r="J8" s="1">
        <v>11</v>
      </c>
      <c r="K8" s="1">
        <v>5</v>
      </c>
    </row>
    <row r="9" spans="1:11" x14ac:dyDescent="0.25">
      <c r="B9" s="1">
        <v>15</v>
      </c>
      <c r="C9" s="1">
        <v>8</v>
      </c>
      <c r="F9" s="1">
        <v>9</v>
      </c>
      <c r="G9" s="1">
        <v>4</v>
      </c>
      <c r="J9" s="1">
        <v>12</v>
      </c>
      <c r="K9" s="1">
        <v>6</v>
      </c>
    </row>
    <row r="10" spans="1:11" x14ac:dyDescent="0.25">
      <c r="B10" s="1">
        <v>13</v>
      </c>
      <c r="C10" s="1">
        <v>6</v>
      </c>
      <c r="F10" s="1">
        <v>10</v>
      </c>
      <c r="G10" s="1">
        <v>4</v>
      </c>
      <c r="I10" s="1" t="s">
        <v>315</v>
      </c>
      <c r="J10" s="1">
        <v>8</v>
      </c>
      <c r="K10" s="1">
        <v>4</v>
      </c>
    </row>
    <row r="11" spans="1:11" x14ac:dyDescent="0.25">
      <c r="A11" s="1" t="s">
        <v>315</v>
      </c>
      <c r="B11" s="1">
        <v>8</v>
      </c>
      <c r="C11" s="1">
        <v>1</v>
      </c>
      <c r="E11" s="1" t="s">
        <v>315</v>
      </c>
      <c r="F11" s="1">
        <v>7</v>
      </c>
      <c r="G11" s="1">
        <v>3</v>
      </c>
      <c r="J11" s="1">
        <v>9</v>
      </c>
      <c r="K11" s="1">
        <v>2</v>
      </c>
    </row>
    <row r="12" spans="1:11" x14ac:dyDescent="0.25">
      <c r="B12" s="1">
        <v>7</v>
      </c>
      <c r="C12" s="1">
        <v>2</v>
      </c>
      <c r="F12" s="1">
        <v>9</v>
      </c>
      <c r="G12" s="1">
        <v>1</v>
      </c>
      <c r="J12" s="1">
        <v>8</v>
      </c>
      <c r="K12" s="1">
        <v>2</v>
      </c>
    </row>
    <row r="13" spans="1:11" x14ac:dyDescent="0.25">
      <c r="B13" s="1">
        <v>12</v>
      </c>
      <c r="C13" s="1">
        <v>3</v>
      </c>
      <c r="F13" s="1">
        <v>5</v>
      </c>
      <c r="G13" s="1">
        <v>2</v>
      </c>
      <c r="J13" s="1">
        <v>8</v>
      </c>
      <c r="K13" s="1">
        <v>3</v>
      </c>
    </row>
    <row r="14" spans="1:11" x14ac:dyDescent="0.25">
      <c r="B14" s="1">
        <v>7</v>
      </c>
      <c r="C14" s="1">
        <v>2</v>
      </c>
      <c r="F14" s="1">
        <v>9</v>
      </c>
      <c r="G14" s="1">
        <v>2</v>
      </c>
      <c r="J14" s="1">
        <v>7</v>
      </c>
      <c r="K14" s="1">
        <v>2</v>
      </c>
    </row>
    <row r="15" spans="1:11" x14ac:dyDescent="0.25">
      <c r="B15" s="1">
        <v>6</v>
      </c>
      <c r="C15" s="1">
        <v>1</v>
      </c>
      <c r="F15" s="1">
        <v>6</v>
      </c>
      <c r="G15" s="1">
        <v>1</v>
      </c>
      <c r="I15" s="1" t="s">
        <v>316</v>
      </c>
      <c r="J15" s="1">
        <v>6</v>
      </c>
      <c r="K15" s="1">
        <v>4</v>
      </c>
    </row>
    <row r="16" spans="1:11" x14ac:dyDescent="0.25">
      <c r="B16" s="1">
        <v>9</v>
      </c>
      <c r="C16" s="1">
        <v>2</v>
      </c>
      <c r="F16" s="1">
        <v>11</v>
      </c>
      <c r="G16" s="1">
        <v>5</v>
      </c>
      <c r="J16" s="1">
        <v>10</v>
      </c>
      <c r="K16" s="1">
        <v>4</v>
      </c>
    </row>
    <row r="17" spans="1:11" x14ac:dyDescent="0.25">
      <c r="A17" s="1" t="s">
        <v>316</v>
      </c>
      <c r="B17" s="1">
        <v>13</v>
      </c>
      <c r="C17" s="1">
        <v>5</v>
      </c>
      <c r="E17" s="1" t="s">
        <v>316</v>
      </c>
      <c r="F17" s="1">
        <v>5</v>
      </c>
      <c r="G17" s="1">
        <v>2</v>
      </c>
      <c r="J17" s="1">
        <v>10</v>
      </c>
      <c r="K17" s="1">
        <v>4</v>
      </c>
    </row>
    <row r="18" spans="1:11" x14ac:dyDescent="0.25">
      <c r="B18" s="1">
        <v>12</v>
      </c>
      <c r="C18" s="1">
        <v>8</v>
      </c>
      <c r="F18" s="1">
        <v>9</v>
      </c>
      <c r="G18" s="1">
        <v>5</v>
      </c>
      <c r="J18" s="1">
        <v>13</v>
      </c>
      <c r="K18" s="1">
        <v>6</v>
      </c>
    </row>
    <row r="19" spans="1:11" x14ac:dyDescent="0.25">
      <c r="B19" s="1">
        <v>10</v>
      </c>
      <c r="C19" s="1">
        <v>6</v>
      </c>
      <c r="F19" s="1">
        <v>7</v>
      </c>
      <c r="G19" s="1">
        <v>2</v>
      </c>
      <c r="J19" s="1">
        <v>10</v>
      </c>
      <c r="K19" s="1">
        <v>3</v>
      </c>
    </row>
    <row r="20" spans="1:11" x14ac:dyDescent="0.25">
      <c r="B20" s="1">
        <v>14</v>
      </c>
      <c r="C20" s="1">
        <v>6</v>
      </c>
      <c r="F20" s="1">
        <v>6</v>
      </c>
      <c r="G20" s="1">
        <v>3</v>
      </c>
      <c r="I20" s="1" t="s">
        <v>317</v>
      </c>
      <c r="J20" s="1">
        <v>8</v>
      </c>
      <c r="K20" s="1">
        <v>3</v>
      </c>
    </row>
    <row r="21" spans="1:11" x14ac:dyDescent="0.25">
      <c r="B21" s="1">
        <v>9</v>
      </c>
      <c r="C21" s="1">
        <v>3</v>
      </c>
      <c r="F21" s="1">
        <v>6</v>
      </c>
      <c r="G21" s="1">
        <v>3</v>
      </c>
      <c r="J21" s="1">
        <v>13</v>
      </c>
      <c r="K21" s="1">
        <v>6</v>
      </c>
    </row>
    <row r="22" spans="1:11" x14ac:dyDescent="0.25">
      <c r="B22" s="1">
        <v>7</v>
      </c>
      <c r="C22" s="1">
        <v>2</v>
      </c>
      <c r="F22" s="1">
        <v>5</v>
      </c>
      <c r="G22" s="1">
        <v>2</v>
      </c>
      <c r="J22" s="1">
        <v>10</v>
      </c>
      <c r="K22" s="1">
        <v>6</v>
      </c>
    </row>
    <row r="23" spans="1:11" x14ac:dyDescent="0.25">
      <c r="A23" s="1" t="s">
        <v>317</v>
      </c>
      <c r="B23" s="1">
        <v>7</v>
      </c>
      <c r="C23" s="1">
        <v>3</v>
      </c>
      <c r="E23" s="1" t="s">
        <v>317</v>
      </c>
      <c r="F23" s="1">
        <v>8</v>
      </c>
      <c r="G23" s="1">
        <v>5</v>
      </c>
      <c r="J23" s="1">
        <v>11</v>
      </c>
      <c r="K23" s="1">
        <v>4</v>
      </c>
    </row>
    <row r="24" spans="1:11" x14ac:dyDescent="0.25">
      <c r="B24" s="1">
        <v>7</v>
      </c>
      <c r="C24" s="1">
        <v>3</v>
      </c>
      <c r="F24" s="1">
        <v>6</v>
      </c>
      <c r="G24" s="1">
        <v>2</v>
      </c>
      <c r="J24" s="1">
        <v>6</v>
      </c>
      <c r="K24" s="1">
        <v>4</v>
      </c>
    </row>
    <row r="25" spans="1:11" x14ac:dyDescent="0.25">
      <c r="B25" s="1">
        <v>9</v>
      </c>
      <c r="C25" s="1">
        <v>4</v>
      </c>
      <c r="F25" s="1">
        <v>6</v>
      </c>
      <c r="G25" s="1">
        <v>4</v>
      </c>
      <c r="I25" s="1" t="s">
        <v>318</v>
      </c>
      <c r="J25" s="1">
        <v>6</v>
      </c>
      <c r="K25" s="1">
        <v>2</v>
      </c>
    </row>
    <row r="26" spans="1:11" x14ac:dyDescent="0.25">
      <c r="B26" s="1">
        <v>8</v>
      </c>
      <c r="C26" s="1">
        <v>4</v>
      </c>
      <c r="F26" s="1">
        <v>6</v>
      </c>
      <c r="G26" s="1">
        <v>5</v>
      </c>
      <c r="J26" s="1">
        <v>13</v>
      </c>
      <c r="K26" s="1">
        <v>4</v>
      </c>
    </row>
    <row r="27" spans="1:11" x14ac:dyDescent="0.25">
      <c r="B27" s="1">
        <v>9</v>
      </c>
      <c r="C27" s="1">
        <v>2</v>
      </c>
      <c r="F27" s="1">
        <v>4</v>
      </c>
      <c r="G27" s="1">
        <v>1</v>
      </c>
      <c r="J27" s="1">
        <v>11</v>
      </c>
      <c r="K27" s="1">
        <v>3</v>
      </c>
    </row>
    <row r="28" spans="1:11" x14ac:dyDescent="0.25">
      <c r="B28" s="1">
        <v>7</v>
      </c>
      <c r="C28" s="1">
        <v>2</v>
      </c>
      <c r="F28" s="1">
        <v>8</v>
      </c>
      <c r="G28" s="1">
        <v>3</v>
      </c>
      <c r="J28" s="1">
        <v>9</v>
      </c>
      <c r="K28" s="1">
        <v>1</v>
      </c>
    </row>
    <row r="29" spans="1:11" x14ac:dyDescent="0.25">
      <c r="A29" s="1" t="s">
        <v>318</v>
      </c>
      <c r="B29" s="1">
        <v>8</v>
      </c>
      <c r="C29" s="1">
        <v>2</v>
      </c>
      <c r="E29" s="1" t="s">
        <v>318</v>
      </c>
      <c r="F29" s="1">
        <v>9</v>
      </c>
      <c r="G29" s="1">
        <v>1</v>
      </c>
      <c r="J29" s="1">
        <v>11</v>
      </c>
      <c r="K29" s="1">
        <v>3</v>
      </c>
    </row>
    <row r="30" spans="1:11" x14ac:dyDescent="0.25">
      <c r="B30" s="1">
        <v>15</v>
      </c>
      <c r="C30" s="1">
        <v>4</v>
      </c>
      <c r="F30" s="1">
        <v>7</v>
      </c>
      <c r="G30" s="1">
        <v>2</v>
      </c>
      <c r="I30" s="1" t="s">
        <v>319</v>
      </c>
      <c r="J30" s="1">
        <v>8</v>
      </c>
      <c r="K30" s="1">
        <v>2</v>
      </c>
    </row>
    <row r="31" spans="1:11" x14ac:dyDescent="0.25">
      <c r="B31" s="1">
        <v>11</v>
      </c>
      <c r="C31" s="1">
        <v>4</v>
      </c>
      <c r="F31" s="1">
        <v>8</v>
      </c>
      <c r="G31" s="1">
        <v>3</v>
      </c>
      <c r="J31" s="1">
        <v>7</v>
      </c>
      <c r="K31" s="1">
        <v>2</v>
      </c>
    </row>
    <row r="32" spans="1:11" x14ac:dyDescent="0.25">
      <c r="B32" s="1">
        <v>9</v>
      </c>
      <c r="C32" s="1">
        <v>3</v>
      </c>
      <c r="F32" s="1">
        <v>5</v>
      </c>
      <c r="G32" s="1">
        <v>2</v>
      </c>
      <c r="J32" s="1">
        <v>7</v>
      </c>
      <c r="K32" s="1">
        <v>3</v>
      </c>
    </row>
    <row r="33" spans="1:11" x14ac:dyDescent="0.25">
      <c r="B33" s="1">
        <v>11</v>
      </c>
      <c r="C33" s="1">
        <v>4</v>
      </c>
      <c r="F33" s="1">
        <v>10</v>
      </c>
      <c r="G33" s="1">
        <v>4</v>
      </c>
      <c r="J33" s="1">
        <v>7</v>
      </c>
      <c r="K33" s="1">
        <v>3</v>
      </c>
    </row>
    <row r="34" spans="1:11" x14ac:dyDescent="0.25">
      <c r="B34" s="1">
        <v>7</v>
      </c>
      <c r="C34" s="1">
        <v>3</v>
      </c>
      <c r="F34" s="1">
        <v>10</v>
      </c>
      <c r="G34" s="1">
        <v>5</v>
      </c>
      <c r="J34" s="1">
        <v>9</v>
      </c>
      <c r="K34" s="1">
        <v>3</v>
      </c>
    </row>
    <row r="35" spans="1:11" x14ac:dyDescent="0.25">
      <c r="A35" s="1" t="s">
        <v>319</v>
      </c>
      <c r="B35" s="1">
        <v>7</v>
      </c>
      <c r="C35" s="1">
        <v>2</v>
      </c>
      <c r="E35" s="1" t="s">
        <v>319</v>
      </c>
      <c r="F35" s="1">
        <v>12</v>
      </c>
      <c r="G35" s="1">
        <v>4</v>
      </c>
    </row>
    <row r="36" spans="1:11" x14ac:dyDescent="0.25">
      <c r="B36" s="1">
        <v>9</v>
      </c>
      <c r="C36" s="1">
        <v>2</v>
      </c>
      <c r="F36" s="1">
        <v>8</v>
      </c>
      <c r="G36" s="1">
        <v>1</v>
      </c>
    </row>
    <row r="37" spans="1:11" x14ac:dyDescent="0.25">
      <c r="B37" s="1">
        <v>8</v>
      </c>
      <c r="C37" s="1">
        <v>1</v>
      </c>
      <c r="F37" s="1">
        <v>6</v>
      </c>
      <c r="G37" s="1">
        <v>0</v>
      </c>
    </row>
    <row r="38" spans="1:11" x14ac:dyDescent="0.25">
      <c r="B38" s="1">
        <v>8</v>
      </c>
      <c r="C38" s="1">
        <v>2</v>
      </c>
      <c r="F38" s="1">
        <v>7</v>
      </c>
      <c r="G38" s="1">
        <v>1</v>
      </c>
    </row>
    <row r="39" spans="1:11" x14ac:dyDescent="0.25">
      <c r="B39" s="1">
        <v>10</v>
      </c>
      <c r="C39" s="1">
        <v>4</v>
      </c>
      <c r="F39" s="1">
        <v>10</v>
      </c>
      <c r="G39" s="1">
        <v>1</v>
      </c>
    </row>
    <row r="40" spans="1:11" x14ac:dyDescent="0.25">
      <c r="B40" s="1">
        <v>8</v>
      </c>
      <c r="C40" s="1">
        <v>2</v>
      </c>
      <c r="F40" s="1">
        <v>8</v>
      </c>
      <c r="G40" s="1">
        <v>2</v>
      </c>
    </row>
    <row r="42" spans="1:11" x14ac:dyDescent="0.25">
      <c r="A42" s="32"/>
      <c r="B42" s="32" t="s">
        <v>313</v>
      </c>
      <c r="C42" s="32" t="s">
        <v>2</v>
      </c>
      <c r="E42" s="2"/>
      <c r="F42" s="32" t="s">
        <v>313</v>
      </c>
      <c r="G42" s="32" t="s">
        <v>2</v>
      </c>
      <c r="J42" s="32" t="s">
        <v>313</v>
      </c>
      <c r="K42" s="32" t="s">
        <v>2</v>
      </c>
    </row>
    <row r="43" spans="1:11" x14ac:dyDescent="0.25">
      <c r="A43" s="32" t="s">
        <v>314</v>
      </c>
      <c r="B43" s="32">
        <v>80</v>
      </c>
      <c r="C43" s="32">
        <v>38</v>
      </c>
      <c r="E43" s="32" t="s">
        <v>314</v>
      </c>
      <c r="F43" s="1">
        <v>54</v>
      </c>
      <c r="G43" s="1">
        <v>25</v>
      </c>
      <c r="I43" s="32" t="s">
        <v>314</v>
      </c>
      <c r="J43" s="1">
        <v>55</v>
      </c>
      <c r="K43" s="1">
        <v>28</v>
      </c>
    </row>
    <row r="44" spans="1:11" x14ac:dyDescent="0.25">
      <c r="A44" s="32" t="s">
        <v>315</v>
      </c>
      <c r="B44" s="32">
        <v>49</v>
      </c>
      <c r="C44" s="32">
        <v>11</v>
      </c>
      <c r="E44" s="32" t="s">
        <v>315</v>
      </c>
      <c r="F44" s="1">
        <v>47</v>
      </c>
      <c r="G44" s="1">
        <v>14</v>
      </c>
      <c r="I44" s="32" t="s">
        <v>315</v>
      </c>
      <c r="J44" s="1">
        <v>40</v>
      </c>
      <c r="K44" s="1">
        <v>13</v>
      </c>
    </row>
    <row r="45" spans="1:11" x14ac:dyDescent="0.25">
      <c r="A45" s="32" t="s">
        <v>320</v>
      </c>
      <c r="B45" s="32">
        <v>65</v>
      </c>
      <c r="C45" s="32">
        <v>30</v>
      </c>
      <c r="E45" s="32" t="s">
        <v>320</v>
      </c>
      <c r="F45" s="1">
        <v>38</v>
      </c>
      <c r="G45" s="1">
        <v>17</v>
      </c>
      <c r="I45" s="32" t="s">
        <v>320</v>
      </c>
      <c r="J45" s="1">
        <v>49</v>
      </c>
      <c r="K45" s="1">
        <v>21</v>
      </c>
    </row>
    <row r="46" spans="1:11" x14ac:dyDescent="0.25">
      <c r="A46" s="32" t="s">
        <v>321</v>
      </c>
      <c r="B46" s="32">
        <v>47</v>
      </c>
      <c r="C46" s="32">
        <v>18</v>
      </c>
      <c r="E46" s="32" t="s">
        <v>321</v>
      </c>
      <c r="F46" s="1">
        <v>38</v>
      </c>
      <c r="G46" s="1">
        <v>20</v>
      </c>
      <c r="I46" s="32" t="s">
        <v>321</v>
      </c>
      <c r="J46" s="1">
        <v>48</v>
      </c>
      <c r="K46" s="1">
        <v>23</v>
      </c>
    </row>
    <row r="47" spans="1:11" x14ac:dyDescent="0.25">
      <c r="A47" s="32" t="s">
        <v>322</v>
      </c>
      <c r="B47" s="32">
        <v>61</v>
      </c>
      <c r="C47" s="32">
        <v>20</v>
      </c>
      <c r="E47" s="32" t="s">
        <v>322</v>
      </c>
      <c r="F47" s="1">
        <v>49</v>
      </c>
      <c r="G47" s="1">
        <v>17</v>
      </c>
      <c r="I47" s="32" t="s">
        <v>322</v>
      </c>
      <c r="J47" s="1">
        <v>50</v>
      </c>
      <c r="K47" s="1">
        <v>13</v>
      </c>
    </row>
    <row r="48" spans="1:11" x14ac:dyDescent="0.25">
      <c r="A48" s="32" t="s">
        <v>323</v>
      </c>
      <c r="B48" s="32">
        <v>50</v>
      </c>
      <c r="C48" s="32">
        <v>13</v>
      </c>
      <c r="E48" s="32" t="s">
        <v>323</v>
      </c>
      <c r="F48" s="1">
        <v>51</v>
      </c>
      <c r="G48" s="1">
        <v>9</v>
      </c>
      <c r="I48" s="32" t="s">
        <v>323</v>
      </c>
      <c r="J48" s="1">
        <v>38</v>
      </c>
      <c r="K48" s="1">
        <v>13</v>
      </c>
    </row>
    <row r="49" spans="1:9" x14ac:dyDescent="0.25">
      <c r="A49" s="32"/>
      <c r="B49" s="32"/>
      <c r="C49" s="32"/>
    </row>
    <row r="51" spans="1:9" x14ac:dyDescent="0.25">
      <c r="B51" s="2" t="s">
        <v>58</v>
      </c>
      <c r="C51" s="2" t="s">
        <v>59</v>
      </c>
      <c r="D51" s="2" t="s">
        <v>80</v>
      </c>
      <c r="E51" s="2" t="s">
        <v>11</v>
      </c>
      <c r="F51" s="2" t="s">
        <v>100</v>
      </c>
      <c r="G51" s="2" t="s">
        <v>13</v>
      </c>
    </row>
    <row r="52" spans="1:9" x14ac:dyDescent="0.25">
      <c r="A52" s="2" t="s">
        <v>314</v>
      </c>
      <c r="B52" s="46">
        <v>47.5</v>
      </c>
      <c r="C52" s="233">
        <v>46.296296296296298</v>
      </c>
      <c r="D52" s="233">
        <v>50.909090909090907</v>
      </c>
      <c r="E52" s="233">
        <v>48.235129068462406</v>
      </c>
      <c r="F52" s="1">
        <v>2.3926511645935449</v>
      </c>
      <c r="G52" s="1">
        <v>1.3830353552563843</v>
      </c>
      <c r="I52" s="12"/>
    </row>
    <row r="53" spans="1:9" x14ac:dyDescent="0.25">
      <c r="A53" s="2" t="s">
        <v>324</v>
      </c>
      <c r="B53" s="46">
        <v>22.448979591836736</v>
      </c>
      <c r="C53" s="233">
        <v>29.787234042553191</v>
      </c>
      <c r="D53" s="233">
        <v>32.5</v>
      </c>
      <c r="E53" s="233">
        <v>28.245404544796642</v>
      </c>
      <c r="F53" s="1">
        <v>5.1998732159008281</v>
      </c>
      <c r="G53" s="1">
        <v>3.0057070612143515</v>
      </c>
      <c r="I53" s="12"/>
    </row>
    <row r="54" spans="1:9" x14ac:dyDescent="0.25">
      <c r="A54" s="2" t="s">
        <v>320</v>
      </c>
      <c r="B54" s="46">
        <v>46.153846153846153</v>
      </c>
      <c r="C54" s="233">
        <v>44.736842105263158</v>
      </c>
      <c r="D54" s="233">
        <v>42.857142857142854</v>
      </c>
      <c r="E54" s="233">
        <v>44.582610372084055</v>
      </c>
      <c r="F54" s="1">
        <v>1.65375443378481</v>
      </c>
      <c r="G54" s="1">
        <v>0.95592741837272255</v>
      </c>
      <c r="I54" s="12"/>
    </row>
    <row r="55" spans="1:9" x14ac:dyDescent="0.25">
      <c r="A55" s="2" t="s">
        <v>325</v>
      </c>
      <c r="B55" s="46">
        <v>38.297872340425535</v>
      </c>
      <c r="C55" s="233">
        <v>52.631578947368418</v>
      </c>
      <c r="D55" s="233">
        <v>47.916666666666671</v>
      </c>
      <c r="E55" s="233">
        <v>46.282039318153544</v>
      </c>
      <c r="F55" s="1">
        <v>7.3053262213168662</v>
      </c>
      <c r="G55" s="1">
        <v>4.2227319198363391</v>
      </c>
    </row>
    <row r="56" spans="1:9" x14ac:dyDescent="0.25">
      <c r="A56" s="2" t="s">
        <v>322</v>
      </c>
      <c r="B56" s="46">
        <v>32.786885245901637</v>
      </c>
      <c r="C56" s="233">
        <v>34.693877551020407</v>
      </c>
      <c r="D56" s="233">
        <v>26</v>
      </c>
      <c r="E56" s="233">
        <v>31.160254265640685</v>
      </c>
      <c r="F56" s="1">
        <v>4.5694992042336944</v>
      </c>
      <c r="G56" s="1">
        <v>2.6413290197882628</v>
      </c>
    </row>
    <row r="57" spans="1:9" x14ac:dyDescent="0.25">
      <c r="A57" s="2" t="s">
        <v>326</v>
      </c>
      <c r="B57" s="46">
        <v>26</v>
      </c>
      <c r="C57" s="233">
        <v>17.647058823529413</v>
      </c>
      <c r="D57" s="233">
        <v>34.210526315789473</v>
      </c>
      <c r="E57" s="233">
        <v>25.952528379772961</v>
      </c>
      <c r="F57" s="1">
        <v>8.2818357873018869</v>
      </c>
      <c r="G57" s="1">
        <v>4.7871883163594724</v>
      </c>
    </row>
    <row r="60" spans="1:9" x14ac:dyDescent="0.25">
      <c r="B60" s="42"/>
      <c r="C60" s="42"/>
      <c r="D60" s="40" t="s">
        <v>314</v>
      </c>
      <c r="E60" s="40" t="s">
        <v>320</v>
      </c>
      <c r="F60" s="40" t="s">
        <v>322</v>
      </c>
    </row>
    <row r="61" spans="1:9" x14ac:dyDescent="0.25">
      <c r="B61" s="40" t="s">
        <v>86</v>
      </c>
      <c r="C61" s="40" t="s">
        <v>166</v>
      </c>
      <c r="D61" s="216">
        <v>48.235129068462406</v>
      </c>
      <c r="E61" s="216">
        <v>44.582610372084055</v>
      </c>
      <c r="F61" s="216">
        <v>31.160254265640685</v>
      </c>
    </row>
    <row r="62" spans="1:9" x14ac:dyDescent="0.25">
      <c r="B62" s="40"/>
      <c r="C62" s="40" t="s">
        <v>182</v>
      </c>
      <c r="D62" s="216">
        <v>28.245404544796642</v>
      </c>
      <c r="E62" s="216">
        <v>46.282039318153544</v>
      </c>
      <c r="F62" s="216">
        <v>25.952528379772961</v>
      </c>
    </row>
    <row r="63" spans="1:9" x14ac:dyDescent="0.25">
      <c r="B63" s="40"/>
      <c r="C63" s="40"/>
      <c r="D63" s="42"/>
      <c r="E63" s="42"/>
      <c r="F63" s="42"/>
    </row>
    <row r="64" spans="1:9" x14ac:dyDescent="0.25">
      <c r="B64" s="40" t="s">
        <v>88</v>
      </c>
      <c r="C64" s="40" t="s">
        <v>166</v>
      </c>
      <c r="D64" s="42">
        <v>1.3830353552563843</v>
      </c>
      <c r="E64" s="42">
        <v>0.95592741837272255</v>
      </c>
      <c r="F64" s="42">
        <v>2.6413290197882628</v>
      </c>
    </row>
    <row r="65" spans="2:6" x14ac:dyDescent="0.25">
      <c r="B65" s="40"/>
      <c r="C65" s="40" t="s">
        <v>182</v>
      </c>
      <c r="D65" s="42">
        <v>3.0057070612143515</v>
      </c>
      <c r="E65" s="42">
        <v>4.2227319198363391</v>
      </c>
      <c r="F65" s="42">
        <v>4.7871883163594724</v>
      </c>
    </row>
  </sheetData>
  <pageMargins left="0.7" right="0.7" top="0.75" bottom="0.75" header="0.3" footer="0.3"/>
  <pageSetup paperSize="9" orientation="portrait" r:id="rId1"/>
  <drawing r:id="rId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94"/>
  <sheetViews>
    <sheetView topLeftCell="F130" zoomScale="90" zoomScaleNormal="90" workbookViewId="0">
      <selection activeCell="G154" sqref="G154"/>
    </sheetView>
  </sheetViews>
  <sheetFormatPr defaultColWidth="11.42578125" defaultRowHeight="15" x14ac:dyDescent="0.25"/>
  <cols>
    <col min="1" max="1" width="10.28515625" style="2" customWidth="1"/>
    <col min="2" max="2" width="11.42578125" style="1"/>
    <col min="3" max="3" width="16" style="1" customWidth="1"/>
    <col min="4" max="6" width="11.42578125" style="1"/>
    <col min="7" max="7" width="16.5703125" style="1" customWidth="1"/>
    <col min="8" max="10" width="11.42578125" style="1"/>
    <col min="11" max="11" width="16" style="1" customWidth="1"/>
    <col min="12" max="12" width="11.42578125" style="1"/>
    <col min="13" max="13" width="13.140625" style="1" customWidth="1"/>
    <col min="14" max="14" width="11.42578125" style="1"/>
    <col min="15" max="15" width="15.7109375" style="1" customWidth="1"/>
    <col min="16" max="16" width="11.42578125" style="1"/>
    <col min="17" max="17" width="14.28515625" style="1" customWidth="1"/>
    <col min="18" max="18" width="11.42578125" style="1"/>
    <col min="19" max="19" width="16.7109375" style="1" customWidth="1"/>
    <col min="20" max="20" width="11.42578125" style="1"/>
    <col min="21" max="21" width="16.140625" style="1" customWidth="1"/>
    <col min="22" max="22" width="11.42578125" style="1"/>
    <col min="23" max="23" width="15.7109375" style="1" customWidth="1"/>
  </cols>
  <sheetData>
    <row r="2" spans="1:23" ht="18.75" x14ac:dyDescent="0.3">
      <c r="A2" s="30" t="s">
        <v>314</v>
      </c>
      <c r="B2" s="2" t="s">
        <v>65</v>
      </c>
      <c r="C2" s="2" t="s">
        <v>327</v>
      </c>
      <c r="E2" s="30" t="s">
        <v>320</v>
      </c>
      <c r="F2" s="2" t="s">
        <v>65</v>
      </c>
      <c r="G2" s="2" t="s">
        <v>327</v>
      </c>
      <c r="I2" s="30" t="s">
        <v>322</v>
      </c>
      <c r="J2" s="2" t="s">
        <v>65</v>
      </c>
      <c r="K2" s="2" t="s">
        <v>327</v>
      </c>
      <c r="M2" s="30" t="s">
        <v>315</v>
      </c>
      <c r="N2" s="2" t="s">
        <v>65</v>
      </c>
      <c r="O2" s="2" t="s">
        <v>327</v>
      </c>
      <c r="Q2" s="30" t="s">
        <v>325</v>
      </c>
      <c r="R2" s="2" t="s">
        <v>65</v>
      </c>
      <c r="S2" s="2" t="s">
        <v>327</v>
      </c>
      <c r="U2" s="30" t="s">
        <v>326</v>
      </c>
      <c r="V2" s="2" t="s">
        <v>65</v>
      </c>
      <c r="W2" s="2" t="s">
        <v>327</v>
      </c>
    </row>
    <row r="3" spans="1:23" x14ac:dyDescent="0.25">
      <c r="A3" s="2" t="s">
        <v>58</v>
      </c>
      <c r="B3" s="1">
        <v>7.1</v>
      </c>
      <c r="C3" s="1">
        <v>437.6</v>
      </c>
      <c r="E3" s="2" t="s">
        <v>58</v>
      </c>
      <c r="F3" s="1">
        <v>4.3</v>
      </c>
      <c r="G3" s="1">
        <v>210.2</v>
      </c>
      <c r="I3" s="2" t="s">
        <v>58</v>
      </c>
      <c r="J3" s="1">
        <v>13.4</v>
      </c>
      <c r="K3" s="1">
        <v>886</v>
      </c>
      <c r="M3" s="2" t="s">
        <v>58</v>
      </c>
      <c r="N3" s="1">
        <v>7.8</v>
      </c>
      <c r="O3" s="1">
        <v>482.9</v>
      </c>
      <c r="Q3" s="2" t="s">
        <v>58</v>
      </c>
      <c r="R3" s="1">
        <v>23.5</v>
      </c>
      <c r="S3" s="1">
        <v>1664.2</v>
      </c>
      <c r="U3" s="2" t="s">
        <v>58</v>
      </c>
      <c r="V3" s="1">
        <v>4.3</v>
      </c>
      <c r="W3" s="1">
        <v>294.2</v>
      </c>
    </row>
    <row r="4" spans="1:23" x14ac:dyDescent="0.25">
      <c r="B4" s="1">
        <v>5.4</v>
      </c>
      <c r="C4" s="1">
        <v>713.1</v>
      </c>
      <c r="F4" s="1">
        <v>12.6</v>
      </c>
      <c r="G4" s="1">
        <v>455.8</v>
      </c>
      <c r="J4" s="1">
        <v>7</v>
      </c>
      <c r="K4" s="1">
        <v>461.4</v>
      </c>
      <c r="N4" s="1">
        <v>9.1999999999999993</v>
      </c>
      <c r="O4" s="1">
        <v>392</v>
      </c>
      <c r="R4" s="1">
        <v>5.8</v>
      </c>
      <c r="S4" s="1">
        <v>425.9</v>
      </c>
      <c r="V4" s="1">
        <v>4.2</v>
      </c>
      <c r="W4" s="1">
        <v>142</v>
      </c>
    </row>
    <row r="5" spans="1:23" x14ac:dyDescent="0.25">
      <c r="B5" s="1">
        <v>7.5</v>
      </c>
      <c r="C5" s="1">
        <v>650</v>
      </c>
      <c r="F5" s="1">
        <v>4.3</v>
      </c>
      <c r="G5" s="1">
        <v>260.60000000000002</v>
      </c>
      <c r="J5" s="1">
        <v>4.7</v>
      </c>
      <c r="K5" s="1">
        <v>474.5</v>
      </c>
      <c r="N5" s="1">
        <v>6.8</v>
      </c>
      <c r="O5" s="1">
        <v>410</v>
      </c>
      <c r="R5" s="1">
        <v>5.3</v>
      </c>
      <c r="S5" s="1">
        <v>952</v>
      </c>
      <c r="V5" s="1">
        <v>4.9000000000000004</v>
      </c>
      <c r="W5" s="1">
        <v>274.2</v>
      </c>
    </row>
    <row r="6" spans="1:23" x14ac:dyDescent="0.25">
      <c r="B6" s="1">
        <v>1.6</v>
      </c>
      <c r="C6" s="1">
        <v>190.4</v>
      </c>
      <c r="F6" s="1">
        <v>6.6</v>
      </c>
      <c r="G6" s="1">
        <v>530.5</v>
      </c>
      <c r="J6" s="1">
        <v>5.9</v>
      </c>
      <c r="K6" s="1">
        <v>464.4</v>
      </c>
      <c r="N6" s="1">
        <v>4.8</v>
      </c>
      <c r="O6" s="1">
        <v>666</v>
      </c>
      <c r="R6" s="1">
        <v>5.4</v>
      </c>
      <c r="S6" s="1">
        <v>506.3</v>
      </c>
      <c r="V6" s="1">
        <v>17.100000000000001</v>
      </c>
      <c r="W6" s="1">
        <v>1038.2</v>
      </c>
    </row>
    <row r="7" spans="1:23" x14ac:dyDescent="0.25">
      <c r="B7" s="1">
        <v>2.4</v>
      </c>
      <c r="C7" s="1">
        <v>144</v>
      </c>
      <c r="F7" s="1">
        <v>16.2</v>
      </c>
      <c r="G7" s="1">
        <v>1324.9</v>
      </c>
      <c r="J7" s="1">
        <v>6.1</v>
      </c>
      <c r="K7" s="1">
        <v>329.5</v>
      </c>
      <c r="N7" s="1">
        <v>12.7</v>
      </c>
      <c r="O7" s="1">
        <v>1052.8</v>
      </c>
      <c r="R7" s="1">
        <v>2.8</v>
      </c>
      <c r="S7" s="1">
        <v>401.8</v>
      </c>
      <c r="V7" s="1">
        <v>10.5</v>
      </c>
      <c r="W7" s="1">
        <v>1052.7</v>
      </c>
    </row>
    <row r="8" spans="1:23" x14ac:dyDescent="0.25">
      <c r="B8" s="1">
        <v>3.2</v>
      </c>
      <c r="C8" s="1">
        <v>184.8</v>
      </c>
      <c r="F8" s="1">
        <v>4.7</v>
      </c>
      <c r="G8" s="1">
        <v>128.69999999999999</v>
      </c>
      <c r="J8" s="1">
        <v>10.9</v>
      </c>
      <c r="K8" s="1">
        <v>592.9</v>
      </c>
      <c r="N8" s="1">
        <v>7.1</v>
      </c>
      <c r="O8" s="1">
        <v>643.29999999999995</v>
      </c>
      <c r="R8" s="1">
        <v>6.8</v>
      </c>
      <c r="S8" s="1">
        <v>482.9</v>
      </c>
      <c r="V8" s="1">
        <v>7.8</v>
      </c>
      <c r="W8" s="1">
        <v>844.3</v>
      </c>
    </row>
    <row r="9" spans="1:23" x14ac:dyDescent="0.25">
      <c r="B9" s="1">
        <v>4.2</v>
      </c>
      <c r="C9" s="1">
        <v>217.5</v>
      </c>
      <c r="F9" s="1">
        <v>4.2</v>
      </c>
      <c r="G9" s="1">
        <v>360.2</v>
      </c>
      <c r="J9" s="1">
        <v>2</v>
      </c>
      <c r="K9" s="1">
        <v>198.4</v>
      </c>
      <c r="N9" s="1">
        <v>6.5</v>
      </c>
      <c r="O9" s="1">
        <v>279.2</v>
      </c>
      <c r="R9" s="1">
        <v>8.9</v>
      </c>
      <c r="S9" s="1">
        <v>777.4</v>
      </c>
      <c r="V9" s="1">
        <v>6.8</v>
      </c>
      <c r="W9" s="1">
        <v>452.7</v>
      </c>
    </row>
    <row r="10" spans="1:23" x14ac:dyDescent="0.25">
      <c r="B10" s="1">
        <v>2.1</v>
      </c>
      <c r="C10" s="1">
        <v>182.6</v>
      </c>
      <c r="F10" s="1">
        <v>5.7</v>
      </c>
      <c r="G10" s="1">
        <v>331</v>
      </c>
      <c r="J10" s="1">
        <v>3</v>
      </c>
      <c r="K10" s="1">
        <v>186.9</v>
      </c>
      <c r="N10" s="1">
        <v>12</v>
      </c>
      <c r="O10" s="1">
        <v>428.6</v>
      </c>
      <c r="R10" s="1">
        <v>3.8</v>
      </c>
      <c r="S10" s="1">
        <v>355.1</v>
      </c>
      <c r="V10" s="1">
        <v>15.4</v>
      </c>
      <c r="W10" s="1">
        <v>719.8</v>
      </c>
    </row>
    <row r="11" spans="1:23" x14ac:dyDescent="0.25">
      <c r="B11" s="1">
        <v>7.6</v>
      </c>
      <c r="C11" s="1">
        <v>367.6</v>
      </c>
      <c r="F11" s="1">
        <v>3</v>
      </c>
      <c r="G11" s="1">
        <v>219.6</v>
      </c>
      <c r="J11" s="1">
        <v>3.9</v>
      </c>
      <c r="K11" s="1">
        <v>153.80000000000001</v>
      </c>
      <c r="N11" s="1">
        <v>6.7</v>
      </c>
      <c r="O11" s="1">
        <v>862.2</v>
      </c>
      <c r="R11" s="1">
        <v>5.0999999999999996</v>
      </c>
      <c r="S11" s="1">
        <v>633</v>
      </c>
      <c r="V11" s="1">
        <v>9.1999999999999993</v>
      </c>
      <c r="W11" s="1">
        <v>683.8</v>
      </c>
    </row>
    <row r="12" spans="1:23" x14ac:dyDescent="0.25">
      <c r="B12" s="1">
        <v>4.8</v>
      </c>
      <c r="C12" s="1">
        <v>172.1</v>
      </c>
      <c r="F12" s="1">
        <v>4.2</v>
      </c>
      <c r="G12" s="1">
        <v>166.8</v>
      </c>
      <c r="J12" s="1">
        <v>6.9</v>
      </c>
      <c r="K12" s="1">
        <v>299</v>
      </c>
      <c r="N12" s="1">
        <v>12.7</v>
      </c>
      <c r="O12" s="1">
        <v>997.8</v>
      </c>
      <c r="R12" s="1">
        <v>7.3</v>
      </c>
      <c r="S12" s="1">
        <v>537.4</v>
      </c>
      <c r="V12" s="1">
        <v>10.7</v>
      </c>
      <c r="W12" s="1">
        <v>1031.0999999999999</v>
      </c>
    </row>
    <row r="13" spans="1:23" x14ac:dyDescent="0.25">
      <c r="B13" s="1">
        <v>3.3</v>
      </c>
      <c r="C13" s="1">
        <v>228.8</v>
      </c>
      <c r="F13" s="1">
        <v>7.5</v>
      </c>
      <c r="G13" s="1">
        <v>387.3</v>
      </c>
      <c r="J13" s="1">
        <v>6.7</v>
      </c>
      <c r="K13" s="1">
        <v>415.2</v>
      </c>
      <c r="N13" s="1">
        <v>12.9</v>
      </c>
      <c r="O13" s="1">
        <v>706.7</v>
      </c>
      <c r="R13" s="1">
        <v>12</v>
      </c>
      <c r="S13" s="1">
        <v>1030.8</v>
      </c>
      <c r="V13" s="1">
        <v>17</v>
      </c>
      <c r="W13" s="1">
        <v>1388.3</v>
      </c>
    </row>
    <row r="14" spans="1:23" x14ac:dyDescent="0.25">
      <c r="B14" s="1">
        <v>2.2000000000000002</v>
      </c>
      <c r="C14" s="1">
        <v>202.8</v>
      </c>
      <c r="F14" s="1">
        <v>4.5</v>
      </c>
      <c r="G14" s="1">
        <v>167.1</v>
      </c>
      <c r="J14" s="1">
        <v>3.5</v>
      </c>
      <c r="K14" s="1">
        <v>316.2</v>
      </c>
      <c r="N14" s="1">
        <v>8.6999999999999993</v>
      </c>
      <c r="O14" s="1">
        <v>363.3</v>
      </c>
      <c r="R14" s="1">
        <v>16.7</v>
      </c>
      <c r="S14" s="1">
        <v>1112.8</v>
      </c>
      <c r="V14" s="1">
        <v>11.6</v>
      </c>
      <c r="W14" s="1">
        <v>891.5</v>
      </c>
    </row>
    <row r="15" spans="1:23" x14ac:dyDescent="0.25">
      <c r="B15" s="1">
        <v>5.0999999999999996</v>
      </c>
      <c r="C15" s="1">
        <v>366.1</v>
      </c>
      <c r="F15" s="1">
        <v>4.3</v>
      </c>
      <c r="G15" s="1">
        <v>400.2</v>
      </c>
      <c r="J15" s="1">
        <v>4.0999999999999996</v>
      </c>
      <c r="K15" s="1">
        <v>228.3</v>
      </c>
      <c r="N15" s="1">
        <v>17.2</v>
      </c>
      <c r="O15" s="1">
        <v>1097.0999999999999</v>
      </c>
      <c r="R15" s="1">
        <v>18.600000000000001</v>
      </c>
      <c r="S15" s="1">
        <v>1317.3</v>
      </c>
      <c r="V15" s="1">
        <v>5.7</v>
      </c>
      <c r="W15" s="1">
        <v>304.5</v>
      </c>
    </row>
    <row r="16" spans="1:23" x14ac:dyDescent="0.25">
      <c r="B16" s="1">
        <v>4.0999999999999996</v>
      </c>
      <c r="C16" s="1">
        <v>221.2</v>
      </c>
      <c r="F16" s="1">
        <v>4.3</v>
      </c>
      <c r="G16" s="1">
        <v>609</v>
      </c>
      <c r="J16" s="1">
        <v>3.4</v>
      </c>
      <c r="K16" s="1">
        <v>397.4</v>
      </c>
      <c r="N16" s="1">
        <v>9.1</v>
      </c>
      <c r="O16" s="1">
        <v>714.1</v>
      </c>
      <c r="R16" s="1">
        <v>11.1</v>
      </c>
      <c r="S16" s="1">
        <v>658.1</v>
      </c>
      <c r="V16" s="1">
        <v>6.6</v>
      </c>
      <c r="W16" s="1">
        <v>227.1</v>
      </c>
    </row>
    <row r="17" spans="2:23" x14ac:dyDescent="0.25">
      <c r="B17" s="1">
        <v>4.7</v>
      </c>
      <c r="C17" s="1">
        <v>261.8</v>
      </c>
      <c r="F17" s="1">
        <v>3.4</v>
      </c>
      <c r="G17" s="1">
        <v>250.9</v>
      </c>
      <c r="J17" s="1">
        <v>7</v>
      </c>
      <c r="K17" s="1">
        <v>478.7</v>
      </c>
      <c r="N17" s="1">
        <v>9.1999999999999993</v>
      </c>
      <c r="O17" s="1">
        <v>367.6</v>
      </c>
      <c r="R17" s="1">
        <v>11.8</v>
      </c>
      <c r="S17" s="1">
        <v>857.3</v>
      </c>
      <c r="V17" s="1">
        <v>13.1</v>
      </c>
      <c r="W17" s="1">
        <v>836.7</v>
      </c>
    </row>
    <row r="18" spans="2:23" x14ac:dyDescent="0.25">
      <c r="B18" s="1">
        <v>4.7</v>
      </c>
      <c r="C18" s="1">
        <v>372.7</v>
      </c>
      <c r="F18" s="1">
        <v>3.9</v>
      </c>
      <c r="G18" s="1">
        <v>233.9</v>
      </c>
      <c r="J18" s="1">
        <v>11.6</v>
      </c>
      <c r="K18" s="1">
        <v>810.1</v>
      </c>
      <c r="N18" s="1">
        <v>19.899999999999999</v>
      </c>
      <c r="O18" s="1">
        <v>1183.3</v>
      </c>
      <c r="R18" s="1">
        <v>7.4</v>
      </c>
      <c r="S18" s="1">
        <v>364.1</v>
      </c>
      <c r="V18" s="1">
        <v>15.3</v>
      </c>
      <c r="W18" s="1">
        <v>953.8</v>
      </c>
    </row>
    <row r="19" spans="2:23" x14ac:dyDescent="0.25">
      <c r="B19" s="1">
        <v>5</v>
      </c>
      <c r="C19" s="1">
        <v>206.6</v>
      </c>
      <c r="F19" s="1">
        <v>2.9</v>
      </c>
      <c r="G19" s="1">
        <v>253.4</v>
      </c>
      <c r="J19" s="1">
        <v>2.4</v>
      </c>
      <c r="K19" s="1">
        <v>140.19999999999999</v>
      </c>
      <c r="N19" s="1">
        <v>12.2</v>
      </c>
      <c r="O19" s="1">
        <v>1680.3</v>
      </c>
      <c r="R19" s="1">
        <v>7</v>
      </c>
      <c r="S19" s="1">
        <v>525.5</v>
      </c>
      <c r="V19" s="1">
        <v>13.9</v>
      </c>
      <c r="W19" s="1">
        <v>774.8</v>
      </c>
    </row>
    <row r="20" spans="2:23" x14ac:dyDescent="0.25">
      <c r="B20" s="1">
        <v>3.5</v>
      </c>
      <c r="C20" s="1">
        <v>372.4</v>
      </c>
      <c r="F20" s="1">
        <v>4.2</v>
      </c>
      <c r="G20" s="1">
        <v>297.2</v>
      </c>
      <c r="J20" s="1">
        <v>3.6</v>
      </c>
      <c r="K20" s="1">
        <v>365.4</v>
      </c>
      <c r="N20" s="1">
        <v>5.6</v>
      </c>
      <c r="O20" s="1">
        <v>492.7</v>
      </c>
      <c r="R20" s="1">
        <v>9.6999999999999993</v>
      </c>
      <c r="S20" s="1">
        <v>707.3</v>
      </c>
      <c r="V20" s="1">
        <v>5.9</v>
      </c>
      <c r="W20" s="1">
        <v>196</v>
      </c>
    </row>
    <row r="21" spans="2:23" x14ac:dyDescent="0.25">
      <c r="B21" s="1">
        <v>2.6</v>
      </c>
      <c r="C21" s="1">
        <v>402.3</v>
      </c>
      <c r="F21" s="1">
        <v>5</v>
      </c>
      <c r="G21" s="1">
        <v>251.9</v>
      </c>
      <c r="J21" s="1">
        <v>5.6</v>
      </c>
      <c r="K21" s="1">
        <v>245.5</v>
      </c>
      <c r="N21" s="1">
        <v>6.4</v>
      </c>
      <c r="O21" s="1">
        <v>263.39999999999998</v>
      </c>
      <c r="R21" s="1">
        <v>16.899999999999999</v>
      </c>
      <c r="S21" s="1">
        <v>1036.4000000000001</v>
      </c>
      <c r="V21" s="1">
        <v>16.2</v>
      </c>
      <c r="W21" s="1">
        <v>947.1</v>
      </c>
    </row>
    <row r="22" spans="2:23" x14ac:dyDescent="0.25">
      <c r="B22" s="1">
        <v>3.8</v>
      </c>
      <c r="C22" s="1">
        <v>244.3</v>
      </c>
      <c r="F22" s="1">
        <v>3.9</v>
      </c>
      <c r="G22" s="1">
        <v>209.1</v>
      </c>
      <c r="J22" s="1">
        <v>5.2</v>
      </c>
      <c r="K22" s="1">
        <v>309.7</v>
      </c>
      <c r="N22" s="1">
        <v>9.3000000000000007</v>
      </c>
      <c r="O22" s="1">
        <v>871.8</v>
      </c>
      <c r="R22" s="1">
        <v>10.9</v>
      </c>
      <c r="S22" s="1">
        <v>752</v>
      </c>
      <c r="V22" s="1">
        <v>9.6</v>
      </c>
      <c r="W22" s="1">
        <v>960.3</v>
      </c>
    </row>
    <row r="23" spans="2:23" x14ac:dyDescent="0.25">
      <c r="B23" s="1">
        <v>1.5</v>
      </c>
      <c r="C23" s="1">
        <v>89.6</v>
      </c>
      <c r="F23" s="1">
        <v>7.4</v>
      </c>
      <c r="G23" s="1">
        <v>525.20000000000005</v>
      </c>
      <c r="J23" s="1">
        <v>3.9</v>
      </c>
      <c r="K23" s="1">
        <v>178.4</v>
      </c>
      <c r="N23" s="1">
        <v>15.6</v>
      </c>
      <c r="O23" s="1">
        <v>1079.8</v>
      </c>
      <c r="R23" s="1">
        <v>5.8</v>
      </c>
      <c r="S23" s="1">
        <v>429.4</v>
      </c>
      <c r="V23" s="1">
        <v>8.1</v>
      </c>
      <c r="W23" s="1">
        <v>440.6</v>
      </c>
    </row>
    <row r="24" spans="2:23" x14ac:dyDescent="0.25">
      <c r="B24" s="1">
        <v>3.7</v>
      </c>
      <c r="C24" s="1">
        <v>113.9</v>
      </c>
      <c r="F24" s="1">
        <v>2.1</v>
      </c>
      <c r="G24" s="1">
        <v>193.9</v>
      </c>
      <c r="J24" s="1">
        <v>4.5999999999999996</v>
      </c>
      <c r="K24" s="1">
        <v>414.6</v>
      </c>
      <c r="N24" s="1">
        <v>7.1</v>
      </c>
      <c r="O24" s="1">
        <v>679.4</v>
      </c>
      <c r="R24" s="1">
        <v>8.5</v>
      </c>
      <c r="S24" s="1">
        <v>627.29999999999995</v>
      </c>
      <c r="V24" s="1">
        <v>5.3</v>
      </c>
      <c r="W24" s="1">
        <v>201.1</v>
      </c>
    </row>
    <row r="25" spans="2:23" x14ac:dyDescent="0.25">
      <c r="B25" s="1">
        <v>2</v>
      </c>
      <c r="C25" s="1">
        <v>232.6</v>
      </c>
      <c r="F25" s="1">
        <v>3.5</v>
      </c>
      <c r="G25" s="1">
        <v>242.5</v>
      </c>
      <c r="J25" s="1">
        <v>7.9</v>
      </c>
      <c r="K25" s="1">
        <v>167.9</v>
      </c>
      <c r="N25" s="1">
        <v>13.1</v>
      </c>
      <c r="O25" s="1">
        <v>917.4</v>
      </c>
      <c r="R25" s="1">
        <v>6</v>
      </c>
      <c r="S25" s="1">
        <v>573.5</v>
      </c>
      <c r="V25" s="1">
        <v>5.3</v>
      </c>
      <c r="W25" s="1">
        <v>498.8</v>
      </c>
    </row>
    <row r="26" spans="2:23" x14ac:dyDescent="0.25">
      <c r="B26" s="1">
        <v>3.8</v>
      </c>
      <c r="C26" s="1">
        <v>258.7</v>
      </c>
      <c r="F26" s="1">
        <v>1.8</v>
      </c>
      <c r="G26" s="1">
        <v>77.900000000000006</v>
      </c>
      <c r="J26" s="1">
        <v>13.8</v>
      </c>
      <c r="K26" s="1">
        <v>1294.2</v>
      </c>
      <c r="N26" s="1">
        <v>9.1</v>
      </c>
      <c r="O26" s="1">
        <v>1094.0999999999999</v>
      </c>
      <c r="R26" s="1">
        <v>10.9</v>
      </c>
      <c r="S26" s="1">
        <v>597.6</v>
      </c>
      <c r="V26" s="1">
        <v>6.6</v>
      </c>
      <c r="W26" s="1">
        <v>767.6</v>
      </c>
    </row>
    <row r="27" spans="2:23" x14ac:dyDescent="0.25">
      <c r="B27" s="1">
        <v>7.4</v>
      </c>
      <c r="C27" s="1">
        <v>752</v>
      </c>
      <c r="F27" s="1">
        <v>4.2</v>
      </c>
      <c r="G27" s="1">
        <v>207</v>
      </c>
      <c r="J27" s="1">
        <v>2.8</v>
      </c>
      <c r="K27" s="1">
        <v>287.89999999999998</v>
      </c>
      <c r="N27" s="1">
        <v>9.1</v>
      </c>
      <c r="O27" s="1">
        <v>498.5</v>
      </c>
      <c r="R27" s="1">
        <v>15.4</v>
      </c>
      <c r="S27" s="1">
        <v>1170.8</v>
      </c>
      <c r="V27" s="1">
        <v>3.6</v>
      </c>
      <c r="W27" s="1">
        <v>419.3</v>
      </c>
    </row>
    <row r="28" spans="2:23" x14ac:dyDescent="0.25">
      <c r="B28" s="1">
        <v>7.6</v>
      </c>
      <c r="C28" s="1">
        <v>278.39999999999998</v>
      </c>
      <c r="F28" s="1">
        <v>2.9</v>
      </c>
      <c r="G28" s="1">
        <v>418.6</v>
      </c>
      <c r="J28" s="1">
        <v>9.6999999999999993</v>
      </c>
      <c r="K28" s="1">
        <v>667.6</v>
      </c>
      <c r="N28" s="1">
        <v>3.9</v>
      </c>
      <c r="O28" s="1">
        <v>351.5</v>
      </c>
      <c r="R28" s="1">
        <v>30.9</v>
      </c>
      <c r="S28" s="1">
        <v>2094.5</v>
      </c>
      <c r="V28" s="1">
        <v>7.1</v>
      </c>
      <c r="W28" s="1">
        <v>515.1</v>
      </c>
    </row>
    <row r="29" spans="2:23" x14ac:dyDescent="0.25">
      <c r="B29" s="1">
        <v>2.8</v>
      </c>
      <c r="C29" s="1">
        <v>202.9</v>
      </c>
      <c r="F29" s="1">
        <v>5.0999999999999996</v>
      </c>
      <c r="G29" s="1">
        <v>554.5</v>
      </c>
      <c r="J29" s="1">
        <v>5.7</v>
      </c>
      <c r="K29" s="1">
        <v>375.5</v>
      </c>
      <c r="N29" s="1">
        <v>20.8</v>
      </c>
      <c r="O29" s="1">
        <v>2546.8000000000002</v>
      </c>
      <c r="R29" s="1">
        <v>9.3000000000000007</v>
      </c>
      <c r="S29" s="1">
        <v>625.79999999999995</v>
      </c>
      <c r="V29" s="1">
        <v>8.3000000000000007</v>
      </c>
      <c r="W29" s="1">
        <v>528.5</v>
      </c>
    </row>
    <row r="30" spans="2:23" x14ac:dyDescent="0.25">
      <c r="B30" s="1">
        <v>14.1</v>
      </c>
      <c r="C30" s="1">
        <v>655.8</v>
      </c>
      <c r="F30" s="1">
        <v>5.4</v>
      </c>
      <c r="G30" s="1">
        <v>454.9</v>
      </c>
      <c r="J30" s="1">
        <v>6.6</v>
      </c>
      <c r="K30" s="1">
        <v>511.6</v>
      </c>
      <c r="N30" s="1">
        <v>10.7</v>
      </c>
      <c r="O30" s="1">
        <v>990</v>
      </c>
      <c r="R30" s="1">
        <v>3.5</v>
      </c>
      <c r="S30" s="1">
        <v>306.7</v>
      </c>
      <c r="V30" s="1">
        <v>7.8</v>
      </c>
      <c r="W30" s="1">
        <v>748.7</v>
      </c>
    </row>
    <row r="31" spans="2:23" x14ac:dyDescent="0.25">
      <c r="B31" s="1">
        <v>3.6</v>
      </c>
      <c r="C31" s="1">
        <v>252.6</v>
      </c>
      <c r="F31" s="1">
        <v>2.5</v>
      </c>
      <c r="G31" s="1">
        <v>189.5</v>
      </c>
      <c r="J31" s="1">
        <v>8.3000000000000007</v>
      </c>
      <c r="K31" s="1">
        <v>471.5</v>
      </c>
      <c r="N31" s="1">
        <v>14.8</v>
      </c>
      <c r="O31" s="1">
        <v>1134.4000000000001</v>
      </c>
      <c r="R31" s="1">
        <v>4.5</v>
      </c>
      <c r="S31" s="1">
        <v>658.2</v>
      </c>
      <c r="V31" s="1">
        <v>5</v>
      </c>
      <c r="W31" s="1">
        <v>269.3</v>
      </c>
    </row>
    <row r="32" spans="2:23" x14ac:dyDescent="0.25">
      <c r="B32" s="1">
        <v>7.3</v>
      </c>
      <c r="C32" s="1">
        <v>423.7</v>
      </c>
      <c r="F32" s="1">
        <v>11.6</v>
      </c>
      <c r="G32" s="1">
        <v>724.6</v>
      </c>
      <c r="J32" s="1">
        <v>14</v>
      </c>
      <c r="K32" s="1">
        <v>1278.9000000000001</v>
      </c>
      <c r="N32" s="1">
        <v>7.7</v>
      </c>
      <c r="O32" s="1">
        <v>738.4</v>
      </c>
      <c r="R32" s="1">
        <v>11.1</v>
      </c>
      <c r="S32" s="1">
        <v>1036.8</v>
      </c>
      <c r="V32" s="1">
        <v>6.2</v>
      </c>
      <c r="W32" s="1">
        <v>292.3</v>
      </c>
    </row>
    <row r="33" spans="2:23" x14ac:dyDescent="0.25">
      <c r="B33" s="1">
        <v>2.8</v>
      </c>
      <c r="C33" s="1">
        <v>231.5</v>
      </c>
      <c r="F33" s="1">
        <v>5.4</v>
      </c>
      <c r="G33" s="1">
        <v>599.79999999999995</v>
      </c>
      <c r="J33" s="1">
        <v>11.2</v>
      </c>
      <c r="K33" s="1">
        <v>1535.4</v>
      </c>
      <c r="N33" s="1">
        <v>6.9</v>
      </c>
      <c r="O33" s="1">
        <v>298.8</v>
      </c>
      <c r="R33" s="1">
        <v>9.5</v>
      </c>
      <c r="S33" s="1">
        <v>1379.6</v>
      </c>
      <c r="V33" s="1">
        <v>9.5</v>
      </c>
      <c r="W33" s="1">
        <v>582.70000000000005</v>
      </c>
    </row>
    <row r="34" spans="2:23" x14ac:dyDescent="0.25">
      <c r="B34" s="1">
        <v>3.6</v>
      </c>
      <c r="C34" s="1">
        <v>302.7</v>
      </c>
      <c r="F34" s="1">
        <v>4.5999999999999996</v>
      </c>
      <c r="G34" s="1">
        <v>307.7</v>
      </c>
      <c r="J34" s="1">
        <v>10.9</v>
      </c>
      <c r="K34" s="1">
        <v>777</v>
      </c>
      <c r="N34" s="1">
        <v>5.3</v>
      </c>
      <c r="O34" s="1">
        <v>648.29999999999995</v>
      </c>
      <c r="R34" s="1">
        <v>5.4</v>
      </c>
      <c r="S34" s="1">
        <v>448.3</v>
      </c>
      <c r="V34" s="1">
        <v>10</v>
      </c>
      <c r="W34" s="1">
        <v>1085.5999999999999</v>
      </c>
    </row>
    <row r="35" spans="2:23" x14ac:dyDescent="0.25">
      <c r="B35" s="1">
        <v>2.9</v>
      </c>
      <c r="C35" s="1">
        <v>294.89999999999998</v>
      </c>
      <c r="F35" s="1">
        <v>12.1</v>
      </c>
      <c r="G35" s="1">
        <v>781.7</v>
      </c>
      <c r="J35" s="1">
        <v>7.2</v>
      </c>
      <c r="K35" s="1">
        <v>484.6</v>
      </c>
      <c r="N35" s="1">
        <v>7.1</v>
      </c>
      <c r="O35" s="1">
        <v>911</v>
      </c>
      <c r="R35" s="1">
        <v>11.4</v>
      </c>
      <c r="S35" s="1">
        <v>1510.5</v>
      </c>
      <c r="V35" s="1">
        <v>11.7</v>
      </c>
      <c r="W35" s="1">
        <v>851.1</v>
      </c>
    </row>
    <row r="36" spans="2:23" x14ac:dyDescent="0.25">
      <c r="B36" s="1">
        <v>3.4</v>
      </c>
      <c r="C36" s="1">
        <v>224.4</v>
      </c>
      <c r="F36" s="1">
        <v>5.9</v>
      </c>
      <c r="G36" s="1">
        <v>652.29999999999995</v>
      </c>
      <c r="J36" s="1">
        <v>8.9</v>
      </c>
      <c r="K36" s="1">
        <v>450.6</v>
      </c>
      <c r="N36" s="1">
        <v>9.3000000000000007</v>
      </c>
      <c r="O36" s="1">
        <v>777</v>
      </c>
      <c r="R36" s="1">
        <v>6.5</v>
      </c>
      <c r="S36" s="1">
        <v>413.7</v>
      </c>
      <c r="V36" s="1">
        <v>7.9</v>
      </c>
      <c r="W36" s="1">
        <v>671.9</v>
      </c>
    </row>
    <row r="37" spans="2:23" x14ac:dyDescent="0.25">
      <c r="B37" s="1">
        <v>3.5</v>
      </c>
      <c r="C37" s="1">
        <v>394</v>
      </c>
      <c r="F37" s="1">
        <v>5.3</v>
      </c>
      <c r="G37" s="1">
        <v>383</v>
      </c>
      <c r="J37" s="1">
        <v>14.5</v>
      </c>
      <c r="K37" s="1">
        <v>508.5</v>
      </c>
      <c r="N37" s="1">
        <v>13.3</v>
      </c>
      <c r="O37" s="1">
        <v>840.4</v>
      </c>
      <c r="R37" s="1">
        <v>7.2</v>
      </c>
      <c r="S37" s="1">
        <v>473</v>
      </c>
      <c r="V37" s="1">
        <v>12</v>
      </c>
      <c r="W37" s="1">
        <v>489.2</v>
      </c>
    </row>
    <row r="38" spans="2:23" x14ac:dyDescent="0.25">
      <c r="B38" s="1">
        <v>3.7</v>
      </c>
      <c r="C38" s="1">
        <v>292.89999999999998</v>
      </c>
      <c r="F38" s="1">
        <v>10.3</v>
      </c>
      <c r="G38" s="1">
        <v>728.9</v>
      </c>
      <c r="J38" s="1">
        <v>9.3000000000000007</v>
      </c>
      <c r="K38" s="1">
        <v>1231</v>
      </c>
      <c r="N38" s="1">
        <v>6.6</v>
      </c>
      <c r="O38" s="1">
        <v>762.8</v>
      </c>
      <c r="R38" s="1">
        <v>4.2</v>
      </c>
      <c r="S38" s="1">
        <v>543.70000000000005</v>
      </c>
      <c r="V38" s="1">
        <v>6.4</v>
      </c>
      <c r="W38" s="1">
        <v>376.8</v>
      </c>
    </row>
    <row r="39" spans="2:23" x14ac:dyDescent="0.25">
      <c r="B39" s="1">
        <v>3.1</v>
      </c>
      <c r="C39" s="1">
        <v>204.9</v>
      </c>
      <c r="F39" s="1">
        <v>8.6</v>
      </c>
      <c r="G39" s="1">
        <v>477.5</v>
      </c>
      <c r="J39" s="1">
        <v>5.4</v>
      </c>
      <c r="K39" s="1">
        <v>484.6</v>
      </c>
      <c r="N39" s="1">
        <v>15.6</v>
      </c>
      <c r="O39" s="1">
        <v>1058.7</v>
      </c>
      <c r="R39" s="1">
        <v>6.9</v>
      </c>
      <c r="S39" s="1">
        <v>357.1</v>
      </c>
      <c r="V39" s="1">
        <v>12.7</v>
      </c>
      <c r="W39" s="1">
        <v>777</v>
      </c>
    </row>
    <row r="40" spans="2:23" x14ac:dyDescent="0.25">
      <c r="B40" s="1">
        <v>3.9</v>
      </c>
      <c r="C40" s="1">
        <v>278.60000000000002</v>
      </c>
      <c r="F40" s="1">
        <v>7.8</v>
      </c>
      <c r="G40" s="1">
        <v>827</v>
      </c>
      <c r="J40" s="1">
        <v>5.6</v>
      </c>
      <c r="K40" s="1">
        <v>353.6</v>
      </c>
      <c r="N40" s="1">
        <v>5.5</v>
      </c>
      <c r="O40" s="1">
        <v>345.7</v>
      </c>
      <c r="R40" s="1">
        <v>12.7</v>
      </c>
      <c r="S40" s="1">
        <v>956.5</v>
      </c>
      <c r="V40" s="1">
        <v>22.4</v>
      </c>
      <c r="W40" s="1">
        <v>1785.9</v>
      </c>
    </row>
    <row r="41" spans="2:23" x14ac:dyDescent="0.25">
      <c r="B41" s="1">
        <v>4.9000000000000004</v>
      </c>
      <c r="C41" s="1">
        <v>389.9</v>
      </c>
      <c r="F41" s="1">
        <v>17.5</v>
      </c>
      <c r="G41" s="1">
        <v>918.5</v>
      </c>
      <c r="J41" s="1">
        <v>13.5</v>
      </c>
      <c r="K41" s="1">
        <v>1772.4</v>
      </c>
      <c r="N41" s="1">
        <v>13.1</v>
      </c>
      <c r="O41" s="1">
        <v>1129.5</v>
      </c>
      <c r="R41" s="1">
        <v>5.7</v>
      </c>
      <c r="S41" s="1">
        <v>615.9</v>
      </c>
      <c r="V41" s="1">
        <v>17.7</v>
      </c>
      <c r="W41" s="1">
        <v>928</v>
      </c>
    </row>
    <row r="42" spans="2:23" x14ac:dyDescent="0.25">
      <c r="B42" s="1">
        <v>2.2000000000000002</v>
      </c>
      <c r="C42" s="1">
        <v>318.89999999999998</v>
      </c>
      <c r="F42" s="1">
        <v>2</v>
      </c>
      <c r="G42" s="1">
        <v>282.60000000000002</v>
      </c>
      <c r="J42" s="1">
        <v>8.4</v>
      </c>
      <c r="K42" s="1">
        <v>1189.7</v>
      </c>
      <c r="N42" s="1">
        <v>4.5999999999999996</v>
      </c>
      <c r="O42" s="1">
        <v>472</v>
      </c>
      <c r="R42" s="1">
        <v>11.4</v>
      </c>
      <c r="S42" s="1">
        <v>733</v>
      </c>
      <c r="V42" s="1">
        <v>5.8</v>
      </c>
      <c r="W42" s="1">
        <v>437.1</v>
      </c>
    </row>
    <row r="43" spans="2:23" x14ac:dyDescent="0.25">
      <c r="B43" s="1">
        <v>3.7</v>
      </c>
      <c r="C43" s="1">
        <v>364.7</v>
      </c>
      <c r="F43" s="1">
        <v>4.8</v>
      </c>
      <c r="G43" s="1">
        <v>161.19999999999999</v>
      </c>
      <c r="J43" s="1">
        <v>3.5</v>
      </c>
      <c r="K43" s="1">
        <v>362.1</v>
      </c>
      <c r="N43" s="1">
        <v>21.2</v>
      </c>
      <c r="O43" s="1">
        <v>2127.3000000000002</v>
      </c>
      <c r="R43" s="1">
        <v>10.6</v>
      </c>
      <c r="S43" s="1">
        <v>656.9</v>
      </c>
      <c r="V43" s="1">
        <v>12.7</v>
      </c>
      <c r="W43" s="1">
        <v>631.1</v>
      </c>
    </row>
    <row r="44" spans="2:23" x14ac:dyDescent="0.25">
      <c r="B44" s="1">
        <v>4.7</v>
      </c>
      <c r="C44" s="1">
        <v>401.3</v>
      </c>
      <c r="F44" s="1">
        <v>7.5</v>
      </c>
      <c r="G44" s="1">
        <v>283</v>
      </c>
      <c r="J44" s="1">
        <v>5.3</v>
      </c>
      <c r="K44" s="1">
        <v>550.9</v>
      </c>
      <c r="N44" s="1">
        <v>4.5</v>
      </c>
      <c r="O44" s="1">
        <v>226.4</v>
      </c>
      <c r="R44" s="1">
        <v>7.4</v>
      </c>
      <c r="S44" s="1">
        <v>533.9</v>
      </c>
      <c r="V44" s="1">
        <v>7.9</v>
      </c>
      <c r="W44" s="1">
        <v>333</v>
      </c>
    </row>
    <row r="45" spans="2:23" x14ac:dyDescent="0.25">
      <c r="B45" s="1">
        <v>3.5</v>
      </c>
      <c r="C45" s="1">
        <v>221.7</v>
      </c>
      <c r="F45" s="1">
        <v>5.3</v>
      </c>
      <c r="G45" s="1">
        <v>732.4</v>
      </c>
      <c r="J45" s="1">
        <v>5.7</v>
      </c>
      <c r="K45" s="1">
        <v>274.7</v>
      </c>
      <c r="N45" s="1">
        <v>11.6</v>
      </c>
      <c r="O45" s="1">
        <v>1003.8</v>
      </c>
      <c r="R45" s="1">
        <v>5.9</v>
      </c>
      <c r="S45" s="1">
        <v>292.8</v>
      </c>
      <c r="V45" s="1">
        <v>7.5</v>
      </c>
      <c r="W45" s="1">
        <v>363.4</v>
      </c>
    </row>
    <row r="46" spans="2:23" x14ac:dyDescent="0.25">
      <c r="B46" s="1">
        <v>1.9</v>
      </c>
      <c r="C46" s="1">
        <v>111.1</v>
      </c>
      <c r="F46" s="1">
        <v>3.4</v>
      </c>
      <c r="G46" s="1">
        <v>253.4</v>
      </c>
      <c r="J46" s="1">
        <v>7.1</v>
      </c>
      <c r="K46" s="1">
        <v>297.39999999999998</v>
      </c>
      <c r="N46" s="1">
        <v>14.6</v>
      </c>
      <c r="O46" s="1">
        <v>2073.9</v>
      </c>
      <c r="R46" s="1">
        <v>9.5</v>
      </c>
      <c r="S46" s="1">
        <v>1576.9</v>
      </c>
      <c r="V46" s="1">
        <v>13.9</v>
      </c>
      <c r="W46" s="1">
        <v>1717.5</v>
      </c>
    </row>
    <row r="47" spans="2:23" x14ac:dyDescent="0.25">
      <c r="B47" s="1">
        <v>11.1</v>
      </c>
      <c r="C47" s="1">
        <v>530</v>
      </c>
      <c r="F47" s="1">
        <v>4.2</v>
      </c>
      <c r="G47" s="1">
        <v>572.20000000000005</v>
      </c>
      <c r="J47" s="1">
        <v>6.7</v>
      </c>
      <c r="K47" s="1">
        <v>557.29999999999995</v>
      </c>
      <c r="N47" s="1">
        <v>8.4</v>
      </c>
      <c r="O47" s="1">
        <v>1024.7</v>
      </c>
      <c r="R47" s="1">
        <v>7.5</v>
      </c>
      <c r="S47" s="1">
        <v>248.8</v>
      </c>
      <c r="V47" s="1">
        <v>6.4</v>
      </c>
      <c r="W47" s="1">
        <v>486</v>
      </c>
    </row>
    <row r="48" spans="2:23" x14ac:dyDescent="0.25">
      <c r="B48" s="1">
        <v>6.2</v>
      </c>
      <c r="C48" s="1">
        <v>760.5</v>
      </c>
      <c r="F48" s="1">
        <v>4.0999999999999996</v>
      </c>
      <c r="G48" s="1">
        <v>413.4</v>
      </c>
      <c r="J48" s="1">
        <v>4</v>
      </c>
      <c r="K48" s="1">
        <v>446.9</v>
      </c>
      <c r="N48" s="1">
        <v>8</v>
      </c>
      <c r="O48" s="1">
        <v>577.9</v>
      </c>
      <c r="R48" s="1">
        <v>10.7</v>
      </c>
      <c r="S48" s="1">
        <v>1129.0999999999999</v>
      </c>
      <c r="V48" s="1">
        <v>13.6</v>
      </c>
      <c r="W48" s="1">
        <v>758</v>
      </c>
    </row>
    <row r="49" spans="2:23" x14ac:dyDescent="0.25">
      <c r="B49" s="1">
        <v>4.5</v>
      </c>
      <c r="C49" s="1">
        <v>259</v>
      </c>
      <c r="F49" s="1">
        <v>9.4</v>
      </c>
      <c r="G49" s="1">
        <v>847.7</v>
      </c>
      <c r="J49" s="1">
        <v>10.5</v>
      </c>
      <c r="K49" s="1">
        <v>1022.6</v>
      </c>
      <c r="N49" s="1">
        <v>9.5</v>
      </c>
      <c r="O49" s="1">
        <v>783.8</v>
      </c>
      <c r="R49" s="1">
        <v>9.3000000000000007</v>
      </c>
      <c r="S49" s="1">
        <v>389.1</v>
      </c>
      <c r="V49" s="1">
        <v>20.399999999999999</v>
      </c>
      <c r="W49" s="1">
        <v>1184.5999999999999</v>
      </c>
    </row>
    <row r="50" spans="2:23" x14ac:dyDescent="0.25">
      <c r="B50" s="1">
        <v>3.3</v>
      </c>
      <c r="C50" s="1">
        <v>510.3</v>
      </c>
      <c r="F50" s="1">
        <v>5.0999999999999996</v>
      </c>
      <c r="G50" s="1">
        <v>427.2</v>
      </c>
      <c r="J50" s="1">
        <v>8.1</v>
      </c>
      <c r="K50" s="1">
        <v>486.1</v>
      </c>
      <c r="N50" s="1">
        <v>17.899999999999999</v>
      </c>
      <c r="O50" s="1">
        <v>1543.7</v>
      </c>
      <c r="Q50" s="2" t="s">
        <v>59</v>
      </c>
      <c r="R50" s="1">
        <v>2.2999999999999998</v>
      </c>
      <c r="S50" s="1">
        <v>155.69999999999999</v>
      </c>
      <c r="V50" s="1">
        <v>4.8</v>
      </c>
      <c r="W50" s="1">
        <v>229.9</v>
      </c>
    </row>
    <row r="51" spans="2:23" x14ac:dyDescent="0.25">
      <c r="B51" s="1">
        <v>3.5</v>
      </c>
      <c r="C51" s="1">
        <v>373.4</v>
      </c>
      <c r="F51" s="1">
        <v>5.0999999999999996</v>
      </c>
      <c r="G51" s="1">
        <v>472.3</v>
      </c>
      <c r="J51" s="1">
        <v>9.6999999999999993</v>
      </c>
      <c r="K51" s="1">
        <v>623.29999999999995</v>
      </c>
      <c r="N51" s="1">
        <v>4.7</v>
      </c>
      <c r="O51" s="1">
        <v>312.60000000000002</v>
      </c>
      <c r="R51" s="1">
        <v>2.6</v>
      </c>
      <c r="S51" s="1">
        <v>243</v>
      </c>
      <c r="V51" s="1">
        <v>9.4</v>
      </c>
      <c r="W51" s="1">
        <v>496.9</v>
      </c>
    </row>
    <row r="52" spans="2:23" x14ac:dyDescent="0.25">
      <c r="B52" s="1">
        <v>4.4000000000000004</v>
      </c>
      <c r="C52" s="1">
        <v>263</v>
      </c>
      <c r="F52" s="1">
        <v>3.8</v>
      </c>
      <c r="G52" s="1">
        <v>263.5</v>
      </c>
      <c r="J52" s="1">
        <v>16</v>
      </c>
      <c r="K52" s="1">
        <v>1113</v>
      </c>
      <c r="M52" s="2" t="s">
        <v>59</v>
      </c>
      <c r="N52" s="1">
        <v>4.8</v>
      </c>
      <c r="O52" s="1">
        <v>352.1</v>
      </c>
      <c r="R52" s="1">
        <v>1.3</v>
      </c>
      <c r="S52" s="1">
        <v>88</v>
      </c>
      <c r="U52" s="2" t="s">
        <v>59</v>
      </c>
      <c r="V52" s="1">
        <v>5.2</v>
      </c>
      <c r="W52" s="1">
        <v>191.8</v>
      </c>
    </row>
    <row r="53" spans="2:23" x14ac:dyDescent="0.25">
      <c r="B53" s="1">
        <v>4.5999999999999996</v>
      </c>
      <c r="C53" s="1">
        <v>490.7</v>
      </c>
      <c r="F53" s="1">
        <v>6.5</v>
      </c>
      <c r="G53" s="1">
        <v>476.9</v>
      </c>
      <c r="J53" s="1">
        <v>11.3</v>
      </c>
      <c r="K53" s="1">
        <v>1307.7</v>
      </c>
      <c r="N53" s="1">
        <v>3.3</v>
      </c>
      <c r="O53" s="1">
        <v>204.2</v>
      </c>
      <c r="R53" s="1">
        <v>3.7</v>
      </c>
      <c r="S53" s="1">
        <v>332.3</v>
      </c>
      <c r="V53" s="1">
        <v>7.1</v>
      </c>
      <c r="W53" s="1">
        <v>969.1</v>
      </c>
    </row>
    <row r="54" spans="2:23" x14ac:dyDescent="0.25">
      <c r="B54" s="1">
        <v>2.8</v>
      </c>
      <c r="C54" s="1">
        <v>255.6</v>
      </c>
      <c r="F54" s="1">
        <v>7.2</v>
      </c>
      <c r="G54" s="1">
        <v>498.3</v>
      </c>
      <c r="J54" s="1">
        <v>7.3</v>
      </c>
      <c r="K54" s="1">
        <v>838.2</v>
      </c>
      <c r="N54" s="1">
        <v>9.5</v>
      </c>
      <c r="O54" s="1">
        <v>767.4</v>
      </c>
      <c r="R54" s="1">
        <v>2.4</v>
      </c>
      <c r="S54" s="1">
        <v>139.19999999999999</v>
      </c>
      <c r="V54" s="1">
        <v>11.2</v>
      </c>
      <c r="W54" s="1">
        <v>858.8</v>
      </c>
    </row>
    <row r="55" spans="2:23" x14ac:dyDescent="0.25">
      <c r="B55" s="1">
        <v>5.0999999999999996</v>
      </c>
      <c r="C55" s="1">
        <v>395.6</v>
      </c>
      <c r="F55" s="1">
        <v>10</v>
      </c>
      <c r="G55" s="1">
        <v>681.3</v>
      </c>
      <c r="J55" s="1">
        <v>6.6</v>
      </c>
      <c r="K55" s="1">
        <v>396.9</v>
      </c>
      <c r="N55" s="1">
        <v>2.6</v>
      </c>
      <c r="O55" s="1">
        <v>202.3</v>
      </c>
      <c r="R55" s="1">
        <v>5.0999999999999996</v>
      </c>
      <c r="S55" s="1">
        <v>621.29999999999995</v>
      </c>
      <c r="V55" s="1">
        <v>8.8000000000000007</v>
      </c>
      <c r="W55" s="1">
        <v>465.1</v>
      </c>
    </row>
    <row r="56" spans="2:23" x14ac:dyDescent="0.25">
      <c r="B56" s="1">
        <v>3.6</v>
      </c>
      <c r="C56" s="1">
        <v>191.1</v>
      </c>
      <c r="F56" s="1">
        <v>3.7</v>
      </c>
      <c r="G56" s="1">
        <v>226.8</v>
      </c>
      <c r="J56" s="1">
        <v>5.7</v>
      </c>
      <c r="K56" s="1">
        <v>350.9</v>
      </c>
      <c r="N56" s="1">
        <v>3.9</v>
      </c>
      <c r="O56" s="1">
        <v>246.6</v>
      </c>
      <c r="R56" s="1">
        <v>3.1</v>
      </c>
      <c r="S56" s="1">
        <v>203.8</v>
      </c>
      <c r="V56" s="1">
        <v>12.8</v>
      </c>
      <c r="W56" s="1">
        <v>865.6</v>
      </c>
    </row>
    <row r="57" spans="2:23" x14ac:dyDescent="0.25">
      <c r="B57" s="1">
        <v>6.1</v>
      </c>
      <c r="C57" s="1">
        <v>988.7</v>
      </c>
      <c r="F57" s="1">
        <v>9.4</v>
      </c>
      <c r="G57" s="1">
        <v>474.9</v>
      </c>
      <c r="J57" s="1">
        <v>12</v>
      </c>
      <c r="K57" s="1">
        <v>868.8</v>
      </c>
      <c r="N57" s="1">
        <v>14.7</v>
      </c>
      <c r="O57" s="1">
        <v>984.4</v>
      </c>
      <c r="R57" s="1">
        <v>1.7</v>
      </c>
      <c r="S57" s="1">
        <v>88.9</v>
      </c>
      <c r="V57" s="1">
        <v>12.6</v>
      </c>
      <c r="W57" s="1">
        <v>1164.9000000000001</v>
      </c>
    </row>
    <row r="58" spans="2:23" x14ac:dyDescent="0.25">
      <c r="B58" s="1">
        <v>2.9</v>
      </c>
      <c r="C58" s="1">
        <v>321.10000000000002</v>
      </c>
      <c r="F58" s="1">
        <v>4.7</v>
      </c>
      <c r="G58" s="1">
        <v>303.7</v>
      </c>
      <c r="J58" s="1">
        <v>14.9</v>
      </c>
      <c r="K58" s="1">
        <v>1241.5</v>
      </c>
      <c r="N58" s="1">
        <v>4.4000000000000004</v>
      </c>
      <c r="O58" s="1">
        <v>212.5</v>
      </c>
      <c r="R58" s="1">
        <v>5.2</v>
      </c>
      <c r="S58" s="1">
        <v>505.9</v>
      </c>
      <c r="V58" s="1">
        <v>8.8000000000000007</v>
      </c>
      <c r="W58" s="1">
        <v>699.6</v>
      </c>
    </row>
    <row r="59" spans="2:23" x14ac:dyDescent="0.25">
      <c r="B59" s="1">
        <v>3.4</v>
      </c>
      <c r="C59" s="1">
        <v>188.1</v>
      </c>
      <c r="F59" s="1">
        <v>3.7</v>
      </c>
      <c r="G59" s="1">
        <v>323.10000000000002</v>
      </c>
      <c r="J59" s="1">
        <v>9.3000000000000007</v>
      </c>
      <c r="K59" s="1">
        <v>510.1</v>
      </c>
      <c r="N59" s="1">
        <v>5.8</v>
      </c>
      <c r="O59" s="1">
        <v>255</v>
      </c>
      <c r="R59" s="1">
        <v>2.8</v>
      </c>
      <c r="S59" s="1">
        <v>175.9</v>
      </c>
      <c r="V59" s="1">
        <v>5.4</v>
      </c>
      <c r="W59" s="1">
        <v>339.2</v>
      </c>
    </row>
    <row r="60" spans="2:23" x14ac:dyDescent="0.25">
      <c r="B60" s="1">
        <v>10.199999999999999</v>
      </c>
      <c r="C60" s="1">
        <v>761.2</v>
      </c>
      <c r="F60" s="1">
        <v>6.2</v>
      </c>
      <c r="G60" s="1">
        <v>295.89999999999998</v>
      </c>
      <c r="J60" s="1">
        <v>9.6</v>
      </c>
      <c r="K60" s="1">
        <v>1229.5999999999999</v>
      </c>
      <c r="N60" s="1">
        <v>14.3</v>
      </c>
      <c r="O60" s="1">
        <v>577.4</v>
      </c>
      <c r="R60" s="1">
        <v>5.4</v>
      </c>
      <c r="S60" s="1">
        <v>570.70000000000005</v>
      </c>
      <c r="V60" s="1">
        <v>5.4</v>
      </c>
      <c r="W60" s="1">
        <v>486.1</v>
      </c>
    </row>
    <row r="61" spans="2:23" x14ac:dyDescent="0.25">
      <c r="B61" s="1">
        <v>3.1</v>
      </c>
      <c r="C61" s="1">
        <v>91.7</v>
      </c>
      <c r="F61" s="1">
        <v>11.4</v>
      </c>
      <c r="G61" s="1">
        <v>758.7</v>
      </c>
      <c r="J61" s="1">
        <v>3.6</v>
      </c>
      <c r="K61" s="1">
        <v>354.8</v>
      </c>
      <c r="N61" s="1">
        <v>9.6</v>
      </c>
      <c r="O61" s="1">
        <v>661.5</v>
      </c>
      <c r="R61" s="1">
        <v>1.9</v>
      </c>
      <c r="S61" s="1">
        <v>152.5</v>
      </c>
      <c r="V61" s="1">
        <v>4.9000000000000004</v>
      </c>
      <c r="W61" s="1">
        <v>235.8</v>
      </c>
    </row>
    <row r="62" spans="2:23" x14ac:dyDescent="0.25">
      <c r="B62" s="1">
        <v>4.9000000000000004</v>
      </c>
      <c r="C62" s="1">
        <v>312.60000000000002</v>
      </c>
      <c r="F62" s="1">
        <v>6.9</v>
      </c>
      <c r="G62" s="1">
        <v>674</v>
      </c>
      <c r="J62" s="1">
        <v>4.9000000000000004</v>
      </c>
      <c r="K62" s="1">
        <v>200.2</v>
      </c>
      <c r="N62" s="1">
        <v>4.5</v>
      </c>
      <c r="O62" s="1">
        <v>172.5</v>
      </c>
      <c r="R62" s="1">
        <v>6.8</v>
      </c>
      <c r="S62" s="1">
        <v>825.7</v>
      </c>
      <c r="V62" s="1">
        <v>5.5</v>
      </c>
      <c r="W62" s="1">
        <v>275.10000000000002</v>
      </c>
    </row>
    <row r="63" spans="2:23" x14ac:dyDescent="0.25">
      <c r="B63" s="1">
        <v>2.6</v>
      </c>
      <c r="C63" s="1">
        <v>217.7</v>
      </c>
      <c r="F63" s="1">
        <v>8</v>
      </c>
      <c r="G63" s="1">
        <v>501.1</v>
      </c>
      <c r="J63" s="1">
        <v>6.7</v>
      </c>
      <c r="K63" s="1">
        <v>356</v>
      </c>
      <c r="N63" s="1">
        <v>14.4</v>
      </c>
      <c r="O63" s="1">
        <v>868.8</v>
      </c>
      <c r="R63" s="1">
        <v>3</v>
      </c>
      <c r="S63" s="1">
        <v>349.4</v>
      </c>
      <c r="V63" s="1">
        <v>11.4</v>
      </c>
      <c r="W63" s="1">
        <v>811.3</v>
      </c>
    </row>
    <row r="64" spans="2:23" x14ac:dyDescent="0.25">
      <c r="B64" s="1">
        <v>3.5</v>
      </c>
      <c r="C64" s="1">
        <v>178.8</v>
      </c>
      <c r="F64" s="1">
        <v>3.4</v>
      </c>
      <c r="G64" s="1">
        <v>657.9</v>
      </c>
      <c r="I64" s="2" t="s">
        <v>59</v>
      </c>
      <c r="J64" s="1">
        <v>7.2</v>
      </c>
      <c r="K64" s="1">
        <v>347.9</v>
      </c>
      <c r="N64" s="1">
        <v>14.4</v>
      </c>
      <c r="O64" s="1">
        <v>868.8</v>
      </c>
      <c r="R64" s="1">
        <v>2.1</v>
      </c>
      <c r="S64" s="1">
        <v>126.1</v>
      </c>
      <c r="V64" s="1">
        <v>6.6</v>
      </c>
      <c r="W64" s="1">
        <v>448.8</v>
      </c>
    </row>
    <row r="65" spans="2:23" x14ac:dyDescent="0.25">
      <c r="B65" s="1">
        <v>2.2999999999999998</v>
      </c>
      <c r="C65" s="1">
        <v>125.4</v>
      </c>
      <c r="F65" s="1">
        <v>9.1999999999999993</v>
      </c>
      <c r="G65" s="1">
        <v>509.6</v>
      </c>
      <c r="J65" s="1">
        <v>6.9</v>
      </c>
      <c r="K65" s="1">
        <v>334.6</v>
      </c>
      <c r="N65" s="1">
        <v>11.2</v>
      </c>
      <c r="O65" s="1">
        <v>1059.5999999999999</v>
      </c>
      <c r="R65" s="1">
        <v>2.8</v>
      </c>
      <c r="S65" s="1">
        <v>220.6</v>
      </c>
      <c r="V65" s="1">
        <v>8.4</v>
      </c>
      <c r="W65" s="1">
        <v>1171</v>
      </c>
    </row>
    <row r="66" spans="2:23" x14ac:dyDescent="0.25">
      <c r="B66" s="1">
        <v>7.2</v>
      </c>
      <c r="C66" s="1">
        <v>451.2</v>
      </c>
      <c r="F66" s="1">
        <v>11.2</v>
      </c>
      <c r="G66" s="1">
        <v>1013.1</v>
      </c>
      <c r="J66" s="1">
        <v>10.9</v>
      </c>
      <c r="K66" s="1">
        <v>663</v>
      </c>
      <c r="N66" s="1">
        <v>12.3</v>
      </c>
      <c r="O66" s="1">
        <v>558.5</v>
      </c>
      <c r="R66" s="1">
        <v>5.4</v>
      </c>
      <c r="S66" s="1">
        <v>538.29999999999995</v>
      </c>
      <c r="V66" s="1">
        <v>8.8000000000000007</v>
      </c>
      <c r="W66" s="1">
        <v>991.7</v>
      </c>
    </row>
    <row r="67" spans="2:23" x14ac:dyDescent="0.25">
      <c r="B67" s="1">
        <v>8.6</v>
      </c>
      <c r="C67" s="1">
        <v>613</v>
      </c>
      <c r="F67" s="1">
        <v>1.6</v>
      </c>
      <c r="G67" s="1">
        <v>130.19999999999999</v>
      </c>
      <c r="J67" s="1">
        <v>16.399999999999999</v>
      </c>
      <c r="K67" s="1">
        <v>1048.3</v>
      </c>
      <c r="N67" s="1">
        <v>6.7</v>
      </c>
      <c r="O67" s="1">
        <v>330.7</v>
      </c>
      <c r="R67" s="1">
        <v>4</v>
      </c>
      <c r="S67" s="1">
        <v>344.1</v>
      </c>
      <c r="V67" s="1">
        <v>7</v>
      </c>
      <c r="W67" s="1">
        <v>721.6</v>
      </c>
    </row>
    <row r="68" spans="2:23" x14ac:dyDescent="0.25">
      <c r="B68" s="1">
        <v>1.7</v>
      </c>
      <c r="C68" s="1">
        <v>91</v>
      </c>
      <c r="E68" s="2" t="s">
        <v>59</v>
      </c>
      <c r="F68" s="1">
        <v>3.9</v>
      </c>
      <c r="G68" s="1">
        <v>216.6</v>
      </c>
      <c r="J68" s="1">
        <v>22.3</v>
      </c>
      <c r="K68" s="1">
        <v>970.8</v>
      </c>
      <c r="N68" s="1">
        <v>7.6</v>
      </c>
      <c r="O68" s="1">
        <v>422.4</v>
      </c>
      <c r="R68" s="1">
        <v>3.4</v>
      </c>
      <c r="S68" s="1">
        <v>179.6</v>
      </c>
      <c r="V68" s="1">
        <v>10.9</v>
      </c>
      <c r="W68" s="1">
        <v>1349.5</v>
      </c>
    </row>
    <row r="69" spans="2:23" x14ac:dyDescent="0.25">
      <c r="B69" s="1">
        <v>4.9000000000000004</v>
      </c>
      <c r="C69" s="1">
        <v>531.6</v>
      </c>
      <c r="F69" s="1">
        <v>2.7</v>
      </c>
      <c r="G69" s="1">
        <v>227.5</v>
      </c>
      <c r="J69" s="1">
        <v>14.5</v>
      </c>
      <c r="K69" s="1">
        <v>990.4</v>
      </c>
      <c r="N69" s="1">
        <v>6</v>
      </c>
      <c r="O69" s="1">
        <v>308.2</v>
      </c>
      <c r="R69" s="1">
        <v>7.5</v>
      </c>
      <c r="S69" s="1">
        <v>636.4</v>
      </c>
      <c r="V69" s="1">
        <v>13.7</v>
      </c>
      <c r="W69" s="1">
        <v>1285.2</v>
      </c>
    </row>
    <row r="70" spans="2:23" x14ac:dyDescent="0.25">
      <c r="B70" s="1">
        <v>10.6</v>
      </c>
      <c r="C70" s="1">
        <v>651.29999999999995</v>
      </c>
      <c r="F70" s="1">
        <v>11.6</v>
      </c>
      <c r="G70" s="1">
        <v>1266</v>
      </c>
      <c r="J70" s="1">
        <v>11.9</v>
      </c>
      <c r="K70" s="1">
        <v>913.5</v>
      </c>
      <c r="N70" s="1">
        <v>24.3</v>
      </c>
      <c r="O70" s="1">
        <v>1950.7</v>
      </c>
      <c r="R70" s="1">
        <v>5.2</v>
      </c>
      <c r="S70" s="1">
        <v>565.70000000000005</v>
      </c>
      <c r="V70" s="1">
        <v>7.2</v>
      </c>
      <c r="W70" s="1">
        <v>366.3</v>
      </c>
    </row>
    <row r="71" spans="2:23" x14ac:dyDescent="0.25">
      <c r="B71" s="1">
        <v>3.5</v>
      </c>
      <c r="C71" s="1">
        <v>371.3</v>
      </c>
      <c r="F71" s="1">
        <v>4.8</v>
      </c>
      <c r="G71" s="1">
        <v>599.29999999999995</v>
      </c>
      <c r="J71" s="1">
        <v>12</v>
      </c>
      <c r="K71" s="1">
        <v>1069.2</v>
      </c>
      <c r="N71" s="1">
        <v>5.4</v>
      </c>
      <c r="O71" s="1">
        <v>551.70000000000005</v>
      </c>
      <c r="R71" s="1">
        <v>3.3</v>
      </c>
      <c r="S71" s="1">
        <v>292.39999999999998</v>
      </c>
      <c r="V71" s="1">
        <v>18.899999999999999</v>
      </c>
      <c r="W71" s="1">
        <v>1060.7</v>
      </c>
    </row>
    <row r="72" spans="2:23" x14ac:dyDescent="0.25">
      <c r="B72" s="1">
        <v>3.9</v>
      </c>
      <c r="C72" s="1">
        <v>218.4</v>
      </c>
      <c r="F72" s="1">
        <v>1.9</v>
      </c>
      <c r="G72" s="1">
        <v>196.9</v>
      </c>
      <c r="J72" s="1">
        <v>6.1</v>
      </c>
      <c r="K72" s="1">
        <v>674.3</v>
      </c>
      <c r="N72" s="1">
        <v>11.1</v>
      </c>
      <c r="O72" s="1">
        <v>1355.5</v>
      </c>
      <c r="R72" s="1">
        <v>3.6</v>
      </c>
      <c r="S72" s="1">
        <v>231.9</v>
      </c>
      <c r="V72" s="1">
        <v>16.899999999999999</v>
      </c>
      <c r="W72" s="1">
        <v>1352</v>
      </c>
    </row>
    <row r="73" spans="2:23" x14ac:dyDescent="0.25">
      <c r="B73" s="1">
        <v>7.7</v>
      </c>
      <c r="C73" s="1">
        <v>641.70000000000005</v>
      </c>
      <c r="F73" s="1">
        <v>5.2</v>
      </c>
      <c r="G73" s="1">
        <v>358.5</v>
      </c>
      <c r="J73" s="1">
        <v>5.9</v>
      </c>
      <c r="K73" s="1">
        <v>645.5</v>
      </c>
      <c r="N73" s="1">
        <v>4.4000000000000004</v>
      </c>
      <c r="O73" s="1">
        <v>382</v>
      </c>
      <c r="R73" s="1">
        <v>3</v>
      </c>
      <c r="S73" s="1">
        <v>252.3</v>
      </c>
      <c r="V73" s="1">
        <v>10.199999999999999</v>
      </c>
      <c r="W73" s="1">
        <v>731.6</v>
      </c>
    </row>
    <row r="74" spans="2:23" x14ac:dyDescent="0.25">
      <c r="B74" s="1">
        <v>2.2000000000000002</v>
      </c>
      <c r="C74" s="1">
        <v>167.7</v>
      </c>
      <c r="F74" s="1">
        <v>3</v>
      </c>
      <c r="G74" s="1">
        <v>188.4</v>
      </c>
      <c r="J74" s="1">
        <v>5</v>
      </c>
      <c r="K74" s="1">
        <v>188.6</v>
      </c>
      <c r="N74" s="1">
        <v>14.7</v>
      </c>
      <c r="O74" s="1">
        <v>773.6</v>
      </c>
      <c r="R74" s="1">
        <v>6.3</v>
      </c>
      <c r="S74" s="1">
        <v>546.70000000000005</v>
      </c>
      <c r="V74" s="1">
        <v>21.5</v>
      </c>
      <c r="W74" s="1">
        <v>1357.7</v>
      </c>
    </row>
    <row r="75" spans="2:23" x14ac:dyDescent="0.25">
      <c r="B75" s="1">
        <v>6.3</v>
      </c>
      <c r="C75" s="1">
        <v>320.5</v>
      </c>
      <c r="F75" s="1">
        <v>3.6</v>
      </c>
      <c r="G75" s="1">
        <v>334.4</v>
      </c>
      <c r="J75" s="1">
        <v>3.7</v>
      </c>
      <c r="K75" s="1">
        <v>398.4</v>
      </c>
      <c r="N75" s="1">
        <v>10</v>
      </c>
      <c r="O75" s="1">
        <v>521.5</v>
      </c>
      <c r="R75" s="1">
        <v>4.3</v>
      </c>
      <c r="S75" s="1">
        <v>482.2</v>
      </c>
      <c r="V75" s="1">
        <v>5.3</v>
      </c>
      <c r="W75" s="1">
        <v>209.7</v>
      </c>
    </row>
    <row r="76" spans="2:23" x14ac:dyDescent="0.25">
      <c r="B76" s="1">
        <v>3.8</v>
      </c>
      <c r="C76" s="1">
        <v>419.6</v>
      </c>
      <c r="F76" s="1">
        <v>9</v>
      </c>
      <c r="G76" s="1">
        <v>1079</v>
      </c>
      <c r="J76" s="1">
        <v>9.3000000000000007</v>
      </c>
      <c r="K76" s="1">
        <v>788.7</v>
      </c>
      <c r="N76" s="1">
        <v>5.3</v>
      </c>
      <c r="O76" s="1">
        <v>526.70000000000005</v>
      </c>
      <c r="R76" s="1">
        <v>7.3</v>
      </c>
      <c r="S76" s="1">
        <v>737.4</v>
      </c>
      <c r="V76" s="1">
        <v>9.1999999999999993</v>
      </c>
      <c r="W76" s="1">
        <v>368.2</v>
      </c>
    </row>
    <row r="77" spans="2:23" x14ac:dyDescent="0.25">
      <c r="B77" s="1">
        <v>4.4000000000000004</v>
      </c>
      <c r="C77" s="1">
        <v>407.8</v>
      </c>
      <c r="F77" s="1">
        <v>5.0999999999999996</v>
      </c>
      <c r="G77" s="1">
        <v>428.7</v>
      </c>
      <c r="J77" s="1">
        <v>10.3</v>
      </c>
      <c r="K77" s="1">
        <v>595</v>
      </c>
      <c r="N77" s="1">
        <v>5.6</v>
      </c>
      <c r="O77" s="1">
        <v>338.2</v>
      </c>
      <c r="R77" s="1">
        <v>5.6</v>
      </c>
      <c r="S77" s="1">
        <v>224.8</v>
      </c>
      <c r="V77" s="1">
        <v>6.4</v>
      </c>
      <c r="W77" s="1">
        <v>317.8</v>
      </c>
    </row>
    <row r="78" spans="2:23" x14ac:dyDescent="0.25">
      <c r="B78" s="1">
        <v>3.4</v>
      </c>
      <c r="C78" s="1">
        <v>219.9</v>
      </c>
      <c r="F78" s="1">
        <v>3.7</v>
      </c>
      <c r="G78" s="1">
        <v>285.7</v>
      </c>
      <c r="J78" s="1">
        <v>7.6</v>
      </c>
      <c r="K78" s="1">
        <v>733.8</v>
      </c>
      <c r="N78" s="1">
        <v>6.8</v>
      </c>
      <c r="O78" s="1">
        <v>535.4</v>
      </c>
      <c r="R78" s="1">
        <v>4.5</v>
      </c>
      <c r="S78" s="1">
        <v>434.4</v>
      </c>
      <c r="V78" s="1">
        <v>15.1</v>
      </c>
      <c r="W78" s="1">
        <v>779.7</v>
      </c>
    </row>
    <row r="79" spans="2:23" x14ac:dyDescent="0.25">
      <c r="B79" s="1">
        <v>3.5</v>
      </c>
      <c r="C79" s="1">
        <v>320.2</v>
      </c>
      <c r="F79" s="1">
        <v>4.2</v>
      </c>
      <c r="G79" s="1">
        <v>721.3</v>
      </c>
      <c r="J79" s="1">
        <v>3.3</v>
      </c>
      <c r="K79" s="1">
        <v>316</v>
      </c>
      <c r="N79" s="1">
        <v>8.1999999999999993</v>
      </c>
      <c r="O79" s="1">
        <v>858.2</v>
      </c>
      <c r="R79" s="1">
        <v>8.3000000000000007</v>
      </c>
      <c r="S79" s="1">
        <v>799.2</v>
      </c>
      <c r="V79" s="1">
        <v>16.3</v>
      </c>
      <c r="W79" s="1">
        <v>1102.2</v>
      </c>
    </row>
    <row r="80" spans="2:23" x14ac:dyDescent="0.25">
      <c r="B80" s="1">
        <v>2.1</v>
      </c>
      <c r="C80" s="1">
        <v>185.5</v>
      </c>
      <c r="F80" s="1">
        <v>2.2000000000000002</v>
      </c>
      <c r="G80" s="1">
        <v>268.10000000000002</v>
      </c>
      <c r="J80" s="1">
        <v>16.899999999999999</v>
      </c>
      <c r="K80" s="1">
        <v>1338.7</v>
      </c>
      <c r="N80" s="1">
        <v>7.2</v>
      </c>
      <c r="O80" s="1">
        <v>569.79999999999995</v>
      </c>
      <c r="R80" s="1">
        <v>18.100000000000001</v>
      </c>
      <c r="S80" s="1">
        <v>1617.8</v>
      </c>
      <c r="V80" s="1">
        <v>19.3</v>
      </c>
      <c r="W80" s="1">
        <v>1236.0999999999999</v>
      </c>
    </row>
    <row r="81" spans="1:23" x14ac:dyDescent="0.25">
      <c r="B81" s="1">
        <v>3.2</v>
      </c>
      <c r="C81" s="1">
        <v>203.4</v>
      </c>
      <c r="F81" s="1">
        <v>3.2</v>
      </c>
      <c r="G81" s="1">
        <v>151.19999999999999</v>
      </c>
      <c r="J81" s="1">
        <v>7.6</v>
      </c>
      <c r="K81" s="1">
        <v>513.79999999999995</v>
      </c>
      <c r="N81" s="1">
        <v>6.3</v>
      </c>
      <c r="O81" s="1">
        <v>162.69999999999999</v>
      </c>
      <c r="R81" s="1">
        <v>5.4</v>
      </c>
      <c r="S81" s="1">
        <v>478.4</v>
      </c>
      <c r="V81" s="1">
        <v>15.1</v>
      </c>
      <c r="W81" s="1">
        <v>1725.8</v>
      </c>
    </row>
    <row r="82" spans="1:23" x14ac:dyDescent="0.25">
      <c r="B82" s="1">
        <v>2.2999999999999998</v>
      </c>
      <c r="C82" s="1">
        <v>114.1</v>
      </c>
      <c r="F82" s="1">
        <v>8</v>
      </c>
      <c r="G82" s="1">
        <v>1253</v>
      </c>
      <c r="J82" s="1">
        <v>8.6</v>
      </c>
      <c r="K82" s="1">
        <v>565.5</v>
      </c>
      <c r="N82" s="1">
        <v>5.3</v>
      </c>
      <c r="O82" s="1">
        <v>374.7</v>
      </c>
      <c r="R82" s="1">
        <v>12.4</v>
      </c>
      <c r="S82" s="1">
        <v>1628.4</v>
      </c>
      <c r="V82" s="1">
        <v>23.8</v>
      </c>
      <c r="W82" s="1">
        <v>3635.8</v>
      </c>
    </row>
    <row r="83" spans="1:23" x14ac:dyDescent="0.25">
      <c r="A83" s="2" t="s">
        <v>59</v>
      </c>
      <c r="B83" s="1">
        <v>2.9</v>
      </c>
      <c r="C83" s="1">
        <v>137.5</v>
      </c>
      <c r="F83" s="1">
        <v>3.5</v>
      </c>
      <c r="G83" s="1">
        <v>225</v>
      </c>
      <c r="J83" s="1">
        <v>7.7</v>
      </c>
      <c r="K83" s="1">
        <v>862.3</v>
      </c>
      <c r="N83" s="1">
        <v>14.1</v>
      </c>
      <c r="O83" s="1">
        <v>666.2</v>
      </c>
      <c r="R83" s="1">
        <v>7.3</v>
      </c>
      <c r="S83" s="1">
        <v>853.2</v>
      </c>
      <c r="V83" s="1">
        <v>6.8</v>
      </c>
      <c r="W83" s="1">
        <v>678.3</v>
      </c>
    </row>
    <row r="84" spans="1:23" x14ac:dyDescent="0.25">
      <c r="B84" s="1">
        <v>2.8</v>
      </c>
      <c r="C84" s="1">
        <v>183.1</v>
      </c>
      <c r="F84" s="1">
        <v>9.3000000000000007</v>
      </c>
      <c r="G84" s="1">
        <v>840.6</v>
      </c>
      <c r="J84" s="1">
        <v>7.6</v>
      </c>
      <c r="K84" s="1">
        <v>398.5</v>
      </c>
      <c r="N84" s="1">
        <v>16</v>
      </c>
      <c r="O84" s="1">
        <v>1011</v>
      </c>
      <c r="R84" s="1">
        <v>7.9</v>
      </c>
      <c r="S84" s="1">
        <v>1477.3</v>
      </c>
      <c r="V84" s="1">
        <v>10.5</v>
      </c>
      <c r="W84" s="1">
        <v>992</v>
      </c>
    </row>
    <row r="85" spans="1:23" x14ac:dyDescent="0.25">
      <c r="B85" s="1">
        <v>2.9</v>
      </c>
      <c r="C85" s="1">
        <v>250.4</v>
      </c>
      <c r="F85" s="1">
        <v>6.9</v>
      </c>
      <c r="G85" s="1">
        <v>829.5</v>
      </c>
      <c r="J85" s="1">
        <v>6.5</v>
      </c>
      <c r="K85" s="1">
        <v>541.29999999999995</v>
      </c>
      <c r="N85" s="1">
        <v>9</v>
      </c>
      <c r="O85" s="1">
        <v>708.5</v>
      </c>
      <c r="R85" s="1">
        <v>4.7</v>
      </c>
      <c r="S85" s="1">
        <v>617.1</v>
      </c>
      <c r="V85" s="1">
        <v>11.7</v>
      </c>
      <c r="W85" s="1">
        <v>940</v>
      </c>
    </row>
    <row r="86" spans="1:23" x14ac:dyDescent="0.25">
      <c r="B86" s="1">
        <v>1.4</v>
      </c>
      <c r="C86" s="1">
        <v>63.5</v>
      </c>
      <c r="F86" s="1">
        <v>4.4000000000000004</v>
      </c>
      <c r="G86" s="1">
        <v>273.39999999999998</v>
      </c>
      <c r="J86" s="1">
        <v>8</v>
      </c>
      <c r="K86" s="1">
        <v>420.3</v>
      </c>
      <c r="N86" s="1">
        <v>13.7</v>
      </c>
      <c r="O86" s="1">
        <v>1577.2</v>
      </c>
      <c r="R86" s="1">
        <v>2.2000000000000002</v>
      </c>
      <c r="S86" s="1">
        <v>262.39999999999998</v>
      </c>
      <c r="V86" s="1">
        <v>12.4</v>
      </c>
      <c r="W86" s="1">
        <v>657.5</v>
      </c>
    </row>
    <row r="87" spans="1:23" x14ac:dyDescent="0.25">
      <c r="B87" s="1">
        <v>5.5</v>
      </c>
      <c r="C87" s="1">
        <v>783.6</v>
      </c>
      <c r="F87" s="1">
        <v>7</v>
      </c>
      <c r="G87" s="1">
        <v>734.3</v>
      </c>
      <c r="J87" s="1">
        <v>15.6</v>
      </c>
      <c r="K87" s="1">
        <v>1082.3</v>
      </c>
      <c r="N87" s="1">
        <v>6.6</v>
      </c>
      <c r="O87" s="1">
        <v>279.3</v>
      </c>
      <c r="R87" s="1">
        <v>6.6</v>
      </c>
      <c r="S87" s="1">
        <v>900.8</v>
      </c>
      <c r="V87" s="1">
        <v>7.7</v>
      </c>
      <c r="W87" s="1">
        <v>247.5</v>
      </c>
    </row>
    <row r="88" spans="1:23" x14ac:dyDescent="0.25">
      <c r="B88" s="1">
        <v>1.6</v>
      </c>
      <c r="C88" s="1">
        <v>187.1</v>
      </c>
      <c r="F88" s="1">
        <v>5.3</v>
      </c>
      <c r="G88" s="1">
        <v>870.4</v>
      </c>
      <c r="J88" s="1">
        <v>13.6</v>
      </c>
      <c r="K88" s="1">
        <v>1426</v>
      </c>
      <c r="N88" s="1">
        <v>11.9</v>
      </c>
      <c r="O88" s="1">
        <v>789.4</v>
      </c>
      <c r="Q88" s="2" t="s">
        <v>80</v>
      </c>
      <c r="R88" s="1">
        <v>3.3</v>
      </c>
      <c r="S88" s="1">
        <v>243.9</v>
      </c>
      <c r="V88" s="1">
        <v>10.5</v>
      </c>
      <c r="W88" s="1">
        <v>809.9</v>
      </c>
    </row>
    <row r="89" spans="1:23" x14ac:dyDescent="0.25">
      <c r="B89" s="1">
        <v>2.2999999999999998</v>
      </c>
      <c r="C89" s="1">
        <v>82</v>
      </c>
      <c r="F89" s="1">
        <v>4.8</v>
      </c>
      <c r="G89" s="1">
        <v>296.2</v>
      </c>
      <c r="J89" s="1">
        <v>2.8</v>
      </c>
      <c r="K89" s="1">
        <v>319.8</v>
      </c>
      <c r="N89" s="1">
        <v>16.7</v>
      </c>
      <c r="O89" s="1">
        <v>1068</v>
      </c>
      <c r="R89" s="1">
        <v>3.8</v>
      </c>
      <c r="S89" s="1">
        <v>266.7</v>
      </c>
      <c r="V89" s="1">
        <v>12.3</v>
      </c>
      <c r="W89" s="1">
        <v>901.2</v>
      </c>
    </row>
    <row r="90" spans="1:23" x14ac:dyDescent="0.25">
      <c r="B90" s="1">
        <v>3.6</v>
      </c>
      <c r="C90" s="1">
        <v>222.6</v>
      </c>
      <c r="F90" s="1">
        <v>2.9</v>
      </c>
      <c r="G90" s="1">
        <v>283.39999999999998</v>
      </c>
      <c r="J90" s="1">
        <v>13.9</v>
      </c>
      <c r="K90" s="1">
        <v>1987.2</v>
      </c>
      <c r="N90" s="1">
        <v>9.6</v>
      </c>
      <c r="O90" s="1">
        <v>505.9</v>
      </c>
      <c r="R90" s="1">
        <v>5</v>
      </c>
      <c r="S90" s="1">
        <v>231.1</v>
      </c>
      <c r="V90" s="1">
        <v>22.5</v>
      </c>
      <c r="W90" s="1">
        <v>1586.1</v>
      </c>
    </row>
    <row r="91" spans="1:23" x14ac:dyDescent="0.25">
      <c r="B91" s="1">
        <v>2</v>
      </c>
      <c r="C91" s="1">
        <v>166.4</v>
      </c>
      <c r="F91" s="1">
        <v>4.7</v>
      </c>
      <c r="G91" s="1">
        <v>523.9</v>
      </c>
      <c r="J91" s="1">
        <v>8.3000000000000007</v>
      </c>
      <c r="K91" s="1">
        <v>1245.5</v>
      </c>
      <c r="N91" s="1">
        <v>4.9000000000000004</v>
      </c>
      <c r="O91" s="1">
        <v>615.5</v>
      </c>
      <c r="R91" s="1">
        <v>4.0999999999999996</v>
      </c>
      <c r="S91" s="1">
        <v>327.60000000000002</v>
      </c>
      <c r="V91" s="1">
        <v>18.399999999999999</v>
      </c>
      <c r="W91" s="1">
        <v>756.8</v>
      </c>
    </row>
    <row r="92" spans="1:23" x14ac:dyDescent="0.25">
      <c r="B92" s="1">
        <v>5.0999999999999996</v>
      </c>
      <c r="C92" s="1">
        <v>314.7</v>
      </c>
      <c r="F92" s="1">
        <v>4</v>
      </c>
      <c r="G92" s="1">
        <v>222.6</v>
      </c>
      <c r="J92" s="1">
        <v>11.3</v>
      </c>
      <c r="K92" s="1">
        <v>875.4</v>
      </c>
      <c r="N92" s="1">
        <v>16</v>
      </c>
      <c r="O92" s="1">
        <v>1024.9000000000001</v>
      </c>
      <c r="R92" s="1">
        <v>6.6</v>
      </c>
      <c r="S92" s="1">
        <v>687.4</v>
      </c>
      <c r="V92" s="1">
        <v>8.3000000000000007</v>
      </c>
      <c r="W92" s="1">
        <v>475.4</v>
      </c>
    </row>
    <row r="93" spans="1:23" x14ac:dyDescent="0.25">
      <c r="B93" s="1">
        <v>6.7</v>
      </c>
      <c r="C93" s="1">
        <v>225.9</v>
      </c>
      <c r="F93" s="1">
        <v>2.8</v>
      </c>
      <c r="G93" s="1">
        <v>323.8</v>
      </c>
      <c r="J93" s="1">
        <v>12.7</v>
      </c>
      <c r="K93" s="1">
        <v>1443.3</v>
      </c>
      <c r="N93" s="1">
        <v>10</v>
      </c>
      <c r="O93" s="1">
        <v>646.6</v>
      </c>
      <c r="R93" s="1">
        <v>7</v>
      </c>
      <c r="S93" s="1">
        <v>583.6</v>
      </c>
      <c r="V93" s="1">
        <v>12.9</v>
      </c>
      <c r="W93" s="1">
        <v>1079.0999999999999</v>
      </c>
    </row>
    <row r="94" spans="1:23" x14ac:dyDescent="0.25">
      <c r="B94" s="1">
        <v>6.9</v>
      </c>
      <c r="C94" s="1">
        <v>428.4</v>
      </c>
      <c r="F94" s="1">
        <v>6.7</v>
      </c>
      <c r="G94" s="1">
        <v>363.6</v>
      </c>
      <c r="J94" s="1">
        <v>3.1</v>
      </c>
      <c r="K94" s="1">
        <v>309.2</v>
      </c>
      <c r="N94" s="1">
        <v>16.899999999999999</v>
      </c>
      <c r="O94" s="1">
        <v>830.9</v>
      </c>
      <c r="R94" s="1">
        <v>1.6</v>
      </c>
      <c r="S94" s="1">
        <v>185.3</v>
      </c>
      <c r="V94" s="1">
        <v>13.5</v>
      </c>
      <c r="W94" s="1">
        <v>1129.8</v>
      </c>
    </row>
    <row r="95" spans="1:23" x14ac:dyDescent="0.25">
      <c r="B95" s="1">
        <v>3.2</v>
      </c>
      <c r="C95" s="1">
        <v>282.7</v>
      </c>
      <c r="F95" s="1">
        <v>4.8</v>
      </c>
      <c r="G95" s="1">
        <v>599.9</v>
      </c>
      <c r="J95" s="1">
        <v>16.5</v>
      </c>
      <c r="K95" s="1">
        <v>1628.2</v>
      </c>
      <c r="N95" s="1">
        <v>21.1</v>
      </c>
      <c r="O95" s="1">
        <v>1982.6</v>
      </c>
      <c r="R95" s="1">
        <v>5</v>
      </c>
      <c r="S95" s="1">
        <v>106.8</v>
      </c>
      <c r="V95" s="1">
        <v>5.0999999999999996</v>
      </c>
      <c r="W95" s="1">
        <v>469.6</v>
      </c>
    </row>
    <row r="96" spans="1:23" x14ac:dyDescent="0.25">
      <c r="B96" s="1">
        <v>1.7</v>
      </c>
      <c r="C96" s="1">
        <v>56.2</v>
      </c>
      <c r="F96" s="1">
        <v>4.3</v>
      </c>
      <c r="G96" s="1">
        <v>334.2</v>
      </c>
      <c r="J96" s="1">
        <v>11.4</v>
      </c>
      <c r="K96" s="1">
        <v>1270</v>
      </c>
      <c r="N96" s="1">
        <v>3.1</v>
      </c>
      <c r="O96" s="1">
        <v>268.3</v>
      </c>
      <c r="R96" s="1">
        <v>6</v>
      </c>
      <c r="S96" s="1">
        <v>466.1</v>
      </c>
      <c r="V96" s="1">
        <v>25</v>
      </c>
      <c r="W96" s="1">
        <v>1696.7</v>
      </c>
    </row>
    <row r="97" spans="2:23" x14ac:dyDescent="0.25">
      <c r="B97" s="1">
        <v>3.8</v>
      </c>
      <c r="C97" s="1">
        <v>195.6</v>
      </c>
      <c r="F97" s="1">
        <v>5.3</v>
      </c>
      <c r="G97" s="1">
        <v>496.9</v>
      </c>
      <c r="J97" s="1">
        <v>10.9</v>
      </c>
      <c r="K97" s="1">
        <v>566.1</v>
      </c>
      <c r="N97" s="1">
        <v>7</v>
      </c>
      <c r="O97" s="1">
        <v>550.4</v>
      </c>
      <c r="R97" s="1">
        <v>5.4</v>
      </c>
      <c r="S97" s="1">
        <v>400.2</v>
      </c>
      <c r="V97" s="1">
        <v>4.3</v>
      </c>
      <c r="W97" s="1">
        <v>396.9</v>
      </c>
    </row>
    <row r="98" spans="2:23" x14ac:dyDescent="0.25">
      <c r="B98" s="1">
        <v>2.9</v>
      </c>
      <c r="C98" s="1">
        <v>146.19999999999999</v>
      </c>
      <c r="F98" s="1">
        <v>5.6</v>
      </c>
      <c r="G98" s="1">
        <v>666.5</v>
      </c>
      <c r="J98" s="1">
        <v>6.1</v>
      </c>
      <c r="K98" s="1">
        <v>1023.8</v>
      </c>
      <c r="N98" s="1">
        <v>3.6</v>
      </c>
      <c r="O98" s="1">
        <v>137.69999999999999</v>
      </c>
      <c r="R98" s="1">
        <v>2</v>
      </c>
      <c r="S98" s="1">
        <v>134.1</v>
      </c>
      <c r="V98" s="1">
        <v>10.199999999999999</v>
      </c>
      <c r="W98" s="1">
        <v>1607.6</v>
      </c>
    </row>
    <row r="99" spans="2:23" x14ac:dyDescent="0.25">
      <c r="B99" s="1">
        <v>4.0999999999999996</v>
      </c>
      <c r="C99" s="1">
        <v>241.1</v>
      </c>
      <c r="F99" s="1">
        <v>4.0999999999999996</v>
      </c>
      <c r="G99" s="1">
        <v>320.60000000000002</v>
      </c>
      <c r="J99" s="1">
        <v>6</v>
      </c>
      <c r="K99" s="1">
        <v>721</v>
      </c>
      <c r="M99" s="2" t="s">
        <v>80</v>
      </c>
      <c r="N99" s="1">
        <v>11.1</v>
      </c>
      <c r="O99" s="1">
        <v>1036.5</v>
      </c>
      <c r="R99" s="1">
        <v>2.8</v>
      </c>
      <c r="S99" s="1">
        <v>171.7</v>
      </c>
      <c r="V99" s="1">
        <v>11.1</v>
      </c>
      <c r="W99" s="1">
        <v>1088.0999999999999</v>
      </c>
    </row>
    <row r="100" spans="2:23" x14ac:dyDescent="0.25">
      <c r="B100" s="1">
        <v>3.9</v>
      </c>
      <c r="C100" s="1">
        <v>468.4</v>
      </c>
      <c r="F100" s="1">
        <v>16.399999999999999</v>
      </c>
      <c r="G100" s="1">
        <v>1126.8</v>
      </c>
      <c r="J100" s="1">
        <v>13.5</v>
      </c>
      <c r="K100" s="1">
        <v>1266.2</v>
      </c>
      <c r="N100" s="1">
        <v>14.6</v>
      </c>
      <c r="O100" s="1">
        <v>1966.1</v>
      </c>
      <c r="R100" s="1">
        <v>10.5</v>
      </c>
      <c r="S100" s="1">
        <v>743.7</v>
      </c>
      <c r="V100" s="1">
        <v>15.2</v>
      </c>
      <c r="W100" s="1">
        <v>1142.5</v>
      </c>
    </row>
    <row r="101" spans="2:23" x14ac:dyDescent="0.25">
      <c r="B101" s="1">
        <v>5.0999999999999996</v>
      </c>
      <c r="C101" s="1">
        <v>298.5</v>
      </c>
      <c r="F101" s="1">
        <v>5.9</v>
      </c>
      <c r="G101" s="1">
        <v>488.6</v>
      </c>
      <c r="J101" s="1">
        <v>11.4</v>
      </c>
      <c r="K101" s="1">
        <v>1080.2</v>
      </c>
      <c r="N101" s="1">
        <v>5.8</v>
      </c>
      <c r="O101" s="1">
        <v>533.9</v>
      </c>
      <c r="R101" s="1">
        <v>17.600000000000001</v>
      </c>
      <c r="S101" s="1">
        <v>1020.1</v>
      </c>
      <c r="V101" s="1">
        <v>7.2</v>
      </c>
      <c r="W101" s="1">
        <v>428</v>
      </c>
    </row>
    <row r="102" spans="2:23" x14ac:dyDescent="0.25">
      <c r="B102" s="1">
        <v>5.4</v>
      </c>
      <c r="C102" s="1">
        <v>372.1</v>
      </c>
      <c r="F102" s="1">
        <v>3.6</v>
      </c>
      <c r="G102" s="1">
        <v>649.29999999999995</v>
      </c>
      <c r="J102" s="1">
        <v>13</v>
      </c>
      <c r="K102" s="1">
        <v>1310.4000000000001</v>
      </c>
      <c r="N102" s="1">
        <v>8.9</v>
      </c>
      <c r="O102" s="1">
        <v>952.7</v>
      </c>
      <c r="R102" s="1">
        <v>6.7</v>
      </c>
      <c r="S102" s="1">
        <v>911.9</v>
      </c>
      <c r="V102" s="1">
        <v>15.1</v>
      </c>
      <c r="W102" s="1">
        <v>1278.5999999999999</v>
      </c>
    </row>
    <row r="103" spans="2:23" x14ac:dyDescent="0.25">
      <c r="B103" s="1">
        <v>3.3</v>
      </c>
      <c r="C103" s="1">
        <v>258.10000000000002</v>
      </c>
      <c r="F103" s="1">
        <v>10.4</v>
      </c>
      <c r="G103" s="1">
        <v>1401</v>
      </c>
      <c r="J103" s="1">
        <v>6.8</v>
      </c>
      <c r="K103" s="1">
        <v>450</v>
      </c>
      <c r="N103" s="1">
        <v>2.1</v>
      </c>
      <c r="O103" s="1">
        <v>197.1</v>
      </c>
      <c r="R103" s="1">
        <v>9.1999999999999993</v>
      </c>
      <c r="S103" s="1">
        <v>722.6</v>
      </c>
      <c r="U103" s="2" t="s">
        <v>80</v>
      </c>
      <c r="V103" s="1">
        <v>4.8</v>
      </c>
      <c r="W103" s="1">
        <v>229.1</v>
      </c>
    </row>
    <row r="104" spans="2:23" x14ac:dyDescent="0.25">
      <c r="B104" s="1">
        <v>6.2</v>
      </c>
      <c r="C104" s="1">
        <v>625.79999999999995</v>
      </c>
      <c r="F104" s="1">
        <v>5.4</v>
      </c>
      <c r="G104" s="1">
        <v>494.4</v>
      </c>
      <c r="J104" s="1">
        <v>16.3</v>
      </c>
      <c r="K104" s="1">
        <v>1104</v>
      </c>
      <c r="N104" s="1">
        <v>5.0999999999999996</v>
      </c>
      <c r="O104" s="1">
        <v>263.8</v>
      </c>
      <c r="R104" s="1">
        <v>5.9</v>
      </c>
      <c r="S104" s="1">
        <v>236.2</v>
      </c>
      <c r="V104" s="1">
        <v>8</v>
      </c>
      <c r="W104" s="1">
        <v>798.5</v>
      </c>
    </row>
    <row r="105" spans="2:23" x14ac:dyDescent="0.25">
      <c r="B105" s="1">
        <v>2.2000000000000002</v>
      </c>
      <c r="C105" s="1">
        <v>109.2</v>
      </c>
      <c r="E105" s="2" t="s">
        <v>80</v>
      </c>
      <c r="F105" s="1">
        <v>2.2999999999999998</v>
      </c>
      <c r="G105" s="1">
        <v>417.5</v>
      </c>
      <c r="J105" s="1">
        <v>7.2</v>
      </c>
      <c r="K105" s="1">
        <v>702.4</v>
      </c>
      <c r="N105" s="1">
        <v>3.3</v>
      </c>
      <c r="O105" s="1">
        <v>234</v>
      </c>
      <c r="R105" s="1">
        <v>11.6</v>
      </c>
      <c r="S105" s="1">
        <v>861.2</v>
      </c>
      <c r="V105" s="1">
        <v>6.4</v>
      </c>
      <c r="W105" s="1">
        <v>228.1</v>
      </c>
    </row>
    <row r="106" spans="2:23" x14ac:dyDescent="0.25">
      <c r="B106" s="1">
        <v>2.4</v>
      </c>
      <c r="C106" s="1">
        <v>89.5</v>
      </c>
      <c r="F106" s="1">
        <v>3.6</v>
      </c>
      <c r="G106" s="1">
        <v>344.6</v>
      </c>
      <c r="J106" s="1">
        <v>17</v>
      </c>
      <c r="K106" s="1">
        <v>2506.6999999999998</v>
      </c>
      <c r="N106" s="1">
        <v>6.3</v>
      </c>
      <c r="O106" s="1">
        <v>1106.5999999999999</v>
      </c>
      <c r="R106" s="1">
        <v>2.9</v>
      </c>
      <c r="S106" s="1">
        <v>267.5</v>
      </c>
      <c r="V106" s="1">
        <v>6.3</v>
      </c>
      <c r="W106" s="1">
        <v>513.29999999999995</v>
      </c>
    </row>
    <row r="107" spans="2:23" x14ac:dyDescent="0.25">
      <c r="B107" s="1">
        <v>2.6</v>
      </c>
      <c r="C107" s="1">
        <v>98.4</v>
      </c>
      <c r="F107" s="1">
        <v>6.9</v>
      </c>
      <c r="G107" s="1">
        <v>269.60000000000002</v>
      </c>
      <c r="J107" s="1">
        <v>5.6</v>
      </c>
      <c r="K107" s="1">
        <v>457.4</v>
      </c>
      <c r="N107" s="1">
        <v>4.9000000000000004</v>
      </c>
      <c r="O107" s="1">
        <v>522.5</v>
      </c>
      <c r="R107" s="1">
        <v>3.8</v>
      </c>
      <c r="S107" s="1">
        <v>180.8</v>
      </c>
      <c r="V107" s="1">
        <v>3.1</v>
      </c>
      <c r="W107" s="1">
        <v>154.4</v>
      </c>
    </row>
    <row r="108" spans="2:23" x14ac:dyDescent="0.25">
      <c r="B108" s="1">
        <v>4.5</v>
      </c>
      <c r="C108" s="1">
        <v>211.8</v>
      </c>
      <c r="F108" s="1">
        <v>3.5</v>
      </c>
      <c r="G108" s="1">
        <v>258</v>
      </c>
      <c r="J108" s="1">
        <v>6.5</v>
      </c>
      <c r="K108" s="1">
        <v>737.7</v>
      </c>
      <c r="N108" s="1">
        <v>16.399999999999999</v>
      </c>
      <c r="O108" s="1">
        <v>1755.9</v>
      </c>
      <c r="R108" s="1">
        <v>5</v>
      </c>
      <c r="S108" s="1">
        <v>431.1</v>
      </c>
      <c r="V108" s="1">
        <v>7.5</v>
      </c>
      <c r="W108" s="1">
        <v>488.3</v>
      </c>
    </row>
    <row r="109" spans="2:23" x14ac:dyDescent="0.25">
      <c r="B109" s="1">
        <v>2.9</v>
      </c>
      <c r="C109" s="1">
        <v>137.80000000000001</v>
      </c>
      <c r="F109" s="1">
        <v>4.2</v>
      </c>
      <c r="G109" s="1">
        <v>859.9</v>
      </c>
      <c r="J109" s="1">
        <v>14</v>
      </c>
      <c r="K109" s="1">
        <v>1819.2</v>
      </c>
      <c r="N109" s="1">
        <v>20.7</v>
      </c>
      <c r="O109" s="1">
        <v>1805.6</v>
      </c>
      <c r="R109" s="1">
        <v>8</v>
      </c>
      <c r="S109" s="1">
        <v>608.79999999999995</v>
      </c>
      <c r="V109" s="1">
        <v>10.5</v>
      </c>
      <c r="W109" s="1">
        <v>551.4</v>
      </c>
    </row>
    <row r="110" spans="2:23" x14ac:dyDescent="0.25">
      <c r="B110" s="1">
        <v>2.6</v>
      </c>
      <c r="C110" s="1">
        <v>97.2</v>
      </c>
      <c r="F110" s="1">
        <v>3.1</v>
      </c>
      <c r="G110" s="1">
        <v>178.9</v>
      </c>
      <c r="J110" s="1">
        <v>4.3</v>
      </c>
      <c r="K110" s="1">
        <v>362.6</v>
      </c>
      <c r="N110" s="1">
        <v>12.5</v>
      </c>
      <c r="O110" s="1">
        <v>2029.2</v>
      </c>
      <c r="R110" s="1">
        <v>10.1</v>
      </c>
      <c r="S110" s="1">
        <v>643.5</v>
      </c>
      <c r="V110" s="1">
        <v>11</v>
      </c>
      <c r="W110" s="1">
        <v>818.5</v>
      </c>
    </row>
    <row r="111" spans="2:23" x14ac:dyDescent="0.25">
      <c r="B111" s="1">
        <v>3.7</v>
      </c>
      <c r="C111" s="1">
        <v>194.6</v>
      </c>
      <c r="F111" s="1">
        <v>4.7</v>
      </c>
      <c r="G111" s="1">
        <v>540.20000000000005</v>
      </c>
      <c r="J111" s="1">
        <v>6.3</v>
      </c>
      <c r="K111" s="1">
        <v>341.9</v>
      </c>
      <c r="N111" s="1">
        <v>7</v>
      </c>
      <c r="O111" s="1">
        <v>695.2</v>
      </c>
      <c r="R111" s="1">
        <v>10.8</v>
      </c>
      <c r="S111" s="1">
        <v>513</v>
      </c>
      <c r="V111" s="1">
        <v>6.8</v>
      </c>
      <c r="W111" s="1">
        <v>340.1</v>
      </c>
    </row>
    <row r="112" spans="2:23" x14ac:dyDescent="0.25">
      <c r="B112" s="1">
        <v>5</v>
      </c>
      <c r="C112" s="1">
        <v>333.9</v>
      </c>
      <c r="F112" s="1">
        <v>4.3</v>
      </c>
      <c r="G112" s="1">
        <v>220.4</v>
      </c>
      <c r="J112" s="1">
        <v>7.3</v>
      </c>
      <c r="K112" s="1">
        <v>757.1</v>
      </c>
      <c r="N112" s="1">
        <v>5</v>
      </c>
      <c r="O112" s="1">
        <v>319.10000000000002</v>
      </c>
      <c r="R112" s="1">
        <v>9.6999999999999993</v>
      </c>
      <c r="S112" s="1">
        <v>531.9</v>
      </c>
      <c r="V112" s="1">
        <v>14</v>
      </c>
      <c r="W112" s="1">
        <v>973.9</v>
      </c>
    </row>
    <row r="113" spans="2:23" x14ac:dyDescent="0.25">
      <c r="B113" s="1">
        <v>2.7</v>
      </c>
      <c r="C113" s="1">
        <v>188.2</v>
      </c>
      <c r="F113" s="1">
        <v>2.6</v>
      </c>
      <c r="G113" s="1">
        <v>197.3</v>
      </c>
      <c r="I113" s="2" t="s">
        <v>80</v>
      </c>
      <c r="J113" s="1">
        <v>11.4</v>
      </c>
      <c r="K113" s="1">
        <v>977.2</v>
      </c>
      <c r="N113" s="1">
        <v>5.7</v>
      </c>
      <c r="O113" s="1">
        <v>206.6</v>
      </c>
      <c r="R113" s="1">
        <v>22.9</v>
      </c>
      <c r="S113" s="1">
        <v>1352.3</v>
      </c>
      <c r="V113" s="1">
        <v>9.4</v>
      </c>
      <c r="W113" s="1">
        <v>307.89999999999998</v>
      </c>
    </row>
    <row r="114" spans="2:23" x14ac:dyDescent="0.25">
      <c r="B114" s="1">
        <v>5.5</v>
      </c>
      <c r="C114" s="1">
        <v>320.10000000000002</v>
      </c>
      <c r="F114" s="1">
        <v>5.8</v>
      </c>
      <c r="G114" s="1">
        <v>627.6</v>
      </c>
      <c r="J114" s="1">
        <v>21.5</v>
      </c>
      <c r="K114" s="1">
        <v>1827.4</v>
      </c>
      <c r="N114" s="1">
        <v>8.6</v>
      </c>
      <c r="O114" s="1">
        <v>1414.3</v>
      </c>
      <c r="R114" s="1">
        <v>5.6</v>
      </c>
      <c r="S114" s="1">
        <v>403.2</v>
      </c>
      <c r="V114" s="1">
        <v>9.1</v>
      </c>
      <c r="W114" s="1">
        <v>465</v>
      </c>
    </row>
    <row r="115" spans="2:23" x14ac:dyDescent="0.25">
      <c r="B115" s="1">
        <v>3.8</v>
      </c>
      <c r="C115" s="1">
        <v>209.6</v>
      </c>
      <c r="F115" s="1">
        <v>4.5</v>
      </c>
      <c r="G115" s="1">
        <v>390</v>
      </c>
      <c r="J115" s="1">
        <v>7</v>
      </c>
      <c r="K115" s="1">
        <v>333.8</v>
      </c>
      <c r="N115" s="1">
        <v>4.0999999999999996</v>
      </c>
      <c r="O115" s="1">
        <v>346.9</v>
      </c>
      <c r="R115" s="1">
        <v>8.5</v>
      </c>
      <c r="S115" s="1">
        <v>511</v>
      </c>
      <c r="V115" s="1">
        <v>17.3</v>
      </c>
      <c r="W115" s="1">
        <v>1073</v>
      </c>
    </row>
    <row r="116" spans="2:23" x14ac:dyDescent="0.25">
      <c r="B116" s="1">
        <v>4.3</v>
      </c>
      <c r="C116" s="1">
        <v>217.8</v>
      </c>
      <c r="F116" s="1">
        <v>1.8</v>
      </c>
      <c r="G116" s="1">
        <v>94.3</v>
      </c>
      <c r="J116" s="1">
        <v>6.8</v>
      </c>
      <c r="K116" s="1">
        <v>639.5</v>
      </c>
      <c r="N116" s="1">
        <v>6.3</v>
      </c>
      <c r="O116" s="1">
        <v>432.2</v>
      </c>
      <c r="R116" s="1">
        <v>8.1</v>
      </c>
      <c r="S116" s="1">
        <v>284.60000000000002</v>
      </c>
      <c r="V116" s="1">
        <v>17.5</v>
      </c>
      <c r="W116" s="1">
        <v>1322.6</v>
      </c>
    </row>
    <row r="117" spans="2:23" x14ac:dyDescent="0.25">
      <c r="B117" s="1">
        <v>3.1</v>
      </c>
      <c r="C117" s="1">
        <v>201.9</v>
      </c>
      <c r="F117" s="1">
        <v>2.9</v>
      </c>
      <c r="G117" s="1">
        <v>231.9</v>
      </c>
      <c r="J117" s="1">
        <v>11.6</v>
      </c>
      <c r="K117" s="1">
        <v>984.6</v>
      </c>
      <c r="N117" s="1">
        <v>18.899999999999999</v>
      </c>
      <c r="O117" s="1">
        <v>970.4</v>
      </c>
      <c r="R117" s="1">
        <v>7.4</v>
      </c>
      <c r="S117" s="1">
        <v>399.5</v>
      </c>
      <c r="V117" s="1">
        <v>13.3</v>
      </c>
      <c r="W117" s="1">
        <v>595.4</v>
      </c>
    </row>
    <row r="118" spans="2:23" x14ac:dyDescent="0.25">
      <c r="B118" s="1">
        <v>6.2</v>
      </c>
      <c r="C118" s="1">
        <v>518.70000000000005</v>
      </c>
      <c r="F118" s="1">
        <v>5.0999999999999996</v>
      </c>
      <c r="G118" s="1">
        <v>510.8</v>
      </c>
      <c r="J118" s="1">
        <v>4.5999999999999996</v>
      </c>
      <c r="K118" s="1">
        <v>467.8</v>
      </c>
      <c r="N118" s="1">
        <v>5.9</v>
      </c>
      <c r="O118" s="1">
        <v>267.2</v>
      </c>
      <c r="R118" s="1">
        <v>14.5</v>
      </c>
      <c r="S118" s="1">
        <v>928.8</v>
      </c>
      <c r="V118" s="1">
        <v>9.1999999999999993</v>
      </c>
      <c r="W118" s="1">
        <v>632.1</v>
      </c>
    </row>
    <row r="119" spans="2:23" x14ac:dyDescent="0.25">
      <c r="B119" s="1">
        <v>4.2</v>
      </c>
      <c r="C119" s="1">
        <v>228.3</v>
      </c>
      <c r="F119" s="1">
        <v>2.2000000000000002</v>
      </c>
      <c r="G119" s="1">
        <v>394.5</v>
      </c>
      <c r="J119" s="1">
        <v>9.1999999999999993</v>
      </c>
      <c r="K119" s="1">
        <v>343.1</v>
      </c>
      <c r="N119" s="1">
        <v>14</v>
      </c>
      <c r="O119" s="1">
        <v>819.2</v>
      </c>
      <c r="R119" s="1">
        <v>2.8</v>
      </c>
      <c r="S119" s="1">
        <v>258.5</v>
      </c>
      <c r="V119" s="1">
        <v>8.3000000000000007</v>
      </c>
      <c r="W119" s="1">
        <v>503.7</v>
      </c>
    </row>
    <row r="120" spans="2:23" x14ac:dyDescent="0.25">
      <c r="B120" s="1">
        <v>1.9</v>
      </c>
      <c r="C120" s="1">
        <v>100.4</v>
      </c>
      <c r="F120" s="1">
        <v>2</v>
      </c>
      <c r="G120" s="1">
        <v>473.7</v>
      </c>
      <c r="J120" s="1">
        <v>13.8</v>
      </c>
      <c r="K120" s="1">
        <v>1786.4</v>
      </c>
      <c r="N120" s="1">
        <v>11.3</v>
      </c>
      <c r="O120" s="1">
        <v>963.4</v>
      </c>
      <c r="R120" s="1">
        <v>2.8</v>
      </c>
      <c r="S120" s="1">
        <v>185.2</v>
      </c>
      <c r="V120" s="1">
        <v>9.4</v>
      </c>
      <c r="W120" s="1">
        <v>982.8</v>
      </c>
    </row>
    <row r="121" spans="2:23" x14ac:dyDescent="0.25">
      <c r="B121" s="1">
        <v>4.7</v>
      </c>
      <c r="C121" s="1">
        <v>300.89999999999998</v>
      </c>
      <c r="F121" s="1">
        <v>2.1</v>
      </c>
      <c r="G121" s="1">
        <v>273.89999999999998</v>
      </c>
      <c r="J121" s="1">
        <v>9.8000000000000007</v>
      </c>
      <c r="K121" s="1">
        <v>977.1</v>
      </c>
      <c r="N121" s="1">
        <v>6.9</v>
      </c>
      <c r="O121" s="1">
        <v>473.4</v>
      </c>
      <c r="R121" s="1">
        <v>4.0999999999999996</v>
      </c>
      <c r="S121" s="1">
        <v>386.1</v>
      </c>
      <c r="V121" s="1">
        <v>10.6</v>
      </c>
      <c r="W121" s="1">
        <v>626.1</v>
      </c>
    </row>
    <row r="122" spans="2:23" x14ac:dyDescent="0.25">
      <c r="B122" s="1">
        <v>7.5</v>
      </c>
      <c r="C122" s="1">
        <v>275.60000000000002</v>
      </c>
      <c r="F122" s="1">
        <v>2.9</v>
      </c>
      <c r="G122" s="1">
        <v>109.2</v>
      </c>
      <c r="J122" s="1">
        <v>6</v>
      </c>
      <c r="K122" s="1">
        <v>348</v>
      </c>
      <c r="N122" s="1">
        <v>3.7</v>
      </c>
      <c r="O122" s="1">
        <v>303.7</v>
      </c>
      <c r="R122" s="1">
        <v>10</v>
      </c>
      <c r="S122" s="1">
        <v>1130.3</v>
      </c>
      <c r="V122" s="1">
        <v>17.5</v>
      </c>
      <c r="W122" s="1">
        <v>718</v>
      </c>
    </row>
    <row r="123" spans="2:23" x14ac:dyDescent="0.25">
      <c r="B123" s="1">
        <v>7.5</v>
      </c>
      <c r="C123" s="1">
        <v>275.60000000000002</v>
      </c>
      <c r="F123" s="1">
        <v>5</v>
      </c>
      <c r="G123" s="1">
        <v>593.1</v>
      </c>
      <c r="J123" s="1">
        <v>6.7</v>
      </c>
      <c r="K123" s="1">
        <v>465.9</v>
      </c>
      <c r="N123" s="1">
        <v>3.6</v>
      </c>
      <c r="O123" s="1">
        <v>168.8</v>
      </c>
      <c r="R123" s="1">
        <v>6.6</v>
      </c>
      <c r="S123" s="1">
        <v>1004.8</v>
      </c>
      <c r="V123" s="1">
        <v>9.9</v>
      </c>
      <c r="W123" s="1">
        <v>631.29999999999995</v>
      </c>
    </row>
    <row r="124" spans="2:23" x14ac:dyDescent="0.25">
      <c r="B124" s="1">
        <v>5.6</v>
      </c>
      <c r="C124" s="1">
        <v>380.5</v>
      </c>
      <c r="F124" s="1">
        <v>13.6</v>
      </c>
      <c r="G124" s="1">
        <v>627.6</v>
      </c>
      <c r="J124" s="1">
        <v>6.8</v>
      </c>
      <c r="K124" s="1">
        <v>511.7</v>
      </c>
      <c r="N124" s="1">
        <v>3.7</v>
      </c>
      <c r="O124" s="1">
        <v>304</v>
      </c>
      <c r="R124" s="1">
        <v>3.1</v>
      </c>
      <c r="S124" s="1">
        <v>383</v>
      </c>
      <c r="V124" s="1">
        <v>15</v>
      </c>
      <c r="W124" s="1">
        <v>1442.8</v>
      </c>
    </row>
    <row r="125" spans="2:23" x14ac:dyDescent="0.25">
      <c r="B125" s="1">
        <v>7.7</v>
      </c>
      <c r="C125" s="1">
        <v>576.9</v>
      </c>
      <c r="F125" s="1">
        <v>3.2</v>
      </c>
      <c r="G125" s="1">
        <v>214.9</v>
      </c>
      <c r="J125" s="1">
        <v>9.1</v>
      </c>
      <c r="K125" s="1">
        <v>650.1</v>
      </c>
      <c r="N125" s="1">
        <v>5.3</v>
      </c>
      <c r="O125" s="1">
        <v>774.1</v>
      </c>
      <c r="R125" s="1">
        <v>6.3</v>
      </c>
      <c r="S125" s="1">
        <v>242.2</v>
      </c>
      <c r="V125" s="1">
        <v>8</v>
      </c>
      <c r="W125" s="1">
        <v>727.1</v>
      </c>
    </row>
    <row r="126" spans="2:23" x14ac:dyDescent="0.25">
      <c r="B126" s="12">
        <v>3.7</v>
      </c>
      <c r="C126" s="1">
        <v>489.7</v>
      </c>
      <c r="F126" s="1">
        <v>2.4</v>
      </c>
      <c r="G126" s="1">
        <v>176.6</v>
      </c>
      <c r="J126" s="1">
        <v>20.7</v>
      </c>
      <c r="K126" s="1">
        <v>1036.9000000000001</v>
      </c>
      <c r="N126" s="1">
        <v>5.7</v>
      </c>
      <c r="O126" s="1">
        <v>208.8</v>
      </c>
      <c r="R126" s="1">
        <v>8.6</v>
      </c>
      <c r="S126" s="1">
        <v>643.20000000000005</v>
      </c>
      <c r="V126" s="1">
        <v>14.3</v>
      </c>
      <c r="W126" s="1">
        <v>941.7</v>
      </c>
    </row>
    <row r="127" spans="2:23" x14ac:dyDescent="0.25">
      <c r="B127" s="12">
        <v>12.8</v>
      </c>
      <c r="C127" s="1">
        <v>705.4</v>
      </c>
      <c r="F127" s="1">
        <v>3.9</v>
      </c>
      <c r="G127" s="1">
        <v>151</v>
      </c>
      <c r="J127" s="1">
        <v>8</v>
      </c>
      <c r="K127" s="1">
        <v>539.9</v>
      </c>
      <c r="N127" s="1">
        <v>8.5</v>
      </c>
      <c r="O127" s="1">
        <v>629.1</v>
      </c>
      <c r="R127" s="1">
        <v>5.6</v>
      </c>
      <c r="S127" s="1">
        <v>1189.5999999999999</v>
      </c>
      <c r="V127" s="1">
        <v>16.5</v>
      </c>
      <c r="W127" s="1">
        <v>1396.1</v>
      </c>
    </row>
    <row r="128" spans="2:23" x14ac:dyDescent="0.25">
      <c r="B128" s="12">
        <v>7</v>
      </c>
      <c r="C128" s="1">
        <v>422</v>
      </c>
      <c r="F128" s="1">
        <v>5.5</v>
      </c>
      <c r="G128" s="1">
        <v>546.6</v>
      </c>
      <c r="J128" s="1">
        <v>3.5</v>
      </c>
      <c r="K128" s="1">
        <v>335.4</v>
      </c>
      <c r="N128" s="1">
        <v>4.9000000000000004</v>
      </c>
      <c r="O128" s="1">
        <v>384.6</v>
      </c>
      <c r="R128" s="1">
        <v>4.4000000000000004</v>
      </c>
      <c r="S128" s="1">
        <v>269.89999999999998</v>
      </c>
      <c r="V128" s="1">
        <v>10.4</v>
      </c>
      <c r="W128" s="1">
        <v>517.6</v>
      </c>
    </row>
    <row r="129" spans="1:23" x14ac:dyDescent="0.25">
      <c r="B129" s="1">
        <v>7.8</v>
      </c>
      <c r="C129" s="1">
        <v>422.1</v>
      </c>
      <c r="F129" s="1">
        <v>2.5</v>
      </c>
      <c r="G129" s="1">
        <v>166.9</v>
      </c>
      <c r="J129" s="1">
        <v>11.3</v>
      </c>
      <c r="K129" s="1">
        <v>1139.0999999999999</v>
      </c>
      <c r="N129" s="1">
        <v>4.5999999999999996</v>
      </c>
      <c r="O129" s="1">
        <v>362.9</v>
      </c>
      <c r="R129" s="1">
        <v>6.9</v>
      </c>
      <c r="S129" s="1">
        <v>858</v>
      </c>
      <c r="V129" s="1">
        <v>15.6</v>
      </c>
      <c r="W129" s="1">
        <v>630.4</v>
      </c>
    </row>
    <row r="130" spans="1:23" x14ac:dyDescent="0.25">
      <c r="B130" s="1">
        <v>2.6</v>
      </c>
      <c r="C130" s="1">
        <v>199.6</v>
      </c>
      <c r="F130" s="1">
        <v>3.6</v>
      </c>
      <c r="G130" s="1">
        <v>221.5</v>
      </c>
      <c r="J130" s="1">
        <v>6.8</v>
      </c>
      <c r="K130" s="1">
        <v>396.1</v>
      </c>
      <c r="N130" s="1">
        <v>8.4</v>
      </c>
      <c r="O130" s="1">
        <v>1359.6</v>
      </c>
      <c r="R130" s="1">
        <v>13.4</v>
      </c>
      <c r="S130" s="1">
        <v>831.5</v>
      </c>
      <c r="V130" s="1">
        <v>6.2</v>
      </c>
      <c r="W130" s="1">
        <v>235.3</v>
      </c>
    </row>
    <row r="131" spans="1:23" x14ac:dyDescent="0.25">
      <c r="B131" s="1">
        <v>2.7</v>
      </c>
      <c r="C131" s="1">
        <v>191.3</v>
      </c>
      <c r="F131" s="1">
        <v>3.6</v>
      </c>
      <c r="G131" s="1">
        <v>337.5</v>
      </c>
      <c r="J131" s="1">
        <v>14.5</v>
      </c>
      <c r="K131" s="1">
        <v>1822.3</v>
      </c>
      <c r="N131" s="1">
        <v>13</v>
      </c>
      <c r="O131" s="1">
        <v>1043.5</v>
      </c>
      <c r="R131" s="1">
        <v>12.9</v>
      </c>
      <c r="S131" s="1">
        <v>959.8</v>
      </c>
      <c r="V131" s="1">
        <v>10</v>
      </c>
      <c r="W131" s="1">
        <v>526.1</v>
      </c>
    </row>
    <row r="132" spans="1:23" x14ac:dyDescent="0.25">
      <c r="B132" s="1">
        <v>2.2999999999999998</v>
      </c>
      <c r="C132" s="1">
        <v>129.5</v>
      </c>
      <c r="F132" s="1">
        <v>2.9</v>
      </c>
      <c r="G132" s="1">
        <v>167.4</v>
      </c>
      <c r="J132" s="1">
        <v>6</v>
      </c>
      <c r="K132" s="1">
        <v>387.5</v>
      </c>
      <c r="N132" s="1">
        <v>12.9</v>
      </c>
      <c r="O132" s="1">
        <v>1006.5</v>
      </c>
      <c r="R132" s="1">
        <v>9.6</v>
      </c>
      <c r="S132" s="1">
        <v>891.5</v>
      </c>
      <c r="V132" s="1">
        <v>8.8000000000000007</v>
      </c>
      <c r="W132" s="1">
        <v>477.1</v>
      </c>
    </row>
    <row r="133" spans="1:23" x14ac:dyDescent="0.25">
      <c r="B133" s="1">
        <v>3</v>
      </c>
      <c r="C133" s="1">
        <v>74.8</v>
      </c>
      <c r="F133" s="1">
        <v>2.6</v>
      </c>
      <c r="G133" s="1">
        <v>168.7</v>
      </c>
      <c r="J133" s="1">
        <v>5.3</v>
      </c>
      <c r="K133" s="1">
        <v>715.1</v>
      </c>
      <c r="N133" s="1">
        <v>13.5</v>
      </c>
      <c r="O133" s="1">
        <v>1504.1</v>
      </c>
      <c r="R133" s="1">
        <v>6.8</v>
      </c>
      <c r="S133" s="1">
        <v>638.1</v>
      </c>
      <c r="V133" s="1">
        <v>21.6</v>
      </c>
      <c r="W133" s="1">
        <v>1028.9000000000001</v>
      </c>
    </row>
    <row r="134" spans="1:23" x14ac:dyDescent="0.25">
      <c r="B134" s="1">
        <v>3.9</v>
      </c>
      <c r="C134" s="1">
        <v>167.6</v>
      </c>
      <c r="F134" s="1">
        <v>2.8</v>
      </c>
      <c r="G134" s="1">
        <v>185.7</v>
      </c>
      <c r="J134" s="1">
        <v>9.1</v>
      </c>
      <c r="K134" s="1">
        <v>838.5</v>
      </c>
      <c r="N134" s="1">
        <v>6</v>
      </c>
      <c r="O134" s="1">
        <v>834.2</v>
      </c>
      <c r="R134" s="1">
        <v>4.8</v>
      </c>
      <c r="S134" s="1">
        <v>417.8</v>
      </c>
      <c r="V134" s="1">
        <v>10.9</v>
      </c>
      <c r="W134" s="1">
        <v>828.6</v>
      </c>
    </row>
    <row r="135" spans="1:23" x14ac:dyDescent="0.25">
      <c r="B135" s="1">
        <v>5.3</v>
      </c>
      <c r="C135" s="1">
        <v>800.8</v>
      </c>
      <c r="F135" s="1">
        <v>4.0999999999999996</v>
      </c>
      <c r="G135" s="1">
        <v>297.3</v>
      </c>
      <c r="J135" s="1">
        <v>12.1</v>
      </c>
      <c r="K135" s="1">
        <v>956.2</v>
      </c>
      <c r="N135" s="1">
        <v>11.2</v>
      </c>
      <c r="O135" s="1">
        <v>1374.4</v>
      </c>
      <c r="R135" s="1">
        <v>8.3000000000000007</v>
      </c>
      <c r="S135" s="1">
        <v>516.5</v>
      </c>
      <c r="V135" s="1">
        <v>17.100000000000001</v>
      </c>
      <c r="W135" s="1">
        <v>1113.7</v>
      </c>
    </row>
    <row r="136" spans="1:23" x14ac:dyDescent="0.25">
      <c r="B136" s="1">
        <v>3.6</v>
      </c>
      <c r="C136" s="1">
        <v>185.2</v>
      </c>
      <c r="F136" s="1">
        <v>4.3</v>
      </c>
      <c r="G136" s="1">
        <v>309.8</v>
      </c>
      <c r="J136" s="1">
        <v>8.1</v>
      </c>
      <c r="K136" s="1">
        <v>634</v>
      </c>
      <c r="N136" s="1">
        <v>10.6</v>
      </c>
      <c r="O136" s="1">
        <v>1719.5</v>
      </c>
      <c r="Q136" s="42" t="s">
        <v>11</v>
      </c>
      <c r="R136" s="42">
        <v>7.3789473684210494</v>
      </c>
      <c r="S136" s="42">
        <v>605.5563909774437</v>
      </c>
      <c r="V136" s="1">
        <v>14.8</v>
      </c>
      <c r="W136" s="1">
        <v>1037.7</v>
      </c>
    </row>
    <row r="137" spans="1:23" x14ac:dyDescent="0.25">
      <c r="B137" s="1">
        <v>5.3</v>
      </c>
      <c r="C137" s="1">
        <v>358.4</v>
      </c>
      <c r="F137" s="1">
        <v>4</v>
      </c>
      <c r="G137" s="1">
        <v>468.1</v>
      </c>
      <c r="J137" s="1">
        <v>6.3</v>
      </c>
      <c r="K137" s="1">
        <v>304.7</v>
      </c>
      <c r="N137" s="1">
        <v>6</v>
      </c>
      <c r="O137" s="1">
        <v>1056.3</v>
      </c>
      <c r="R137" s="12"/>
      <c r="S137" s="12"/>
      <c r="V137" s="1">
        <v>9.4</v>
      </c>
      <c r="W137" s="1">
        <v>349</v>
      </c>
    </row>
    <row r="138" spans="1:23" x14ac:dyDescent="0.25">
      <c r="A138" s="2" t="s">
        <v>80</v>
      </c>
      <c r="B138" s="1">
        <v>3.6</v>
      </c>
      <c r="C138" s="1">
        <v>270.39999999999998</v>
      </c>
      <c r="F138" s="1">
        <v>2.2000000000000002</v>
      </c>
      <c r="G138" s="1">
        <v>224.5</v>
      </c>
      <c r="J138" s="1">
        <v>16</v>
      </c>
      <c r="K138" s="1">
        <v>1347.2</v>
      </c>
      <c r="N138" s="1">
        <v>8.1</v>
      </c>
      <c r="O138" s="1">
        <v>382.5</v>
      </c>
      <c r="R138" s="12"/>
      <c r="S138" s="12"/>
      <c r="V138" s="1">
        <v>14.3</v>
      </c>
      <c r="W138" s="1">
        <v>611.9</v>
      </c>
    </row>
    <row r="139" spans="1:23" x14ac:dyDescent="0.25">
      <c r="B139" s="1">
        <v>5.3</v>
      </c>
      <c r="C139" s="1">
        <v>567.6</v>
      </c>
      <c r="F139" s="1">
        <v>3</v>
      </c>
      <c r="G139" s="1">
        <v>142</v>
      </c>
      <c r="J139" s="1">
        <v>14.8</v>
      </c>
      <c r="K139" s="1">
        <v>1146.7</v>
      </c>
      <c r="M139" s="42" t="s">
        <v>11</v>
      </c>
      <c r="N139" s="42">
        <v>9.3845588235294137</v>
      </c>
      <c r="O139" s="42">
        <v>766.53014705882345</v>
      </c>
      <c r="R139" s="12"/>
      <c r="S139" s="12"/>
      <c r="V139" s="1">
        <v>6</v>
      </c>
      <c r="W139" s="1">
        <v>305.2</v>
      </c>
    </row>
    <row r="140" spans="1:23" x14ac:dyDescent="0.25">
      <c r="B140" s="1">
        <v>3.2</v>
      </c>
      <c r="C140" s="1">
        <v>581</v>
      </c>
      <c r="F140" s="1">
        <v>15.1</v>
      </c>
      <c r="G140" s="1">
        <v>1345.6</v>
      </c>
      <c r="J140" s="1">
        <v>5.5</v>
      </c>
      <c r="K140" s="1">
        <v>795.2</v>
      </c>
      <c r="R140" s="12"/>
      <c r="S140" s="12"/>
      <c r="V140" s="1">
        <v>7.2</v>
      </c>
      <c r="W140" s="1">
        <v>441.9</v>
      </c>
    </row>
    <row r="141" spans="1:23" x14ac:dyDescent="0.25">
      <c r="B141" s="1">
        <v>2.2999999999999998</v>
      </c>
      <c r="C141" s="1">
        <v>155.9</v>
      </c>
      <c r="F141" s="1">
        <v>2</v>
      </c>
      <c r="G141" s="1">
        <v>272.89999999999998</v>
      </c>
      <c r="J141" s="1">
        <v>20.5</v>
      </c>
      <c r="K141" s="1">
        <v>947.4</v>
      </c>
      <c r="N141" s="12"/>
      <c r="R141" s="12"/>
      <c r="S141" s="12"/>
      <c r="U141" s="42" t="s">
        <v>11</v>
      </c>
      <c r="V141" s="42">
        <v>10.711594202898544</v>
      </c>
      <c r="W141" s="42">
        <v>756.37753623188428</v>
      </c>
    </row>
    <row r="142" spans="1:23" x14ac:dyDescent="0.25">
      <c r="B142" s="1">
        <v>7.3</v>
      </c>
      <c r="C142" s="1">
        <v>882.5</v>
      </c>
      <c r="F142" s="1">
        <v>2.7</v>
      </c>
      <c r="G142" s="1">
        <v>379.8</v>
      </c>
      <c r="J142" s="1">
        <v>8.6999999999999993</v>
      </c>
      <c r="K142" s="1">
        <v>1110</v>
      </c>
      <c r="N142" s="12"/>
      <c r="V142" s="12"/>
      <c r="W142" s="12"/>
    </row>
    <row r="143" spans="1:23" x14ac:dyDescent="0.25">
      <c r="B143" s="1">
        <v>9.1999999999999993</v>
      </c>
      <c r="C143" s="1">
        <v>380.7</v>
      </c>
      <c r="F143" s="1">
        <v>1.8</v>
      </c>
      <c r="G143" s="1">
        <v>204.4</v>
      </c>
      <c r="J143" s="1">
        <v>16.8</v>
      </c>
      <c r="K143" s="1">
        <v>1136.5</v>
      </c>
      <c r="N143" s="12"/>
      <c r="V143" s="12"/>
      <c r="W143" s="12"/>
    </row>
    <row r="144" spans="1:23" x14ac:dyDescent="0.25">
      <c r="B144" s="1">
        <v>3.8</v>
      </c>
      <c r="C144" s="1">
        <v>381.9</v>
      </c>
      <c r="F144" s="1">
        <v>3.2</v>
      </c>
      <c r="G144" s="1">
        <v>227.4</v>
      </c>
      <c r="J144" s="1">
        <v>11.6</v>
      </c>
      <c r="K144" s="1">
        <v>550</v>
      </c>
      <c r="V144" s="12"/>
      <c r="W144" s="12"/>
    </row>
    <row r="145" spans="2:11" x14ac:dyDescent="0.25">
      <c r="B145" s="1">
        <v>3.5</v>
      </c>
      <c r="C145" s="1">
        <v>174.8</v>
      </c>
      <c r="F145" s="1">
        <v>3.2</v>
      </c>
      <c r="G145" s="1">
        <v>400.4</v>
      </c>
      <c r="J145" s="1">
        <v>12.1</v>
      </c>
      <c r="K145" s="1">
        <v>514</v>
      </c>
    </row>
    <row r="146" spans="2:11" x14ac:dyDescent="0.25">
      <c r="B146" s="1">
        <v>2.9</v>
      </c>
      <c r="C146" s="1">
        <v>108.9</v>
      </c>
      <c r="F146" s="1">
        <v>2.6</v>
      </c>
      <c r="G146" s="1">
        <v>212.7</v>
      </c>
      <c r="J146" s="1">
        <v>35.4</v>
      </c>
      <c r="K146" s="1">
        <v>1040.9000000000001</v>
      </c>
    </row>
    <row r="147" spans="2:11" x14ac:dyDescent="0.25">
      <c r="B147" s="1">
        <v>6.6</v>
      </c>
      <c r="C147" s="1">
        <v>712.4</v>
      </c>
      <c r="F147" s="1">
        <v>3</v>
      </c>
      <c r="G147" s="1">
        <v>226.2</v>
      </c>
      <c r="J147" s="1">
        <v>7.3</v>
      </c>
      <c r="K147" s="1">
        <v>459.4</v>
      </c>
    </row>
    <row r="148" spans="2:11" x14ac:dyDescent="0.25">
      <c r="B148" s="1">
        <v>2.2999999999999998</v>
      </c>
      <c r="C148" s="1">
        <v>219.4</v>
      </c>
      <c r="F148" s="1">
        <v>3.6</v>
      </c>
      <c r="G148" s="1">
        <v>160.4</v>
      </c>
      <c r="J148" s="1">
        <v>9.1</v>
      </c>
      <c r="K148" s="1">
        <v>476.4</v>
      </c>
    </row>
    <row r="149" spans="2:11" x14ac:dyDescent="0.25">
      <c r="B149" s="1">
        <v>4.5</v>
      </c>
      <c r="C149" s="1">
        <v>716.6</v>
      </c>
      <c r="F149" s="1">
        <v>5.5</v>
      </c>
      <c r="G149" s="1">
        <v>523.5</v>
      </c>
      <c r="J149" s="1">
        <v>10.3</v>
      </c>
      <c r="K149" s="1">
        <v>452</v>
      </c>
    </row>
    <row r="150" spans="2:11" x14ac:dyDescent="0.25">
      <c r="B150" s="1">
        <v>3.7</v>
      </c>
      <c r="C150" s="1">
        <v>588.29999999999995</v>
      </c>
      <c r="F150" s="1">
        <v>5</v>
      </c>
      <c r="G150" s="1">
        <v>356.5</v>
      </c>
      <c r="J150" s="1">
        <v>10.4</v>
      </c>
      <c r="K150" s="1">
        <v>476</v>
      </c>
    </row>
    <row r="151" spans="2:11" x14ac:dyDescent="0.25">
      <c r="B151" s="1">
        <v>1.4</v>
      </c>
      <c r="C151" s="1">
        <v>119.9</v>
      </c>
      <c r="F151" s="1">
        <v>3.9</v>
      </c>
      <c r="G151" s="1">
        <v>292.89999999999998</v>
      </c>
      <c r="J151" s="1">
        <v>17.899999999999999</v>
      </c>
      <c r="K151" s="1">
        <v>946.5</v>
      </c>
    </row>
    <row r="152" spans="2:11" x14ac:dyDescent="0.25">
      <c r="B152" s="1">
        <v>2.9</v>
      </c>
      <c r="C152" s="1">
        <v>274.39999999999998</v>
      </c>
      <c r="F152" s="1">
        <v>3.2</v>
      </c>
      <c r="G152" s="1">
        <v>286.5</v>
      </c>
      <c r="J152" s="1">
        <v>5.9</v>
      </c>
      <c r="K152" s="1">
        <v>318</v>
      </c>
    </row>
    <row r="153" spans="2:11" x14ac:dyDescent="0.25">
      <c r="B153" s="1">
        <v>5.7</v>
      </c>
      <c r="C153" s="1">
        <v>673.4</v>
      </c>
      <c r="F153" s="1">
        <v>3.6</v>
      </c>
      <c r="G153" s="1">
        <v>184.5</v>
      </c>
      <c r="J153" s="1">
        <v>7.2</v>
      </c>
      <c r="K153" s="1">
        <v>389.4</v>
      </c>
    </row>
    <row r="154" spans="2:11" x14ac:dyDescent="0.25">
      <c r="B154" s="1">
        <v>2.2000000000000002</v>
      </c>
      <c r="C154" s="1">
        <v>195.1</v>
      </c>
      <c r="E154" s="42" t="s">
        <v>11</v>
      </c>
      <c r="F154" s="42">
        <v>5.1907284768211914</v>
      </c>
      <c r="G154" s="42">
        <v>430.14834437086097</v>
      </c>
      <c r="J154" s="1">
        <v>14.7</v>
      </c>
      <c r="K154" s="1">
        <v>1533.4</v>
      </c>
    </row>
    <row r="155" spans="2:11" x14ac:dyDescent="0.25">
      <c r="B155" s="1">
        <v>3.4</v>
      </c>
      <c r="C155" s="1">
        <v>632.9</v>
      </c>
      <c r="F155" s="12"/>
      <c r="G155" s="12"/>
      <c r="J155" s="1">
        <v>9.5</v>
      </c>
      <c r="K155" s="1">
        <v>902</v>
      </c>
    </row>
    <row r="156" spans="2:11" x14ac:dyDescent="0.25">
      <c r="B156" s="1">
        <v>3.2</v>
      </c>
      <c r="C156" s="1">
        <v>515.1</v>
      </c>
      <c r="F156" s="12"/>
      <c r="G156" s="12"/>
      <c r="J156" s="1">
        <v>8.8000000000000007</v>
      </c>
      <c r="K156" s="1">
        <v>361.1</v>
      </c>
    </row>
    <row r="157" spans="2:11" x14ac:dyDescent="0.25">
      <c r="B157" s="1">
        <v>2</v>
      </c>
      <c r="C157" s="1">
        <v>245.4</v>
      </c>
      <c r="F157" s="12"/>
      <c r="G157" s="12"/>
      <c r="J157" s="1">
        <v>6.8</v>
      </c>
      <c r="K157" s="1">
        <v>776.2</v>
      </c>
    </row>
    <row r="158" spans="2:11" x14ac:dyDescent="0.25">
      <c r="B158" s="1">
        <v>16.399999999999999</v>
      </c>
      <c r="C158" s="1">
        <v>1294.2</v>
      </c>
      <c r="J158" s="1">
        <v>4.5999999999999996</v>
      </c>
      <c r="K158" s="1">
        <v>441</v>
      </c>
    </row>
    <row r="159" spans="2:11" x14ac:dyDescent="0.25">
      <c r="B159" s="1">
        <v>5.4</v>
      </c>
      <c r="C159" s="1">
        <v>415.1</v>
      </c>
      <c r="J159" s="1">
        <v>9.6999999999999993</v>
      </c>
      <c r="K159" s="1">
        <v>836</v>
      </c>
    </row>
    <row r="160" spans="2:11" x14ac:dyDescent="0.25">
      <c r="B160" s="1">
        <v>5.0999999999999996</v>
      </c>
      <c r="C160" s="1">
        <v>839.4</v>
      </c>
      <c r="J160" s="1">
        <v>7.1</v>
      </c>
      <c r="K160" s="1">
        <v>852.1</v>
      </c>
    </row>
    <row r="161" spans="2:11" x14ac:dyDescent="0.25">
      <c r="B161" s="1">
        <v>6.6</v>
      </c>
      <c r="C161" s="1">
        <v>940.6</v>
      </c>
      <c r="J161" s="1">
        <v>6.9</v>
      </c>
      <c r="K161" s="1">
        <v>726.1</v>
      </c>
    </row>
    <row r="162" spans="2:11" x14ac:dyDescent="0.25">
      <c r="B162" s="1">
        <v>5.5</v>
      </c>
      <c r="C162" s="1">
        <v>643</v>
      </c>
      <c r="J162" s="1">
        <v>6.4</v>
      </c>
      <c r="K162" s="1">
        <v>927.8</v>
      </c>
    </row>
    <row r="163" spans="2:11" x14ac:dyDescent="0.25">
      <c r="B163" s="1">
        <v>2.9</v>
      </c>
      <c r="C163" s="1">
        <v>255.9</v>
      </c>
      <c r="I163" s="42" t="s">
        <v>11</v>
      </c>
      <c r="J163" s="42">
        <v>9.0949999999999953</v>
      </c>
      <c r="K163" s="42">
        <v>728.55999999999983</v>
      </c>
    </row>
    <row r="164" spans="2:11" x14ac:dyDescent="0.25">
      <c r="B164" s="1">
        <v>3.7</v>
      </c>
      <c r="C164" s="1">
        <v>495.6</v>
      </c>
      <c r="J164" s="12"/>
    </row>
    <row r="165" spans="2:11" x14ac:dyDescent="0.25">
      <c r="B165" s="1">
        <v>1.9</v>
      </c>
      <c r="C165" s="1">
        <v>171.7</v>
      </c>
      <c r="J165" s="12"/>
    </row>
    <row r="166" spans="2:11" x14ac:dyDescent="0.25">
      <c r="B166" s="1">
        <v>2.4</v>
      </c>
      <c r="C166" s="1">
        <v>283.60000000000002</v>
      </c>
      <c r="J166" s="12"/>
    </row>
    <row r="167" spans="2:11" x14ac:dyDescent="0.25">
      <c r="B167" s="1">
        <v>8.3000000000000007</v>
      </c>
      <c r="C167" s="1">
        <v>1307.7</v>
      </c>
    </row>
    <row r="168" spans="2:11" x14ac:dyDescent="0.25">
      <c r="B168" s="1">
        <v>5.0999999999999996</v>
      </c>
      <c r="C168" s="1">
        <v>396.3</v>
      </c>
    </row>
    <row r="169" spans="2:11" x14ac:dyDescent="0.25">
      <c r="B169" s="1">
        <v>6.7</v>
      </c>
      <c r="C169" s="1">
        <v>1095.3</v>
      </c>
    </row>
    <row r="170" spans="2:11" x14ac:dyDescent="0.25">
      <c r="B170" s="1">
        <v>7.3</v>
      </c>
      <c r="C170" s="1">
        <v>675.8</v>
      </c>
    </row>
    <row r="171" spans="2:11" x14ac:dyDescent="0.25">
      <c r="B171" s="1">
        <v>2.8</v>
      </c>
      <c r="C171" s="1">
        <v>248.7</v>
      </c>
    </row>
    <row r="172" spans="2:11" x14ac:dyDescent="0.25">
      <c r="B172" s="1">
        <v>3.1</v>
      </c>
      <c r="C172" s="1">
        <v>463.7</v>
      </c>
    </row>
    <row r="173" spans="2:11" x14ac:dyDescent="0.25">
      <c r="B173" s="1">
        <v>4.0999999999999996</v>
      </c>
      <c r="C173" s="1">
        <v>528.29999999999995</v>
      </c>
    </row>
    <row r="174" spans="2:11" x14ac:dyDescent="0.25">
      <c r="B174" s="1">
        <v>4</v>
      </c>
      <c r="C174" s="1">
        <v>689.8</v>
      </c>
    </row>
    <row r="175" spans="2:11" x14ac:dyDescent="0.25">
      <c r="B175" s="1">
        <v>6.3</v>
      </c>
      <c r="C175" s="1">
        <v>483.2</v>
      </c>
    </row>
    <row r="176" spans="2:11" x14ac:dyDescent="0.25">
      <c r="B176" s="1">
        <v>1.8</v>
      </c>
      <c r="C176" s="1">
        <v>160.19999999999999</v>
      </c>
    </row>
    <row r="177" spans="1:3" x14ac:dyDescent="0.25">
      <c r="B177" s="1">
        <v>6.5</v>
      </c>
      <c r="C177" s="1">
        <v>536.5</v>
      </c>
    </row>
    <row r="178" spans="1:3" x14ac:dyDescent="0.25">
      <c r="B178" s="1">
        <v>4.4000000000000004</v>
      </c>
      <c r="C178" s="1">
        <v>425.1</v>
      </c>
    </row>
    <row r="179" spans="1:3" x14ac:dyDescent="0.25">
      <c r="B179" s="1">
        <v>10.3</v>
      </c>
      <c r="C179" s="1">
        <v>782.3</v>
      </c>
    </row>
    <row r="180" spans="1:3" x14ac:dyDescent="0.25">
      <c r="B180" s="1">
        <v>4.3</v>
      </c>
      <c r="C180" s="1">
        <v>402.4</v>
      </c>
    </row>
    <row r="181" spans="1:3" x14ac:dyDescent="0.25">
      <c r="B181" s="1">
        <v>6</v>
      </c>
      <c r="C181" s="1">
        <v>1112.3</v>
      </c>
    </row>
    <row r="182" spans="1:3" x14ac:dyDescent="0.25">
      <c r="B182" s="1">
        <v>3.4</v>
      </c>
      <c r="C182" s="1">
        <v>570.6</v>
      </c>
    </row>
    <row r="183" spans="1:3" x14ac:dyDescent="0.25">
      <c r="B183" s="1">
        <v>3.2</v>
      </c>
      <c r="C183" s="1">
        <v>283.89999999999998</v>
      </c>
    </row>
    <row r="184" spans="1:3" x14ac:dyDescent="0.25">
      <c r="B184" s="1">
        <v>10</v>
      </c>
      <c r="C184" s="1">
        <v>1835.2</v>
      </c>
    </row>
    <row r="185" spans="1:3" x14ac:dyDescent="0.25">
      <c r="B185" s="1">
        <v>7.1</v>
      </c>
      <c r="C185" s="1">
        <v>338.4</v>
      </c>
    </row>
    <row r="186" spans="1:3" x14ac:dyDescent="0.25">
      <c r="B186" s="1">
        <v>3.3</v>
      </c>
      <c r="C186" s="1">
        <v>281.7</v>
      </c>
    </row>
    <row r="187" spans="1:3" x14ac:dyDescent="0.25">
      <c r="B187" s="1">
        <v>10.6</v>
      </c>
      <c r="C187" s="1">
        <v>1342.8</v>
      </c>
    </row>
    <row r="188" spans="1:3" x14ac:dyDescent="0.25">
      <c r="B188" s="1">
        <v>3.1</v>
      </c>
      <c r="C188" s="1">
        <v>258.5</v>
      </c>
    </row>
    <row r="189" spans="1:3" x14ac:dyDescent="0.25">
      <c r="B189" s="1">
        <v>3</v>
      </c>
      <c r="C189" s="1">
        <v>361.8</v>
      </c>
    </row>
    <row r="190" spans="1:3" x14ac:dyDescent="0.25">
      <c r="B190" s="1">
        <v>4.0999999999999996</v>
      </c>
      <c r="C190" s="1">
        <v>334.1</v>
      </c>
    </row>
    <row r="191" spans="1:3" x14ac:dyDescent="0.25">
      <c r="A191" s="42" t="s">
        <v>11</v>
      </c>
      <c r="B191" s="42">
        <v>4.4973404255319132</v>
      </c>
      <c r="C191" s="42">
        <v>374.60957446808516</v>
      </c>
    </row>
    <row r="193" spans="2:3" x14ac:dyDescent="0.25">
      <c r="B193" s="12"/>
      <c r="C193" s="12"/>
    </row>
    <row r="194" spans="2:3" x14ac:dyDescent="0.25">
      <c r="B194" s="12"/>
      <c r="C194" s="12"/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opLeftCell="A9" zoomScale="90" zoomScaleNormal="90" workbookViewId="0">
      <selection activeCell="J27" sqref="J27"/>
    </sheetView>
  </sheetViews>
  <sheetFormatPr defaultColWidth="11.42578125" defaultRowHeight="15" x14ac:dyDescent="0.25"/>
  <cols>
    <col min="1" max="1" width="11.42578125" style="51"/>
    <col min="2" max="2" width="18.85546875" style="51" customWidth="1"/>
    <col min="3" max="3" width="17.5703125" style="51" customWidth="1"/>
    <col min="4" max="4" width="17.42578125" style="51" customWidth="1"/>
    <col min="5" max="5" width="11.42578125" style="51"/>
    <col min="6" max="6" width="13.28515625" style="51" customWidth="1"/>
    <col min="7" max="7" width="16.28515625" style="51" customWidth="1"/>
    <col min="8" max="8" width="18.5703125" style="51" customWidth="1"/>
    <col min="9" max="9" width="18.140625" style="51" customWidth="1"/>
    <col min="10" max="16384" width="11.42578125" style="129"/>
  </cols>
  <sheetData>
    <row r="1" spans="1:9" ht="18.75" x14ac:dyDescent="0.25">
      <c r="A1" s="54" t="s">
        <v>58</v>
      </c>
      <c r="F1" s="54" t="s">
        <v>59</v>
      </c>
    </row>
    <row r="2" spans="1:9" ht="30" customHeight="1" x14ac:dyDescent="0.25">
      <c r="A2" s="57" t="s">
        <v>47</v>
      </c>
      <c r="B2" s="226" t="s">
        <v>328</v>
      </c>
      <c r="C2" s="226" t="s">
        <v>329</v>
      </c>
      <c r="D2" s="226" t="s">
        <v>330</v>
      </c>
      <c r="E2" s="57"/>
      <c r="F2" s="57" t="s">
        <v>47</v>
      </c>
      <c r="G2" s="226" t="s">
        <v>328</v>
      </c>
      <c r="H2" s="226" t="s">
        <v>329</v>
      </c>
      <c r="I2" s="226" t="s">
        <v>330</v>
      </c>
    </row>
    <row r="3" spans="1:9" x14ac:dyDescent="0.25">
      <c r="A3" s="51" t="s">
        <v>4</v>
      </c>
      <c r="B3" s="51">
        <v>4</v>
      </c>
      <c r="C3" s="51">
        <v>1</v>
      </c>
      <c r="D3" s="51">
        <v>3</v>
      </c>
      <c r="E3" s="129"/>
      <c r="F3" s="17" t="s">
        <v>4</v>
      </c>
      <c r="G3" s="17">
        <v>6</v>
      </c>
      <c r="H3" s="17">
        <v>3</v>
      </c>
      <c r="I3" s="17">
        <v>2</v>
      </c>
    </row>
    <row r="4" spans="1:9" s="33" customFormat="1" x14ac:dyDescent="0.25">
      <c r="A4" s="51"/>
      <c r="B4" s="51">
        <v>8</v>
      </c>
      <c r="C4" s="51">
        <v>4</v>
      </c>
      <c r="D4" s="51">
        <v>3</v>
      </c>
      <c r="E4" s="129"/>
      <c r="F4" s="1"/>
      <c r="G4" s="1">
        <v>8</v>
      </c>
      <c r="H4" s="1">
        <v>3</v>
      </c>
      <c r="I4" s="1">
        <v>4</v>
      </c>
    </row>
    <row r="5" spans="1:9" x14ac:dyDescent="0.25">
      <c r="B5" s="51">
        <v>8</v>
      </c>
      <c r="C5" s="51">
        <v>3</v>
      </c>
      <c r="D5" s="51">
        <v>1</v>
      </c>
      <c r="E5" s="129"/>
      <c r="F5" s="1"/>
      <c r="G5" s="1">
        <v>8</v>
      </c>
      <c r="H5" s="1">
        <v>3</v>
      </c>
      <c r="I5" s="1">
        <v>2</v>
      </c>
    </row>
    <row r="6" spans="1:9" x14ac:dyDescent="0.25">
      <c r="B6" s="51">
        <v>5</v>
      </c>
      <c r="C6" s="51">
        <v>2</v>
      </c>
      <c r="D6" s="51">
        <v>2</v>
      </c>
      <c r="E6" s="129"/>
      <c r="F6" s="1"/>
      <c r="G6" s="1">
        <v>5</v>
      </c>
      <c r="H6" s="1">
        <v>2</v>
      </c>
      <c r="I6" s="1">
        <v>0</v>
      </c>
    </row>
    <row r="7" spans="1:9" x14ac:dyDescent="0.25">
      <c r="B7" s="51">
        <v>5</v>
      </c>
      <c r="C7" s="51">
        <v>2</v>
      </c>
      <c r="D7" s="51">
        <v>2</v>
      </c>
      <c r="E7" s="129"/>
      <c r="F7" s="1"/>
      <c r="G7" s="1">
        <v>7</v>
      </c>
      <c r="H7" s="1">
        <v>2</v>
      </c>
      <c r="I7" s="1">
        <v>2</v>
      </c>
    </row>
    <row r="8" spans="1:9" x14ac:dyDescent="0.25">
      <c r="B8" s="51">
        <v>6</v>
      </c>
      <c r="C8" s="51">
        <v>2</v>
      </c>
      <c r="D8" s="51">
        <v>1</v>
      </c>
      <c r="E8" s="129"/>
      <c r="F8" s="1"/>
      <c r="G8" s="1">
        <v>7</v>
      </c>
      <c r="H8" s="1">
        <v>4</v>
      </c>
      <c r="I8" s="1">
        <v>2</v>
      </c>
    </row>
    <row r="9" spans="1:9" x14ac:dyDescent="0.25">
      <c r="B9" s="51">
        <v>8</v>
      </c>
      <c r="C9" s="51">
        <v>2</v>
      </c>
      <c r="D9" s="51">
        <v>2</v>
      </c>
      <c r="E9" s="129"/>
      <c r="F9" s="1"/>
      <c r="G9" s="1">
        <v>9</v>
      </c>
      <c r="H9" s="1">
        <v>2</v>
      </c>
      <c r="I9" s="1">
        <v>3</v>
      </c>
    </row>
    <row r="10" spans="1:9" x14ac:dyDescent="0.25">
      <c r="B10" s="51">
        <v>9</v>
      </c>
      <c r="C10" s="51">
        <v>3</v>
      </c>
      <c r="D10" s="51">
        <v>2</v>
      </c>
      <c r="E10" s="129"/>
      <c r="F10" s="1"/>
      <c r="G10" s="1">
        <v>6</v>
      </c>
      <c r="H10" s="1">
        <v>1</v>
      </c>
      <c r="I10" s="1">
        <v>1</v>
      </c>
    </row>
    <row r="11" spans="1:9" x14ac:dyDescent="0.25">
      <c r="A11" s="51" t="s">
        <v>5</v>
      </c>
      <c r="B11" s="51">
        <v>8</v>
      </c>
      <c r="C11" s="51">
        <v>4</v>
      </c>
      <c r="D11" s="51">
        <v>4</v>
      </c>
      <c r="E11" s="129"/>
      <c r="F11" s="1" t="s">
        <v>5</v>
      </c>
      <c r="G11" s="1">
        <v>5</v>
      </c>
      <c r="H11" s="1">
        <v>3</v>
      </c>
      <c r="I11" s="1">
        <v>2</v>
      </c>
    </row>
    <row r="12" spans="1:9" x14ac:dyDescent="0.25">
      <c r="B12" s="51">
        <v>8</v>
      </c>
      <c r="C12" s="51">
        <v>4</v>
      </c>
      <c r="D12" s="51">
        <v>3</v>
      </c>
      <c r="E12" s="129"/>
      <c r="F12" s="1"/>
      <c r="G12" s="1">
        <v>4</v>
      </c>
      <c r="H12" s="1">
        <v>2</v>
      </c>
      <c r="I12" s="1">
        <v>2</v>
      </c>
    </row>
    <row r="13" spans="1:9" x14ac:dyDescent="0.25">
      <c r="B13" s="51">
        <v>7</v>
      </c>
      <c r="C13" s="51">
        <v>4</v>
      </c>
      <c r="D13" s="51">
        <v>4</v>
      </c>
      <c r="E13" s="129"/>
      <c r="F13" s="1"/>
      <c r="G13" s="1">
        <v>6</v>
      </c>
      <c r="H13" s="1">
        <v>3</v>
      </c>
      <c r="I13" s="1">
        <v>3</v>
      </c>
    </row>
    <row r="14" spans="1:9" x14ac:dyDescent="0.25">
      <c r="B14" s="51">
        <v>8</v>
      </c>
      <c r="C14" s="51">
        <v>3</v>
      </c>
      <c r="D14" s="51">
        <v>4</v>
      </c>
      <c r="E14" s="129"/>
      <c r="F14" s="1"/>
      <c r="G14" s="1">
        <v>5</v>
      </c>
      <c r="H14" s="1">
        <v>3</v>
      </c>
      <c r="I14" s="1">
        <v>3</v>
      </c>
    </row>
    <row r="15" spans="1:9" x14ac:dyDescent="0.25">
      <c r="B15" s="51">
        <v>6</v>
      </c>
      <c r="C15" s="51">
        <v>5</v>
      </c>
      <c r="D15" s="51">
        <v>4</v>
      </c>
      <c r="E15" s="129"/>
      <c r="F15" s="1"/>
      <c r="G15" s="1">
        <v>7</v>
      </c>
      <c r="H15" s="1">
        <v>4</v>
      </c>
      <c r="I15" s="1">
        <v>4</v>
      </c>
    </row>
    <row r="16" spans="1:9" x14ac:dyDescent="0.25">
      <c r="B16" s="51">
        <v>6</v>
      </c>
      <c r="C16" s="51">
        <v>3</v>
      </c>
      <c r="D16" s="51">
        <v>4</v>
      </c>
      <c r="E16" s="129"/>
      <c r="F16" s="1"/>
      <c r="G16" s="1">
        <v>7</v>
      </c>
      <c r="H16" s="1">
        <v>3</v>
      </c>
      <c r="I16" s="1">
        <v>2</v>
      </c>
    </row>
    <row r="17" spans="1:9" x14ac:dyDescent="0.25">
      <c r="B17" s="51">
        <v>6</v>
      </c>
      <c r="C17" s="51">
        <v>3</v>
      </c>
      <c r="D17" s="51">
        <v>2</v>
      </c>
      <c r="E17" s="129"/>
      <c r="F17" s="1"/>
      <c r="G17" s="1">
        <v>4</v>
      </c>
      <c r="H17" s="1">
        <v>2</v>
      </c>
      <c r="I17" s="1">
        <v>2</v>
      </c>
    </row>
    <row r="18" spans="1:9" x14ac:dyDescent="0.25">
      <c r="B18" s="51">
        <v>4</v>
      </c>
      <c r="C18" s="51">
        <v>3</v>
      </c>
      <c r="D18" s="51">
        <v>2</v>
      </c>
      <c r="E18" s="129"/>
      <c r="F18" s="1"/>
      <c r="G18" s="1">
        <v>3</v>
      </c>
      <c r="H18" s="1">
        <v>1</v>
      </c>
      <c r="I18" s="1">
        <v>0</v>
      </c>
    </row>
    <row r="20" spans="1:9" x14ac:dyDescent="0.25">
      <c r="E20" s="129"/>
      <c r="F20" s="129"/>
    </row>
    <row r="21" spans="1:9" ht="33" customHeight="1" x14ac:dyDescent="0.25">
      <c r="A21" s="57"/>
      <c r="B21" s="226" t="s">
        <v>331</v>
      </c>
      <c r="C21" s="226" t="s">
        <v>332</v>
      </c>
      <c r="D21" s="226" t="s">
        <v>333</v>
      </c>
      <c r="E21" s="237"/>
      <c r="F21" s="237"/>
      <c r="G21" s="226" t="s">
        <v>331</v>
      </c>
      <c r="H21" s="226" t="s">
        <v>332</v>
      </c>
      <c r="I21" s="226" t="s">
        <v>333</v>
      </c>
    </row>
    <row r="22" spans="1:9" x14ac:dyDescent="0.25">
      <c r="A22" s="57" t="s">
        <v>4</v>
      </c>
      <c r="B22" s="57">
        <v>53</v>
      </c>
      <c r="C22" s="57">
        <v>19</v>
      </c>
      <c r="D22" s="57">
        <v>16</v>
      </c>
      <c r="E22" s="237"/>
      <c r="F22" s="57" t="s">
        <v>4</v>
      </c>
      <c r="G22" s="57">
        <v>56</v>
      </c>
      <c r="H22" s="57">
        <v>20</v>
      </c>
      <c r="I22" s="57">
        <v>16</v>
      </c>
    </row>
    <row r="23" spans="1:9" x14ac:dyDescent="0.25">
      <c r="A23" s="57" t="s">
        <v>5</v>
      </c>
      <c r="B23" s="57">
        <v>53</v>
      </c>
      <c r="C23" s="57">
        <v>29</v>
      </c>
      <c r="D23" s="57">
        <v>27</v>
      </c>
      <c r="E23" s="237"/>
      <c r="F23" s="57" t="s">
        <v>5</v>
      </c>
      <c r="G23" s="57">
        <v>41</v>
      </c>
      <c r="H23" s="57">
        <v>21</v>
      </c>
      <c r="I23" s="57">
        <v>18</v>
      </c>
    </row>
    <row r="24" spans="1:9" x14ac:dyDescent="0.25">
      <c r="A24" s="57"/>
      <c r="B24" s="57"/>
      <c r="C24" s="57"/>
      <c r="D24" s="57"/>
      <c r="E24" s="237"/>
      <c r="F24" s="237"/>
      <c r="G24" s="57"/>
      <c r="H24" s="57"/>
      <c r="I24" s="57"/>
    </row>
    <row r="25" spans="1:9" x14ac:dyDescent="0.25">
      <c r="A25" s="57"/>
      <c r="B25" s="57"/>
      <c r="C25" s="57"/>
      <c r="D25" s="57"/>
      <c r="E25" s="237"/>
      <c r="F25" s="237"/>
      <c r="G25" s="57"/>
      <c r="H25" s="57"/>
      <c r="I25" s="57"/>
    </row>
    <row r="26" spans="1:9" s="33" customFormat="1" ht="33.75" customHeight="1" x14ac:dyDescent="0.25">
      <c r="B26" s="238" t="s">
        <v>334</v>
      </c>
      <c r="C26" s="33" t="s">
        <v>58</v>
      </c>
      <c r="D26" s="33" t="s">
        <v>59</v>
      </c>
      <c r="E26" s="33" t="s">
        <v>11</v>
      </c>
      <c r="F26" s="33" t="s">
        <v>69</v>
      </c>
      <c r="G26" s="33" t="s">
        <v>13</v>
      </c>
    </row>
    <row r="27" spans="1:9" x14ac:dyDescent="0.25">
      <c r="A27" s="129"/>
      <c r="B27" s="33" t="s">
        <v>4</v>
      </c>
      <c r="C27" s="51">
        <v>35.849056603773583</v>
      </c>
      <c r="D27" s="51">
        <v>35.714285714285715</v>
      </c>
      <c r="E27" s="204">
        <v>35.781671159029649</v>
      </c>
      <c r="F27" s="129">
        <v>9.5297409863414159E-2</v>
      </c>
      <c r="G27" s="33">
        <v>6.7586815505967499E-2</v>
      </c>
    </row>
    <row r="28" spans="1:9" x14ac:dyDescent="0.25">
      <c r="A28" s="129"/>
      <c r="B28" s="33" t="s">
        <v>5</v>
      </c>
      <c r="C28" s="51">
        <v>54.716981132075468</v>
      </c>
      <c r="D28" s="51">
        <v>51.219512195121951</v>
      </c>
      <c r="E28" s="204">
        <v>52.968246663598705</v>
      </c>
      <c r="F28" s="129">
        <v>2.4730840023093386</v>
      </c>
      <c r="G28" s="33">
        <v>1.7539602853257721</v>
      </c>
    </row>
    <row r="29" spans="1:9" x14ac:dyDescent="0.25">
      <c r="A29" s="129"/>
      <c r="B29" s="129"/>
      <c r="C29" s="129"/>
      <c r="D29" s="129"/>
      <c r="E29" s="204"/>
      <c r="F29" s="129"/>
      <c r="G29" s="33"/>
    </row>
    <row r="30" spans="1:9" x14ac:dyDescent="0.25">
      <c r="A30" s="129"/>
      <c r="B30" s="129"/>
      <c r="C30" s="129"/>
      <c r="D30" s="129"/>
      <c r="E30" s="204"/>
      <c r="F30" s="129"/>
      <c r="G30" s="33"/>
    </row>
    <row r="31" spans="1:9" ht="30" x14ac:dyDescent="0.25">
      <c r="B31" s="238" t="s">
        <v>335</v>
      </c>
      <c r="C31" s="33" t="s">
        <v>58</v>
      </c>
      <c r="D31" s="33" t="s">
        <v>59</v>
      </c>
      <c r="E31" s="33" t="s">
        <v>11</v>
      </c>
      <c r="F31" s="33" t="s">
        <v>69</v>
      </c>
      <c r="G31" s="33" t="s">
        <v>13</v>
      </c>
    </row>
    <row r="32" spans="1:9" x14ac:dyDescent="0.25">
      <c r="B32" s="33" t="s">
        <v>4</v>
      </c>
      <c r="C32" s="51">
        <v>30.188679245283019</v>
      </c>
      <c r="D32" s="129">
        <v>28.571428571428569</v>
      </c>
      <c r="E32" s="204">
        <v>29.380053908355794</v>
      </c>
      <c r="F32" s="129">
        <v>1.1435689183609896</v>
      </c>
      <c r="G32" s="33">
        <v>0.81104178607162392</v>
      </c>
    </row>
    <row r="33" spans="1:9" x14ac:dyDescent="0.25">
      <c r="B33" s="33" t="s">
        <v>5</v>
      </c>
      <c r="C33" s="51">
        <v>50.943396226415096</v>
      </c>
      <c r="D33" s="129">
        <v>43.902439024390247</v>
      </c>
      <c r="E33" s="204">
        <v>47.422917625402675</v>
      </c>
      <c r="F33" s="129">
        <v>4.9787085835960454</v>
      </c>
      <c r="G33" s="33">
        <v>3.5309989954581886</v>
      </c>
    </row>
    <row r="34" spans="1:9" x14ac:dyDescent="0.25">
      <c r="B34" s="129"/>
      <c r="C34" s="129"/>
      <c r="D34" s="129"/>
      <c r="E34" s="204"/>
      <c r="F34" s="129"/>
    </row>
    <row r="35" spans="1:9" x14ac:dyDescent="0.25">
      <c r="B35" s="129"/>
      <c r="C35" s="129"/>
      <c r="D35" s="129"/>
      <c r="E35" s="129"/>
      <c r="F35" s="129"/>
    </row>
    <row r="37" spans="1:9" x14ac:dyDescent="0.25">
      <c r="A37" s="52"/>
      <c r="B37" s="52"/>
      <c r="C37" s="52"/>
      <c r="D37" s="52"/>
      <c r="E37" s="52"/>
      <c r="F37" s="52"/>
      <c r="G37" s="52"/>
      <c r="H37" s="52"/>
    </row>
    <row r="38" spans="1:9" x14ac:dyDescent="0.25">
      <c r="A38" s="52"/>
      <c r="B38" s="10"/>
      <c r="C38" s="52"/>
      <c r="D38" s="52"/>
      <c r="E38" s="52"/>
      <c r="F38" s="52"/>
      <c r="G38" s="52"/>
      <c r="H38" s="52"/>
    </row>
    <row r="39" spans="1:9" x14ac:dyDescent="0.25">
      <c r="A39" s="52"/>
      <c r="B39" s="52"/>
      <c r="C39" s="34"/>
      <c r="D39" s="34"/>
      <c r="E39" s="34"/>
      <c r="F39" s="34"/>
      <c r="G39" s="34"/>
      <c r="H39" s="52"/>
    </row>
    <row r="40" spans="1:9" x14ac:dyDescent="0.25">
      <c r="A40" s="52"/>
      <c r="B40" s="34"/>
      <c r="C40" s="52"/>
      <c r="D40" s="52"/>
      <c r="E40" s="52"/>
      <c r="F40" s="52"/>
      <c r="G40" s="52"/>
      <c r="H40" s="52"/>
    </row>
    <row r="41" spans="1:9" x14ac:dyDescent="0.25">
      <c r="A41" s="52"/>
      <c r="B41" s="34"/>
      <c r="C41" s="52"/>
      <c r="D41" s="52"/>
      <c r="E41" s="52"/>
      <c r="F41" s="52"/>
      <c r="G41" s="52"/>
      <c r="H41" s="52"/>
    </row>
    <row r="45" spans="1:9" x14ac:dyDescent="0.25">
      <c r="B45" s="33"/>
      <c r="C45" s="33"/>
      <c r="D45" s="33"/>
      <c r="E45" s="33"/>
      <c r="F45" s="33"/>
      <c r="G45" s="33"/>
      <c r="H45" s="33"/>
      <c r="I45" s="33"/>
    </row>
    <row r="46" spans="1:9" x14ac:dyDescent="0.25">
      <c r="B46" s="33"/>
    </row>
    <row r="47" spans="1:9" x14ac:dyDescent="0.25">
      <c r="B47" s="33"/>
    </row>
    <row r="50" spans="1:7" x14ac:dyDescent="0.25">
      <c r="A50" s="129"/>
      <c r="B50" s="129"/>
      <c r="C50" s="129"/>
      <c r="D50" s="129"/>
      <c r="E50" s="129"/>
      <c r="F50" s="129"/>
      <c r="G50" s="129"/>
    </row>
    <row r="51" spans="1:7" x14ac:dyDescent="0.25">
      <c r="A51" s="129"/>
      <c r="B51" s="129"/>
      <c r="C51" s="129"/>
      <c r="D51" s="129"/>
      <c r="E51" s="129"/>
      <c r="F51" s="129"/>
      <c r="G51" s="129"/>
    </row>
    <row r="52" spans="1:7" x14ac:dyDescent="0.25">
      <c r="A52" s="129"/>
      <c r="B52" s="129"/>
      <c r="C52" s="129"/>
      <c r="D52" s="129"/>
      <c r="E52" s="129"/>
      <c r="F52" s="129"/>
      <c r="G52" s="129"/>
    </row>
    <row r="53" spans="1:7" x14ac:dyDescent="0.25">
      <c r="A53" s="129"/>
      <c r="B53" s="129"/>
      <c r="C53" s="129"/>
      <c r="D53" s="129"/>
      <c r="E53" s="129"/>
      <c r="F53" s="129"/>
      <c r="G53" s="129"/>
    </row>
    <row r="54" spans="1:7" x14ac:dyDescent="0.25">
      <c r="A54" s="129"/>
      <c r="B54" s="129"/>
      <c r="C54" s="129"/>
      <c r="D54" s="129"/>
      <c r="E54" s="129"/>
      <c r="F54" s="129"/>
      <c r="G54" s="129"/>
    </row>
    <row r="55" spans="1:7" x14ac:dyDescent="0.25">
      <c r="A55" s="129"/>
      <c r="B55" s="129"/>
      <c r="C55" s="129"/>
      <c r="D55" s="129"/>
      <c r="E55" s="129"/>
      <c r="F55" s="129"/>
      <c r="G55" s="129"/>
    </row>
    <row r="56" spans="1:7" x14ac:dyDescent="0.25">
      <c r="A56" s="129"/>
      <c r="B56" s="129"/>
      <c r="C56" s="129"/>
      <c r="D56" s="129"/>
      <c r="E56" s="129"/>
      <c r="F56" s="129"/>
      <c r="G56" s="129"/>
    </row>
    <row r="57" spans="1:7" x14ac:dyDescent="0.25">
      <c r="A57" s="129"/>
      <c r="B57" s="129"/>
      <c r="C57" s="129"/>
      <c r="D57" s="129"/>
      <c r="E57" s="129"/>
      <c r="F57" s="129"/>
      <c r="G57" s="129"/>
    </row>
    <row r="58" spans="1:7" x14ac:dyDescent="0.25">
      <c r="A58" s="129"/>
      <c r="B58" s="129"/>
      <c r="C58" s="129"/>
      <c r="D58" s="129"/>
      <c r="E58" s="129"/>
      <c r="F58" s="129"/>
      <c r="G58" s="129"/>
    </row>
    <row r="59" spans="1:7" x14ac:dyDescent="0.25">
      <c r="A59" s="52"/>
      <c r="B59" s="52"/>
      <c r="C59" s="52"/>
      <c r="D59" s="52"/>
      <c r="E59" s="52"/>
      <c r="F59" s="52"/>
      <c r="G59" s="52"/>
    </row>
    <row r="60" spans="1:7" x14ac:dyDescent="0.25">
      <c r="A60" s="52"/>
      <c r="B60" s="10"/>
      <c r="C60" s="52"/>
      <c r="D60" s="52"/>
      <c r="E60" s="52"/>
      <c r="F60" s="52"/>
      <c r="G60" s="52"/>
    </row>
    <row r="61" spans="1:7" x14ac:dyDescent="0.25">
      <c r="A61" s="52"/>
      <c r="B61" s="52"/>
      <c r="C61" s="34"/>
      <c r="D61" s="34"/>
      <c r="E61" s="34"/>
      <c r="F61" s="34"/>
      <c r="G61" s="34"/>
    </row>
    <row r="62" spans="1:7" x14ac:dyDescent="0.25">
      <c r="A62" s="52"/>
      <c r="B62" s="34"/>
      <c r="C62" s="52"/>
      <c r="D62" s="52"/>
      <c r="E62" s="52"/>
      <c r="F62" s="52"/>
      <c r="G62" s="52"/>
    </row>
    <row r="63" spans="1:7" x14ac:dyDescent="0.25">
      <c r="A63" s="52"/>
      <c r="B63" s="34"/>
      <c r="C63" s="52"/>
      <c r="D63" s="52"/>
      <c r="E63" s="52"/>
      <c r="F63" s="52"/>
      <c r="G63" s="52"/>
    </row>
    <row r="64" spans="1:7" x14ac:dyDescent="0.25">
      <c r="A64" s="52"/>
      <c r="B64" s="52"/>
      <c r="C64" s="52"/>
      <c r="D64" s="52"/>
      <c r="E64" s="52"/>
      <c r="F64" s="52"/>
      <c r="G64" s="52"/>
    </row>
    <row r="65" spans="1:7" x14ac:dyDescent="0.25">
      <c r="A65" s="52"/>
      <c r="B65" s="52"/>
      <c r="C65" s="52"/>
      <c r="D65" s="52"/>
      <c r="E65" s="52"/>
      <c r="F65" s="52"/>
      <c r="G65" s="52"/>
    </row>
    <row r="66" spans="1:7" x14ac:dyDescent="0.25">
      <c r="A66" s="52"/>
      <c r="B66" s="208"/>
      <c r="C66" s="208"/>
      <c r="D66" s="208"/>
      <c r="E66" s="208"/>
      <c r="F66" s="208"/>
      <c r="G66" s="52"/>
    </row>
    <row r="67" spans="1:7" x14ac:dyDescent="0.25">
      <c r="A67" s="52"/>
      <c r="B67" s="208"/>
      <c r="C67" s="208"/>
      <c r="D67" s="208"/>
      <c r="E67" s="208"/>
      <c r="F67" s="208"/>
      <c r="G67" s="52"/>
    </row>
  </sheetData>
  <pageMargins left="0.7" right="0.7" top="0.75" bottom="0.75" header="0.3" footer="0.3"/>
  <pageSetup paperSize="9" orientation="portrait" horizontalDpi="1200" verticalDpi="12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zoomScale="70" zoomScaleNormal="70" workbookViewId="0">
      <selection activeCell="F34" sqref="F34"/>
    </sheetView>
  </sheetViews>
  <sheetFormatPr defaultColWidth="11.42578125" defaultRowHeight="15" x14ac:dyDescent="0.25"/>
  <cols>
    <col min="1" max="1" width="26.7109375" style="1" customWidth="1"/>
    <col min="2" max="2" width="18.42578125" style="1" customWidth="1"/>
    <col min="3" max="3" width="19.85546875" style="1" customWidth="1"/>
    <col min="4" max="4" width="11.42578125" style="1"/>
    <col min="5" max="5" width="14.5703125" style="1" customWidth="1"/>
    <col min="6" max="6" width="17.140625" style="1" customWidth="1"/>
    <col min="7" max="7" width="21" style="1" customWidth="1"/>
    <col min="9" max="9" width="15.140625" customWidth="1"/>
    <col min="10" max="10" width="19.42578125" customWidth="1"/>
    <col min="11" max="11" width="20.5703125" customWidth="1"/>
  </cols>
  <sheetData>
    <row r="1" spans="1:11" x14ac:dyDescent="0.25">
      <c r="A1" s="239"/>
      <c r="B1" s="239"/>
      <c r="C1" s="239"/>
      <c r="D1" s="239" t="s">
        <v>336</v>
      </c>
      <c r="E1" s="239"/>
      <c r="F1" s="239"/>
      <c r="G1" s="240"/>
      <c r="H1" s="239"/>
    </row>
    <row r="2" spans="1:11" ht="21" x14ac:dyDescent="0.25">
      <c r="A2" s="3" t="s">
        <v>1</v>
      </c>
      <c r="B2" s="3"/>
      <c r="C2" s="3"/>
      <c r="E2" s="3" t="s">
        <v>8</v>
      </c>
      <c r="F2" s="3"/>
      <c r="G2" s="3"/>
      <c r="I2" s="3" t="s">
        <v>9</v>
      </c>
      <c r="J2" s="3"/>
      <c r="K2" s="3"/>
    </row>
    <row r="3" spans="1:11" x14ac:dyDescent="0.25">
      <c r="A3" s="1" t="s">
        <v>47</v>
      </c>
      <c r="B3" s="1" t="s">
        <v>0</v>
      </c>
      <c r="C3" s="1" t="s">
        <v>2</v>
      </c>
      <c r="E3" s="1" t="s">
        <v>47</v>
      </c>
      <c r="F3" s="1" t="s">
        <v>0</v>
      </c>
      <c r="G3" s="1" t="s">
        <v>2</v>
      </c>
      <c r="I3" s="1" t="s">
        <v>47</v>
      </c>
      <c r="J3" s="1" t="s">
        <v>0</v>
      </c>
      <c r="K3" s="1" t="s">
        <v>2</v>
      </c>
    </row>
    <row r="4" spans="1:11" x14ac:dyDescent="0.25">
      <c r="A4" s="1" t="s">
        <v>337</v>
      </c>
      <c r="B4" s="1">
        <v>6</v>
      </c>
      <c r="C4" s="1">
        <v>3</v>
      </c>
      <c r="E4" s="1" t="s">
        <v>338</v>
      </c>
      <c r="F4" s="13">
        <v>7</v>
      </c>
      <c r="G4" s="13">
        <v>4</v>
      </c>
      <c r="I4" s="1" t="s">
        <v>338</v>
      </c>
      <c r="J4" s="1">
        <v>6</v>
      </c>
      <c r="K4" s="1">
        <v>1</v>
      </c>
    </row>
    <row r="5" spans="1:11" x14ac:dyDescent="0.25">
      <c r="B5" s="1">
        <v>4</v>
      </c>
      <c r="C5" s="1">
        <v>1</v>
      </c>
      <c r="F5" s="1">
        <v>5</v>
      </c>
      <c r="G5" s="1">
        <v>1</v>
      </c>
      <c r="I5" s="1"/>
      <c r="J5" s="1">
        <v>8</v>
      </c>
      <c r="K5" s="1">
        <v>3</v>
      </c>
    </row>
    <row r="6" spans="1:11" x14ac:dyDescent="0.25">
      <c r="B6" s="1">
        <v>6</v>
      </c>
      <c r="C6" s="1">
        <v>2</v>
      </c>
      <c r="F6" s="1">
        <v>5</v>
      </c>
      <c r="G6" s="1">
        <v>2</v>
      </c>
      <c r="I6" s="1"/>
      <c r="J6" s="1">
        <v>10</v>
      </c>
      <c r="K6" s="1">
        <v>4</v>
      </c>
    </row>
    <row r="7" spans="1:11" x14ac:dyDescent="0.25">
      <c r="B7" s="1">
        <v>6</v>
      </c>
      <c r="C7" s="1">
        <v>2</v>
      </c>
      <c r="F7" s="1">
        <v>9</v>
      </c>
      <c r="G7" s="1">
        <v>2</v>
      </c>
      <c r="I7" s="1"/>
      <c r="J7" s="1">
        <v>13</v>
      </c>
      <c r="K7" s="1">
        <v>4</v>
      </c>
    </row>
    <row r="8" spans="1:11" x14ac:dyDescent="0.25">
      <c r="B8" s="1">
        <v>6</v>
      </c>
      <c r="C8" s="1">
        <v>1</v>
      </c>
      <c r="F8" s="1">
        <v>8</v>
      </c>
      <c r="G8" s="1">
        <v>2</v>
      </c>
      <c r="I8" s="1"/>
      <c r="J8" s="1">
        <v>12</v>
      </c>
      <c r="K8" s="1">
        <v>4</v>
      </c>
    </row>
    <row r="9" spans="1:11" x14ac:dyDescent="0.25">
      <c r="B9" s="1">
        <v>8</v>
      </c>
      <c r="C9" s="1">
        <v>3</v>
      </c>
      <c r="F9" s="1">
        <v>12</v>
      </c>
      <c r="G9" s="1">
        <v>5</v>
      </c>
      <c r="I9" s="1"/>
      <c r="J9" s="1">
        <v>8</v>
      </c>
      <c r="K9" s="1">
        <v>3</v>
      </c>
    </row>
    <row r="10" spans="1:11" x14ac:dyDescent="0.25">
      <c r="A10" s="1" t="s">
        <v>339</v>
      </c>
      <c r="B10" s="13">
        <v>8</v>
      </c>
      <c r="C10" s="13">
        <v>3</v>
      </c>
      <c r="E10" s="1" t="s">
        <v>339</v>
      </c>
      <c r="F10" s="1">
        <v>11</v>
      </c>
      <c r="G10" s="1">
        <v>4</v>
      </c>
      <c r="I10" s="1" t="s">
        <v>339</v>
      </c>
      <c r="J10" s="1">
        <v>11</v>
      </c>
      <c r="K10" s="1">
        <v>5</v>
      </c>
    </row>
    <row r="11" spans="1:11" x14ac:dyDescent="0.25">
      <c r="B11" s="1">
        <v>10</v>
      </c>
      <c r="C11" s="1">
        <v>6</v>
      </c>
      <c r="F11" s="13">
        <v>11</v>
      </c>
      <c r="G11" s="13">
        <v>3</v>
      </c>
      <c r="I11" s="1"/>
      <c r="J11" s="1">
        <v>14</v>
      </c>
      <c r="K11" s="1">
        <v>7</v>
      </c>
    </row>
    <row r="12" spans="1:11" x14ac:dyDescent="0.25">
      <c r="B12" s="13">
        <v>6</v>
      </c>
      <c r="C12" s="13">
        <v>2</v>
      </c>
      <c r="F12" s="1">
        <v>8</v>
      </c>
      <c r="G12" s="1">
        <v>5</v>
      </c>
      <c r="I12" s="1"/>
      <c r="J12" s="1">
        <v>8</v>
      </c>
      <c r="K12" s="1">
        <v>4</v>
      </c>
    </row>
    <row r="13" spans="1:11" x14ac:dyDescent="0.25">
      <c r="B13" s="1">
        <v>8</v>
      </c>
      <c r="C13" s="1">
        <v>5</v>
      </c>
      <c r="F13" s="1">
        <v>8</v>
      </c>
      <c r="G13" s="1">
        <v>3</v>
      </c>
      <c r="I13" s="1"/>
      <c r="J13" s="13">
        <v>10</v>
      </c>
      <c r="K13" s="13">
        <v>1</v>
      </c>
    </row>
    <row r="14" spans="1:11" x14ac:dyDescent="0.25">
      <c r="B14" s="1">
        <v>8</v>
      </c>
      <c r="C14" s="1">
        <v>4</v>
      </c>
      <c r="F14" s="1">
        <v>11</v>
      </c>
      <c r="G14" s="1">
        <v>6</v>
      </c>
      <c r="I14" s="1"/>
      <c r="J14" s="1">
        <v>10</v>
      </c>
      <c r="K14" s="1">
        <v>5</v>
      </c>
    </row>
    <row r="15" spans="1:11" x14ac:dyDescent="0.25">
      <c r="B15" s="1">
        <v>10</v>
      </c>
      <c r="C15" s="1">
        <v>4</v>
      </c>
      <c r="F15" s="1">
        <v>13</v>
      </c>
      <c r="G15" s="1">
        <v>8</v>
      </c>
    </row>
    <row r="17" spans="1:11" x14ac:dyDescent="0.25">
      <c r="A17" s="235"/>
      <c r="B17" s="235" t="s">
        <v>6</v>
      </c>
      <c r="C17" s="235" t="s">
        <v>7</v>
      </c>
      <c r="F17" s="235" t="s">
        <v>6</v>
      </c>
      <c r="G17" s="235" t="s">
        <v>7</v>
      </c>
      <c r="J17" s="235" t="s">
        <v>6</v>
      </c>
      <c r="K17" s="235" t="s">
        <v>7</v>
      </c>
    </row>
    <row r="18" spans="1:11" x14ac:dyDescent="0.25">
      <c r="A18" s="1" t="s">
        <v>337</v>
      </c>
      <c r="B18" s="1">
        <v>36</v>
      </c>
      <c r="C18" s="1">
        <v>12</v>
      </c>
      <c r="E18" s="1" t="s">
        <v>337</v>
      </c>
      <c r="F18" s="1">
        <v>46</v>
      </c>
      <c r="G18" s="1">
        <v>16</v>
      </c>
      <c r="I18" s="1" t="s">
        <v>337</v>
      </c>
      <c r="J18" s="1">
        <v>57</v>
      </c>
      <c r="K18" s="1">
        <v>19</v>
      </c>
    </row>
    <row r="19" spans="1:11" x14ac:dyDescent="0.25">
      <c r="A19" s="1" t="s">
        <v>340</v>
      </c>
      <c r="B19" s="1">
        <v>50</v>
      </c>
      <c r="C19" s="1">
        <v>24</v>
      </c>
      <c r="E19" s="1" t="s">
        <v>340</v>
      </c>
      <c r="F19" s="1">
        <v>62</v>
      </c>
      <c r="G19" s="1">
        <v>29</v>
      </c>
      <c r="I19" s="1" t="s">
        <v>340</v>
      </c>
      <c r="J19" s="1">
        <v>53</v>
      </c>
      <c r="K19" s="1">
        <v>22</v>
      </c>
    </row>
    <row r="20" spans="1:11" x14ac:dyDescent="0.25">
      <c r="J20" s="1"/>
      <c r="K20" s="1"/>
    </row>
    <row r="23" spans="1:11" x14ac:dyDescent="0.25">
      <c r="A23" s="40" t="s">
        <v>14</v>
      </c>
      <c r="B23" s="40" t="s">
        <v>58</v>
      </c>
      <c r="C23" s="40" t="s">
        <v>59</v>
      </c>
      <c r="D23" s="40" t="s">
        <v>197</v>
      </c>
      <c r="E23" s="40" t="s">
        <v>86</v>
      </c>
      <c r="F23" s="40" t="s">
        <v>111</v>
      </c>
      <c r="G23" s="40" t="s">
        <v>13</v>
      </c>
    </row>
    <row r="24" spans="1:11" x14ac:dyDescent="0.25">
      <c r="A24" s="40" t="s">
        <v>337</v>
      </c>
      <c r="B24" s="42">
        <v>33.333333333333329</v>
      </c>
      <c r="C24" s="42">
        <v>34.782608695652172</v>
      </c>
      <c r="D24" s="42">
        <v>33.333333333333329</v>
      </c>
      <c r="E24" s="42">
        <v>33.816425120772941</v>
      </c>
      <c r="F24" s="42">
        <v>0.83673952056473855</v>
      </c>
      <c r="G24" s="42">
        <v>0.48310595875562273</v>
      </c>
    </row>
    <row r="25" spans="1:11" x14ac:dyDescent="0.25">
      <c r="A25" s="40" t="s">
        <v>340</v>
      </c>
      <c r="B25" s="42">
        <v>48</v>
      </c>
      <c r="C25" s="42">
        <v>46.774193548387096</v>
      </c>
      <c r="D25" s="42">
        <v>41.509433962264154</v>
      </c>
      <c r="E25" s="42">
        <v>45.42787583688375</v>
      </c>
      <c r="F25" s="42">
        <v>3.4483750387367142</v>
      </c>
      <c r="G25" s="42">
        <v>1.9909786597787034</v>
      </c>
    </row>
    <row r="28" spans="1:11" x14ac:dyDescent="0.25">
      <c r="D28" s="12"/>
      <c r="E28" s="12"/>
      <c r="F28" s="12"/>
      <c r="G28" s="12"/>
    </row>
    <row r="29" spans="1:11" x14ac:dyDescent="0.25">
      <c r="D29" s="12"/>
      <c r="E29" s="38"/>
      <c r="F29" s="38"/>
      <c r="G29" s="38"/>
    </row>
    <row r="30" spans="1:11" x14ac:dyDescent="0.25">
      <c r="D30" s="12"/>
      <c r="E30" s="12"/>
      <c r="F30" s="12"/>
      <c r="G30" s="12"/>
    </row>
    <row r="37" spans="2:4" x14ac:dyDescent="0.25">
      <c r="B37" s="2"/>
      <c r="C37" s="2"/>
      <c r="D37" s="2"/>
    </row>
  </sheetData>
  <pageMargins left="0.7" right="0.7" top="0.75" bottom="0.75" header="0.3" footer="0.3"/>
  <pageSetup paperSize="9" orientation="portrait" r:id="rId1"/>
  <drawing r:id="rId2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9"/>
  <sheetViews>
    <sheetView topLeftCell="A79" zoomScale="90" zoomScaleNormal="90" workbookViewId="0">
      <selection activeCell="D5" sqref="D5:D145"/>
    </sheetView>
  </sheetViews>
  <sheetFormatPr defaultColWidth="11.42578125" defaultRowHeight="15" x14ac:dyDescent="0.25"/>
  <cols>
    <col min="1" max="1" width="12.28515625" style="51" customWidth="1"/>
    <col min="2" max="3" width="11.42578125" style="51"/>
    <col min="4" max="4" width="12" style="51" customWidth="1"/>
    <col min="5" max="5" width="11.42578125" style="51"/>
    <col min="6" max="16384" width="11.42578125" style="129"/>
  </cols>
  <sheetData>
    <row r="1" spans="1:6" x14ac:dyDescent="0.25">
      <c r="A1" s="51" t="s">
        <v>341</v>
      </c>
    </row>
    <row r="2" spans="1:6" x14ac:dyDescent="0.25">
      <c r="A2" s="241" t="s">
        <v>342</v>
      </c>
    </row>
    <row r="4" spans="1:6" ht="18.75" x14ac:dyDescent="0.25">
      <c r="A4" s="242" t="s">
        <v>343</v>
      </c>
      <c r="B4" s="51" t="s">
        <v>65</v>
      </c>
      <c r="C4" s="33"/>
      <c r="D4" s="242" t="s">
        <v>344</v>
      </c>
      <c r="E4" s="51" t="s">
        <v>65</v>
      </c>
      <c r="F4" s="204"/>
    </row>
    <row r="5" spans="1:6" x14ac:dyDescent="0.25">
      <c r="A5" s="51">
        <v>1</v>
      </c>
      <c r="B5" s="51">
        <v>18.178999999999998</v>
      </c>
      <c r="D5" s="51">
        <v>1</v>
      </c>
      <c r="E5" s="51">
        <v>9.6850000000000005</v>
      </c>
    </row>
    <row r="6" spans="1:6" x14ac:dyDescent="0.25">
      <c r="A6" s="51">
        <v>2</v>
      </c>
      <c r="B6" s="51">
        <v>9.907</v>
      </c>
      <c r="D6" s="51">
        <v>2</v>
      </c>
      <c r="E6" s="51">
        <v>20.783999999999999</v>
      </c>
    </row>
    <row r="7" spans="1:6" x14ac:dyDescent="0.25">
      <c r="A7" s="51">
        <v>3</v>
      </c>
      <c r="B7" s="51">
        <v>16.698</v>
      </c>
      <c r="D7" s="51">
        <v>3</v>
      </c>
      <c r="E7" s="51">
        <v>6.3319999999999999</v>
      </c>
    </row>
    <row r="8" spans="1:6" x14ac:dyDescent="0.25">
      <c r="A8" s="51">
        <v>4</v>
      </c>
      <c r="B8" s="51">
        <v>8.0169999999999995</v>
      </c>
      <c r="D8" s="51">
        <v>4</v>
      </c>
      <c r="E8" s="51">
        <v>7.5410000000000004</v>
      </c>
    </row>
    <row r="9" spans="1:6" x14ac:dyDescent="0.25">
      <c r="A9" s="51">
        <v>5</v>
      </c>
      <c r="B9" s="51">
        <v>5.26</v>
      </c>
      <c r="D9" s="51">
        <v>5</v>
      </c>
      <c r="E9" s="51">
        <v>5.3280000000000003</v>
      </c>
    </row>
    <row r="10" spans="1:6" x14ac:dyDescent="0.25">
      <c r="A10" s="51">
        <v>6</v>
      </c>
      <c r="B10" s="51">
        <v>9.1579999999999995</v>
      </c>
      <c r="D10" s="51">
        <v>6</v>
      </c>
      <c r="E10" s="51">
        <v>14.196</v>
      </c>
    </row>
    <row r="11" spans="1:6" x14ac:dyDescent="0.25">
      <c r="A11" s="51">
        <v>7</v>
      </c>
      <c r="B11" s="51">
        <v>13.923999999999999</v>
      </c>
      <c r="D11" s="51">
        <v>7</v>
      </c>
      <c r="E11" s="51">
        <v>31.864999999999998</v>
      </c>
    </row>
    <row r="12" spans="1:6" x14ac:dyDescent="0.25">
      <c r="A12" s="51">
        <v>8</v>
      </c>
      <c r="B12" s="51">
        <v>18.774999999999999</v>
      </c>
      <c r="D12" s="51">
        <v>8</v>
      </c>
      <c r="E12" s="51">
        <v>3.4039999999999999</v>
      </c>
    </row>
    <row r="13" spans="1:6" x14ac:dyDescent="0.25">
      <c r="A13" s="51">
        <v>9</v>
      </c>
      <c r="B13" s="51">
        <v>9.3450000000000006</v>
      </c>
      <c r="D13" s="51">
        <v>9</v>
      </c>
      <c r="E13" s="51">
        <v>6.7750000000000004</v>
      </c>
    </row>
    <row r="14" spans="1:6" x14ac:dyDescent="0.25">
      <c r="A14" s="51">
        <v>10</v>
      </c>
      <c r="B14" s="51">
        <v>7.03</v>
      </c>
      <c r="D14" s="51">
        <v>10</v>
      </c>
      <c r="E14" s="51">
        <v>10.843</v>
      </c>
    </row>
    <row r="15" spans="1:6" x14ac:dyDescent="0.25">
      <c r="A15" s="51">
        <v>11</v>
      </c>
      <c r="B15" s="51">
        <v>9.89</v>
      </c>
      <c r="D15" s="51">
        <v>11</v>
      </c>
      <c r="E15" s="51">
        <v>2.9620000000000002</v>
      </c>
    </row>
    <row r="16" spans="1:6" x14ac:dyDescent="0.25">
      <c r="A16" s="51">
        <v>12</v>
      </c>
      <c r="B16" s="51">
        <v>12.766</v>
      </c>
      <c r="D16" s="51">
        <v>12</v>
      </c>
      <c r="E16" s="51">
        <v>3.0470000000000002</v>
      </c>
    </row>
    <row r="17" spans="1:5" x14ac:dyDescent="0.25">
      <c r="A17" s="51">
        <v>13</v>
      </c>
      <c r="B17" s="51">
        <v>8.3919999999999995</v>
      </c>
      <c r="D17" s="51">
        <v>13</v>
      </c>
      <c r="E17" s="51">
        <v>5.2770000000000001</v>
      </c>
    </row>
    <row r="18" spans="1:5" x14ac:dyDescent="0.25">
      <c r="A18" s="51">
        <v>14</v>
      </c>
      <c r="B18" s="51">
        <v>8.4429999999999996</v>
      </c>
      <c r="D18" s="51">
        <v>14</v>
      </c>
      <c r="E18" s="51">
        <v>11.115</v>
      </c>
    </row>
    <row r="19" spans="1:5" x14ac:dyDescent="0.25">
      <c r="A19" s="51">
        <v>15</v>
      </c>
      <c r="B19" s="51">
        <v>6.0430000000000001</v>
      </c>
      <c r="D19" s="51">
        <v>15</v>
      </c>
      <c r="E19" s="51">
        <v>24.324000000000002</v>
      </c>
    </row>
    <row r="20" spans="1:5" x14ac:dyDescent="0.25">
      <c r="A20" s="51">
        <v>16</v>
      </c>
      <c r="B20" s="51">
        <v>4.5449999999999999</v>
      </c>
      <c r="D20" s="51">
        <v>16</v>
      </c>
      <c r="E20" s="51">
        <v>6.7240000000000002</v>
      </c>
    </row>
    <row r="21" spans="1:5" x14ac:dyDescent="0.25">
      <c r="A21" s="51">
        <v>17</v>
      </c>
      <c r="B21" s="51">
        <v>10.69</v>
      </c>
      <c r="D21" s="51">
        <v>17</v>
      </c>
      <c r="E21" s="51">
        <v>14.775</v>
      </c>
    </row>
    <row r="22" spans="1:5" x14ac:dyDescent="0.25">
      <c r="A22" s="51">
        <v>18</v>
      </c>
      <c r="B22" s="51">
        <v>31.234999999999999</v>
      </c>
      <c r="D22" s="51">
        <v>18</v>
      </c>
      <c r="E22" s="51">
        <v>8.3409999999999993</v>
      </c>
    </row>
    <row r="23" spans="1:5" x14ac:dyDescent="0.25">
      <c r="A23" s="51">
        <v>19</v>
      </c>
      <c r="B23" s="51">
        <v>11.166</v>
      </c>
      <c r="D23" s="51">
        <v>19</v>
      </c>
      <c r="E23" s="51">
        <v>6.9279999999999999</v>
      </c>
    </row>
    <row r="24" spans="1:5" x14ac:dyDescent="0.25">
      <c r="A24" s="51">
        <v>20</v>
      </c>
      <c r="B24" s="51">
        <v>10.468</v>
      </c>
      <c r="D24" s="51">
        <v>20</v>
      </c>
      <c r="E24" s="51">
        <v>5.4470000000000001</v>
      </c>
    </row>
    <row r="25" spans="1:5" x14ac:dyDescent="0.25">
      <c r="A25" s="51">
        <v>21</v>
      </c>
      <c r="B25" s="51">
        <v>13.106999999999999</v>
      </c>
      <c r="D25" s="51">
        <v>21</v>
      </c>
      <c r="E25" s="51">
        <v>11.779</v>
      </c>
    </row>
    <row r="26" spans="1:5" x14ac:dyDescent="0.25">
      <c r="A26" s="51">
        <v>22</v>
      </c>
      <c r="B26" s="51">
        <v>17.260000000000002</v>
      </c>
      <c r="D26" s="51">
        <v>22</v>
      </c>
      <c r="E26" s="51">
        <v>27.082000000000001</v>
      </c>
    </row>
    <row r="27" spans="1:5" x14ac:dyDescent="0.25">
      <c r="A27" s="51">
        <v>23</v>
      </c>
      <c r="B27" s="51">
        <v>8.3409999999999993</v>
      </c>
      <c r="D27" s="51">
        <v>23</v>
      </c>
      <c r="E27" s="51">
        <v>10.86</v>
      </c>
    </row>
    <row r="28" spans="1:5" x14ac:dyDescent="0.25">
      <c r="A28" s="51">
        <v>24</v>
      </c>
      <c r="B28" s="51">
        <v>9.0559999999999992</v>
      </c>
      <c r="D28" s="51">
        <v>24</v>
      </c>
      <c r="E28" s="51">
        <v>5.9240000000000004</v>
      </c>
    </row>
    <row r="29" spans="1:5" x14ac:dyDescent="0.25">
      <c r="A29" s="51">
        <v>25</v>
      </c>
      <c r="B29" s="51">
        <v>14.741</v>
      </c>
      <c r="D29" s="51">
        <v>25</v>
      </c>
      <c r="E29" s="51">
        <v>9.2260000000000009</v>
      </c>
    </row>
    <row r="30" spans="1:5" x14ac:dyDescent="0.25">
      <c r="A30" s="51">
        <v>26</v>
      </c>
      <c r="B30" s="51">
        <v>23.388000000000002</v>
      </c>
      <c r="D30" s="51">
        <v>26</v>
      </c>
      <c r="E30" s="51">
        <v>3.7280000000000002</v>
      </c>
    </row>
    <row r="31" spans="1:5" x14ac:dyDescent="0.25">
      <c r="A31" s="51">
        <v>27</v>
      </c>
      <c r="B31" s="51">
        <v>10.877000000000001</v>
      </c>
      <c r="D31" s="51">
        <v>27</v>
      </c>
      <c r="E31" s="51">
        <v>7.9489999999999998</v>
      </c>
    </row>
    <row r="32" spans="1:5" x14ac:dyDescent="0.25">
      <c r="A32" s="51">
        <v>28</v>
      </c>
      <c r="B32" s="51">
        <v>14.451000000000001</v>
      </c>
      <c r="D32" s="51">
        <v>28</v>
      </c>
      <c r="E32" s="51">
        <v>15.013</v>
      </c>
    </row>
    <row r="33" spans="1:5" x14ac:dyDescent="0.25">
      <c r="A33" s="51">
        <v>29</v>
      </c>
      <c r="B33" s="51">
        <v>8.8849999999999998</v>
      </c>
      <c r="D33" s="51">
        <v>29</v>
      </c>
      <c r="E33" s="51">
        <v>3.37</v>
      </c>
    </row>
    <row r="34" spans="1:5" x14ac:dyDescent="0.25">
      <c r="A34" s="51">
        <v>30</v>
      </c>
      <c r="B34" s="51">
        <v>13.243</v>
      </c>
      <c r="D34" s="51">
        <v>30</v>
      </c>
      <c r="E34" s="51">
        <v>8.3580000000000005</v>
      </c>
    </row>
    <row r="35" spans="1:5" x14ac:dyDescent="0.25">
      <c r="A35" s="51">
        <v>31</v>
      </c>
      <c r="B35" s="51">
        <v>3.0640000000000001</v>
      </c>
      <c r="D35" s="51">
        <v>31</v>
      </c>
      <c r="E35" s="51">
        <v>1.8720000000000001</v>
      </c>
    </row>
    <row r="36" spans="1:5" x14ac:dyDescent="0.25">
      <c r="A36" s="51">
        <v>32</v>
      </c>
      <c r="B36" s="51">
        <v>23.66</v>
      </c>
      <c r="D36" s="51">
        <v>32</v>
      </c>
      <c r="E36" s="51">
        <v>8.1869999999999994</v>
      </c>
    </row>
    <row r="37" spans="1:5" x14ac:dyDescent="0.25">
      <c r="A37" s="51">
        <v>33</v>
      </c>
      <c r="B37" s="51">
        <v>11.965999999999999</v>
      </c>
      <c r="D37" s="51">
        <v>33</v>
      </c>
      <c r="E37" s="51">
        <v>7.5410000000000004</v>
      </c>
    </row>
    <row r="38" spans="1:5" x14ac:dyDescent="0.25">
      <c r="A38" s="51">
        <v>34</v>
      </c>
      <c r="B38" s="51">
        <v>19.456</v>
      </c>
      <c r="D38" s="51">
        <v>34</v>
      </c>
      <c r="E38" s="51">
        <v>1.6</v>
      </c>
    </row>
    <row r="39" spans="1:5" x14ac:dyDescent="0.25">
      <c r="A39" s="51">
        <v>35</v>
      </c>
      <c r="B39" s="51">
        <v>6.1790000000000003</v>
      </c>
      <c r="D39" s="51">
        <v>35</v>
      </c>
      <c r="E39" s="51">
        <v>6.758</v>
      </c>
    </row>
    <row r="40" spans="1:5" x14ac:dyDescent="0.25">
      <c r="A40" s="51">
        <v>36</v>
      </c>
      <c r="B40" s="51">
        <v>13.005000000000001</v>
      </c>
      <c r="D40" s="51">
        <v>36</v>
      </c>
      <c r="E40" s="51">
        <v>23.574999999999999</v>
      </c>
    </row>
    <row r="41" spans="1:5" x14ac:dyDescent="0.25">
      <c r="A41" s="51">
        <v>37</v>
      </c>
      <c r="B41" s="51">
        <v>5.6340000000000003</v>
      </c>
      <c r="D41" s="51">
        <v>37</v>
      </c>
      <c r="E41" s="51">
        <v>3.081</v>
      </c>
    </row>
    <row r="42" spans="1:5" x14ac:dyDescent="0.25">
      <c r="A42" s="51">
        <v>38</v>
      </c>
      <c r="B42" s="51">
        <v>9.3960000000000008</v>
      </c>
      <c r="D42" s="51">
        <v>38</v>
      </c>
      <c r="E42" s="51">
        <v>9.6850000000000005</v>
      </c>
    </row>
    <row r="43" spans="1:5" x14ac:dyDescent="0.25">
      <c r="A43" s="51">
        <v>39</v>
      </c>
      <c r="B43" s="51">
        <v>10.673</v>
      </c>
      <c r="D43" s="51">
        <v>39</v>
      </c>
      <c r="E43" s="51">
        <v>4.9020000000000001</v>
      </c>
    </row>
    <row r="44" spans="1:5" x14ac:dyDescent="0.25">
      <c r="A44" s="51">
        <v>40</v>
      </c>
      <c r="B44" s="51">
        <v>8.6470000000000002</v>
      </c>
      <c r="D44" s="51">
        <v>40</v>
      </c>
      <c r="E44" s="51">
        <v>4.2549999999999999</v>
      </c>
    </row>
    <row r="45" spans="1:5" x14ac:dyDescent="0.25">
      <c r="A45" s="51">
        <v>41</v>
      </c>
      <c r="B45" s="51">
        <v>26.265000000000001</v>
      </c>
      <c r="D45" s="51">
        <v>41</v>
      </c>
      <c r="E45" s="51">
        <v>7.0979999999999999</v>
      </c>
    </row>
    <row r="46" spans="1:5" x14ac:dyDescent="0.25">
      <c r="A46" s="51">
        <v>42</v>
      </c>
      <c r="B46" s="51">
        <v>19.064</v>
      </c>
      <c r="D46" s="51">
        <v>42</v>
      </c>
      <c r="E46" s="51">
        <v>3.4039999999999999</v>
      </c>
    </row>
    <row r="47" spans="1:5" x14ac:dyDescent="0.25">
      <c r="A47" s="51">
        <v>43</v>
      </c>
      <c r="B47" s="51">
        <v>13.039</v>
      </c>
      <c r="D47" s="51">
        <v>43</v>
      </c>
      <c r="E47" s="51">
        <v>14.826000000000001</v>
      </c>
    </row>
    <row r="48" spans="1:5" x14ac:dyDescent="0.25">
      <c r="A48" s="51">
        <v>44</v>
      </c>
      <c r="B48" s="51">
        <v>6.2130000000000001</v>
      </c>
      <c r="D48" s="51">
        <v>44</v>
      </c>
      <c r="E48" s="51">
        <v>8.2040000000000006</v>
      </c>
    </row>
    <row r="49" spans="1:5" x14ac:dyDescent="0.25">
      <c r="A49" s="51">
        <v>45</v>
      </c>
      <c r="B49" s="51">
        <v>4.2720000000000002</v>
      </c>
      <c r="D49" s="51">
        <v>45</v>
      </c>
      <c r="E49" s="51">
        <v>3.7450000000000001</v>
      </c>
    </row>
    <row r="50" spans="1:5" x14ac:dyDescent="0.25">
      <c r="A50" s="51">
        <v>46</v>
      </c>
      <c r="B50" s="51">
        <v>8.375</v>
      </c>
      <c r="D50" s="51">
        <v>46</v>
      </c>
      <c r="E50" s="51">
        <v>5.4470000000000001</v>
      </c>
    </row>
    <row r="51" spans="1:5" x14ac:dyDescent="0.25">
      <c r="A51" s="51">
        <v>47</v>
      </c>
      <c r="B51" s="51">
        <v>19.829999999999998</v>
      </c>
      <c r="D51" s="51">
        <v>47</v>
      </c>
      <c r="E51" s="51">
        <v>8.7490000000000006</v>
      </c>
    </row>
    <row r="52" spans="1:5" x14ac:dyDescent="0.25">
      <c r="A52" s="51">
        <v>48</v>
      </c>
      <c r="B52" s="51">
        <v>26.06</v>
      </c>
      <c r="D52" s="51">
        <v>48</v>
      </c>
      <c r="E52" s="51">
        <v>12.782999999999999</v>
      </c>
    </row>
    <row r="53" spans="1:5" x14ac:dyDescent="0.25">
      <c r="A53" s="51">
        <v>49</v>
      </c>
      <c r="B53" s="51">
        <v>20.902999999999999</v>
      </c>
      <c r="D53" s="51">
        <v>49</v>
      </c>
      <c r="E53" s="51">
        <v>2.911</v>
      </c>
    </row>
    <row r="54" spans="1:5" x14ac:dyDescent="0.25">
      <c r="A54" s="51">
        <v>50</v>
      </c>
      <c r="B54" s="51">
        <v>11.711</v>
      </c>
      <c r="D54" s="51">
        <v>50</v>
      </c>
      <c r="E54" s="51">
        <v>8.1020000000000003</v>
      </c>
    </row>
    <row r="55" spans="1:5" x14ac:dyDescent="0.25">
      <c r="A55" s="51">
        <v>51</v>
      </c>
      <c r="B55" s="51">
        <v>17.039000000000001</v>
      </c>
      <c r="D55" s="51">
        <v>51</v>
      </c>
      <c r="E55" s="51">
        <v>1.3620000000000001</v>
      </c>
    </row>
    <row r="56" spans="1:5" x14ac:dyDescent="0.25">
      <c r="A56" s="51">
        <v>52</v>
      </c>
      <c r="B56" s="51">
        <v>11.728</v>
      </c>
      <c r="D56" s="51">
        <v>52</v>
      </c>
      <c r="E56" s="51">
        <v>6.758</v>
      </c>
    </row>
    <row r="57" spans="1:5" x14ac:dyDescent="0.25">
      <c r="A57" s="51">
        <v>53</v>
      </c>
      <c r="B57" s="51">
        <v>7.4039999999999999</v>
      </c>
      <c r="D57" s="51">
        <v>53</v>
      </c>
      <c r="E57" s="51">
        <v>5.2939999999999996</v>
      </c>
    </row>
    <row r="58" spans="1:5" x14ac:dyDescent="0.25">
      <c r="A58" s="51">
        <v>54</v>
      </c>
      <c r="B58" s="51">
        <v>15.388</v>
      </c>
      <c r="D58" s="51">
        <v>54</v>
      </c>
      <c r="E58" s="51">
        <v>9.8729999999999993</v>
      </c>
    </row>
    <row r="59" spans="1:5" x14ac:dyDescent="0.25">
      <c r="A59" s="51">
        <v>55</v>
      </c>
      <c r="B59" s="51">
        <v>20.937000000000001</v>
      </c>
      <c r="D59" s="51">
        <v>55</v>
      </c>
      <c r="E59" s="51">
        <v>4.851</v>
      </c>
    </row>
    <row r="60" spans="1:5" x14ac:dyDescent="0.25">
      <c r="A60" s="51">
        <v>56</v>
      </c>
      <c r="B60" s="51">
        <v>25.396000000000001</v>
      </c>
      <c r="D60" s="51">
        <v>56</v>
      </c>
      <c r="E60" s="51">
        <v>10.196</v>
      </c>
    </row>
    <row r="61" spans="1:5" x14ac:dyDescent="0.25">
      <c r="A61" s="51">
        <v>57</v>
      </c>
      <c r="B61" s="51">
        <v>20.46</v>
      </c>
      <c r="D61" s="51">
        <v>57</v>
      </c>
      <c r="E61" s="51">
        <v>5.77</v>
      </c>
    </row>
    <row r="62" spans="1:5" x14ac:dyDescent="0.25">
      <c r="A62" s="51">
        <v>58</v>
      </c>
      <c r="B62" s="51">
        <v>20.527999999999999</v>
      </c>
      <c r="D62" s="51">
        <v>58</v>
      </c>
      <c r="E62" s="51">
        <v>9.3279999999999994</v>
      </c>
    </row>
    <row r="63" spans="1:5" x14ac:dyDescent="0.25">
      <c r="A63" s="51">
        <v>59</v>
      </c>
      <c r="B63" s="51">
        <v>35.439</v>
      </c>
      <c r="D63" s="51">
        <v>59</v>
      </c>
      <c r="E63" s="51">
        <v>11.2</v>
      </c>
    </row>
    <row r="64" spans="1:5" x14ac:dyDescent="0.25">
      <c r="A64" s="51">
        <v>60</v>
      </c>
      <c r="B64" s="51">
        <v>12.205</v>
      </c>
      <c r="D64" s="51">
        <v>60</v>
      </c>
      <c r="E64" s="51">
        <v>17.669</v>
      </c>
    </row>
    <row r="65" spans="1:5" x14ac:dyDescent="0.25">
      <c r="A65" s="51">
        <v>61</v>
      </c>
      <c r="B65" s="51">
        <v>6.077</v>
      </c>
      <c r="D65" s="51">
        <v>61</v>
      </c>
      <c r="E65" s="51">
        <v>4.7489999999999997</v>
      </c>
    </row>
    <row r="66" spans="1:5" x14ac:dyDescent="0.25">
      <c r="A66" s="51">
        <v>62</v>
      </c>
      <c r="B66" s="51">
        <v>12.868</v>
      </c>
      <c r="D66" s="51">
        <v>62</v>
      </c>
      <c r="E66" s="51">
        <v>9.4469999999999992</v>
      </c>
    </row>
    <row r="67" spans="1:5" x14ac:dyDescent="0.25">
      <c r="A67" s="51">
        <v>63</v>
      </c>
      <c r="B67" s="51">
        <v>15.234</v>
      </c>
      <c r="D67" s="51">
        <v>63</v>
      </c>
      <c r="E67" s="51">
        <v>3.1829999999999998</v>
      </c>
    </row>
    <row r="68" spans="1:5" x14ac:dyDescent="0.25">
      <c r="A68" s="51">
        <v>64</v>
      </c>
      <c r="B68" s="51">
        <v>12.494</v>
      </c>
      <c r="D68" s="51">
        <v>64</v>
      </c>
      <c r="E68" s="51">
        <v>2.2639999999999998</v>
      </c>
    </row>
    <row r="69" spans="1:5" x14ac:dyDescent="0.25">
      <c r="A69" s="51">
        <v>65</v>
      </c>
      <c r="B69" s="51">
        <v>27.388000000000002</v>
      </c>
      <c r="D69" s="51">
        <v>65</v>
      </c>
      <c r="E69" s="51">
        <v>12.222</v>
      </c>
    </row>
    <row r="70" spans="1:5" x14ac:dyDescent="0.25">
      <c r="A70" s="51">
        <v>66</v>
      </c>
      <c r="B70" s="51">
        <v>6.5359999999999996</v>
      </c>
      <c r="D70" s="51">
        <v>66</v>
      </c>
      <c r="E70" s="51">
        <v>2.2639999999999998</v>
      </c>
    </row>
    <row r="71" spans="1:5" x14ac:dyDescent="0.25">
      <c r="A71" s="51">
        <v>67</v>
      </c>
      <c r="B71" s="51">
        <v>5.8380000000000001</v>
      </c>
      <c r="D71" s="51">
        <v>67</v>
      </c>
      <c r="E71" s="51">
        <v>9.3960000000000008</v>
      </c>
    </row>
    <row r="72" spans="1:5" x14ac:dyDescent="0.25">
      <c r="A72" s="51">
        <v>68</v>
      </c>
      <c r="B72" s="51">
        <v>7.694</v>
      </c>
      <c r="D72" s="51">
        <v>68</v>
      </c>
      <c r="E72" s="51">
        <v>1.9750000000000001</v>
      </c>
    </row>
    <row r="73" spans="1:5" x14ac:dyDescent="0.25">
      <c r="A73" s="51">
        <v>69</v>
      </c>
      <c r="B73" s="51">
        <v>2.3149999999999999</v>
      </c>
      <c r="D73" s="51">
        <v>69</v>
      </c>
      <c r="E73" s="51">
        <v>11.302</v>
      </c>
    </row>
    <row r="74" spans="1:5" x14ac:dyDescent="0.25">
      <c r="A74" s="51">
        <v>70</v>
      </c>
      <c r="B74" s="51">
        <v>11.268000000000001</v>
      </c>
      <c r="D74" s="51">
        <v>70</v>
      </c>
      <c r="E74" s="51">
        <v>16.63</v>
      </c>
    </row>
    <row r="75" spans="1:5" x14ac:dyDescent="0.25">
      <c r="A75" s="51">
        <v>71</v>
      </c>
      <c r="B75" s="51">
        <v>5.617</v>
      </c>
      <c r="D75" s="51">
        <v>71</v>
      </c>
      <c r="E75" s="51">
        <v>7.6769999999999996</v>
      </c>
    </row>
    <row r="76" spans="1:5" x14ac:dyDescent="0.25">
      <c r="A76" s="51">
        <v>72</v>
      </c>
      <c r="B76" s="51">
        <v>7.234</v>
      </c>
      <c r="D76" s="51">
        <v>72</v>
      </c>
      <c r="E76" s="51">
        <v>7.3360000000000003</v>
      </c>
    </row>
    <row r="77" spans="1:5" x14ac:dyDescent="0.25">
      <c r="A77" s="51">
        <v>73</v>
      </c>
      <c r="B77" s="51">
        <v>9.7530000000000001</v>
      </c>
      <c r="D77" s="51">
        <v>73</v>
      </c>
      <c r="E77" s="51">
        <v>14.06</v>
      </c>
    </row>
    <row r="78" spans="1:5" x14ac:dyDescent="0.25">
      <c r="A78" s="51">
        <v>74</v>
      </c>
      <c r="B78" s="51">
        <v>30.163</v>
      </c>
      <c r="D78" s="51">
        <v>74</v>
      </c>
      <c r="E78" s="51">
        <v>14.468</v>
      </c>
    </row>
    <row r="79" spans="1:5" x14ac:dyDescent="0.25">
      <c r="A79" s="51">
        <v>75</v>
      </c>
      <c r="B79" s="51">
        <v>13.192</v>
      </c>
      <c r="D79" s="51">
        <v>75</v>
      </c>
      <c r="E79" s="51">
        <v>12.766</v>
      </c>
    </row>
    <row r="80" spans="1:5" x14ac:dyDescent="0.25">
      <c r="A80" s="51">
        <v>76</v>
      </c>
      <c r="B80" s="51">
        <v>7.2</v>
      </c>
      <c r="D80" s="51">
        <v>76</v>
      </c>
      <c r="E80" s="51">
        <v>12.647</v>
      </c>
    </row>
    <row r="81" spans="1:5" x14ac:dyDescent="0.25">
      <c r="A81" s="51">
        <v>77</v>
      </c>
      <c r="B81" s="51">
        <v>9.9410000000000007</v>
      </c>
      <c r="D81" s="51">
        <v>77</v>
      </c>
      <c r="E81" s="51">
        <v>4.7149999999999999</v>
      </c>
    </row>
    <row r="82" spans="1:5" x14ac:dyDescent="0.25">
      <c r="A82" s="51">
        <v>78</v>
      </c>
      <c r="B82" s="51">
        <v>3.5409999999999999</v>
      </c>
      <c r="D82" s="51">
        <v>78</v>
      </c>
      <c r="E82" s="51">
        <v>30.622</v>
      </c>
    </row>
    <row r="83" spans="1:5" x14ac:dyDescent="0.25">
      <c r="A83" s="51">
        <v>79</v>
      </c>
      <c r="B83" s="51">
        <v>7.37</v>
      </c>
      <c r="D83" s="51">
        <v>79</v>
      </c>
      <c r="E83" s="51">
        <v>5.5830000000000002</v>
      </c>
    </row>
    <row r="84" spans="1:5" x14ac:dyDescent="0.25">
      <c r="A84" s="51">
        <v>80</v>
      </c>
      <c r="B84" s="51">
        <v>8.4939999999999998</v>
      </c>
      <c r="D84" s="51">
        <v>80</v>
      </c>
      <c r="E84" s="51">
        <v>4.5449999999999999</v>
      </c>
    </row>
    <row r="85" spans="1:5" x14ac:dyDescent="0.25">
      <c r="A85" s="51">
        <v>81</v>
      </c>
      <c r="B85" s="51">
        <v>2.2810000000000001</v>
      </c>
      <c r="D85" s="51">
        <v>81</v>
      </c>
      <c r="E85" s="51">
        <v>3.7280000000000002</v>
      </c>
    </row>
    <row r="86" spans="1:5" x14ac:dyDescent="0.25">
      <c r="A86" s="51">
        <v>82</v>
      </c>
      <c r="B86" s="51">
        <v>6.2130000000000001</v>
      </c>
      <c r="D86" s="51">
        <v>82</v>
      </c>
      <c r="E86" s="51">
        <v>6.0940000000000003</v>
      </c>
    </row>
    <row r="87" spans="1:5" x14ac:dyDescent="0.25">
      <c r="A87" s="51">
        <v>83</v>
      </c>
      <c r="B87" s="51">
        <v>23.710999999999999</v>
      </c>
      <c r="D87" s="51">
        <v>83</v>
      </c>
      <c r="E87" s="51">
        <v>10.009</v>
      </c>
    </row>
    <row r="88" spans="1:5" x14ac:dyDescent="0.25">
      <c r="A88" s="51">
        <v>84</v>
      </c>
      <c r="B88" s="51">
        <v>5.8209999999999997</v>
      </c>
      <c r="D88" s="51">
        <v>84</v>
      </c>
      <c r="E88" s="51">
        <v>10.996</v>
      </c>
    </row>
    <row r="89" spans="1:5" x14ac:dyDescent="0.25">
      <c r="A89" s="51">
        <v>85</v>
      </c>
      <c r="B89" s="51">
        <v>3.915</v>
      </c>
      <c r="D89" s="51">
        <v>85</v>
      </c>
      <c r="E89" s="51">
        <v>10.587999999999999</v>
      </c>
    </row>
    <row r="90" spans="1:5" x14ac:dyDescent="0.25">
      <c r="A90" s="51">
        <v>86</v>
      </c>
      <c r="B90" s="51">
        <v>9.4469999999999992</v>
      </c>
      <c r="D90" s="51">
        <v>86</v>
      </c>
      <c r="E90" s="51">
        <v>6.7919999999999998</v>
      </c>
    </row>
    <row r="91" spans="1:5" x14ac:dyDescent="0.25">
      <c r="A91" s="51">
        <v>87</v>
      </c>
      <c r="B91" s="51">
        <v>6.3490000000000002</v>
      </c>
      <c r="D91" s="51">
        <v>87</v>
      </c>
      <c r="E91" s="51">
        <v>2.0089999999999999</v>
      </c>
    </row>
    <row r="92" spans="1:5" x14ac:dyDescent="0.25">
      <c r="A92" s="51">
        <v>88</v>
      </c>
      <c r="B92" s="51">
        <v>3.1150000000000002</v>
      </c>
      <c r="D92" s="51">
        <v>88</v>
      </c>
      <c r="E92" s="51">
        <v>5.2430000000000003</v>
      </c>
    </row>
    <row r="93" spans="1:5" x14ac:dyDescent="0.25">
      <c r="A93" s="51">
        <v>89</v>
      </c>
      <c r="B93" s="51">
        <v>1.498</v>
      </c>
      <c r="D93" s="51">
        <v>89</v>
      </c>
      <c r="E93" s="51">
        <v>4.3070000000000004</v>
      </c>
    </row>
    <row r="94" spans="1:5" x14ac:dyDescent="0.25">
      <c r="A94" s="51">
        <v>90</v>
      </c>
      <c r="B94" s="51">
        <v>2.6040000000000001</v>
      </c>
      <c r="D94" s="51">
        <v>90</v>
      </c>
      <c r="E94" s="51">
        <v>4.2380000000000004</v>
      </c>
    </row>
    <row r="95" spans="1:5" x14ac:dyDescent="0.25">
      <c r="A95" s="51">
        <v>91</v>
      </c>
      <c r="B95" s="51">
        <v>15.337</v>
      </c>
      <c r="D95" s="51">
        <v>91</v>
      </c>
      <c r="E95" s="51">
        <v>4.9359999999999999</v>
      </c>
    </row>
    <row r="96" spans="1:5" x14ac:dyDescent="0.25">
      <c r="A96" s="51">
        <v>92</v>
      </c>
      <c r="B96" s="51">
        <v>7.3360000000000003</v>
      </c>
      <c r="D96" s="51">
        <v>92</v>
      </c>
      <c r="E96" s="51">
        <v>11.132</v>
      </c>
    </row>
    <row r="97" spans="1:5" x14ac:dyDescent="0.25">
      <c r="A97" s="51">
        <v>93</v>
      </c>
      <c r="B97" s="51">
        <v>11.132</v>
      </c>
      <c r="D97" s="51">
        <v>93</v>
      </c>
      <c r="E97" s="51">
        <v>13.617000000000001</v>
      </c>
    </row>
    <row r="98" spans="1:5" x14ac:dyDescent="0.25">
      <c r="A98" s="51">
        <v>94</v>
      </c>
      <c r="B98" s="51">
        <v>5.7359999999999998</v>
      </c>
      <c r="D98" s="51">
        <v>94</v>
      </c>
      <c r="E98" s="51">
        <v>8.0850000000000009</v>
      </c>
    </row>
    <row r="99" spans="1:5" x14ac:dyDescent="0.25">
      <c r="A99" s="51">
        <v>95</v>
      </c>
      <c r="B99" s="51">
        <v>10.433999999999999</v>
      </c>
      <c r="D99" s="51">
        <v>95</v>
      </c>
      <c r="E99" s="51">
        <v>3.8980000000000001</v>
      </c>
    </row>
    <row r="100" spans="1:5" x14ac:dyDescent="0.25">
      <c r="A100" s="51">
        <v>96</v>
      </c>
      <c r="B100" s="51">
        <v>10.179</v>
      </c>
      <c r="D100" s="51">
        <v>96</v>
      </c>
      <c r="E100" s="51">
        <v>5.77</v>
      </c>
    </row>
    <row r="101" spans="1:5" x14ac:dyDescent="0.25">
      <c r="A101" s="51">
        <v>97</v>
      </c>
      <c r="B101" s="51">
        <v>5.6509999999999998</v>
      </c>
      <c r="D101" s="51">
        <v>97</v>
      </c>
      <c r="E101" s="51">
        <v>8.2560000000000002</v>
      </c>
    </row>
    <row r="102" spans="1:5" x14ac:dyDescent="0.25">
      <c r="A102" s="51">
        <v>98</v>
      </c>
      <c r="B102" s="51">
        <v>11.268000000000001</v>
      </c>
      <c r="D102" s="51">
        <v>98</v>
      </c>
      <c r="E102" s="51">
        <v>2.536</v>
      </c>
    </row>
    <row r="103" spans="1:5" x14ac:dyDescent="0.25">
      <c r="A103" s="51">
        <v>99</v>
      </c>
      <c r="B103" s="51">
        <v>6.6379999999999999</v>
      </c>
      <c r="D103" s="51">
        <v>99</v>
      </c>
      <c r="E103" s="51">
        <v>8.2560000000000002</v>
      </c>
    </row>
    <row r="104" spans="1:5" x14ac:dyDescent="0.25">
      <c r="A104" s="51">
        <v>100</v>
      </c>
      <c r="B104" s="51">
        <v>4.6639999999999997</v>
      </c>
      <c r="D104" s="51">
        <v>100</v>
      </c>
      <c r="E104" s="51">
        <v>2.7919999999999998</v>
      </c>
    </row>
    <row r="105" spans="1:5" x14ac:dyDescent="0.25">
      <c r="A105" s="51">
        <v>101</v>
      </c>
      <c r="B105" s="51">
        <v>8.0679999999999996</v>
      </c>
      <c r="D105" s="51">
        <v>101</v>
      </c>
      <c r="E105" s="51">
        <v>2.1619999999999999</v>
      </c>
    </row>
    <row r="106" spans="1:5" x14ac:dyDescent="0.25">
      <c r="A106" s="51">
        <v>102</v>
      </c>
      <c r="B106" s="51">
        <v>10.06</v>
      </c>
      <c r="D106" s="51">
        <v>102</v>
      </c>
      <c r="E106" s="51">
        <v>2.6040000000000001</v>
      </c>
    </row>
    <row r="107" spans="1:5" x14ac:dyDescent="0.25">
      <c r="A107" s="51">
        <v>103</v>
      </c>
      <c r="B107" s="51">
        <v>24.443000000000001</v>
      </c>
      <c r="D107" s="51">
        <v>103</v>
      </c>
      <c r="E107" s="51">
        <v>5.1580000000000004</v>
      </c>
    </row>
    <row r="108" spans="1:5" x14ac:dyDescent="0.25">
      <c r="A108" s="51">
        <v>104</v>
      </c>
      <c r="B108" s="51">
        <v>14.843</v>
      </c>
      <c r="D108" s="51">
        <v>104</v>
      </c>
      <c r="E108" s="51">
        <v>4.2720000000000002</v>
      </c>
    </row>
    <row r="109" spans="1:5" x14ac:dyDescent="0.25">
      <c r="A109" s="51">
        <v>105</v>
      </c>
      <c r="B109" s="51">
        <v>12.749000000000001</v>
      </c>
      <c r="D109" s="51">
        <v>105</v>
      </c>
      <c r="E109" s="51">
        <v>2.7749999999999999</v>
      </c>
    </row>
    <row r="110" spans="1:5" x14ac:dyDescent="0.25">
      <c r="A110" s="51">
        <v>106</v>
      </c>
      <c r="B110" s="51">
        <v>22.809000000000001</v>
      </c>
      <c r="D110" s="51">
        <v>106</v>
      </c>
      <c r="E110" s="51">
        <v>5.3449999999999998</v>
      </c>
    </row>
    <row r="111" spans="1:5" x14ac:dyDescent="0.25">
      <c r="A111" s="51">
        <v>107</v>
      </c>
      <c r="B111" s="51">
        <v>20.154</v>
      </c>
      <c r="D111" s="51">
        <v>107</v>
      </c>
      <c r="E111" s="51">
        <v>3.4039999999999999</v>
      </c>
    </row>
    <row r="112" spans="1:5" x14ac:dyDescent="0.25">
      <c r="A112" s="51">
        <v>108</v>
      </c>
      <c r="B112" s="51">
        <v>7.2510000000000003</v>
      </c>
      <c r="D112" s="51">
        <v>108</v>
      </c>
      <c r="E112" s="51">
        <v>6.0259999999999998</v>
      </c>
    </row>
    <row r="113" spans="1:5" x14ac:dyDescent="0.25">
      <c r="A113" s="51">
        <v>109</v>
      </c>
      <c r="B113" s="51">
        <v>15.609</v>
      </c>
      <c r="D113" s="51">
        <v>109</v>
      </c>
      <c r="E113" s="51">
        <v>13.702999999999999</v>
      </c>
    </row>
    <row r="114" spans="1:5" x14ac:dyDescent="0.25">
      <c r="A114" s="51">
        <v>110</v>
      </c>
      <c r="B114" s="51">
        <v>10.009</v>
      </c>
      <c r="D114" s="51">
        <v>110</v>
      </c>
      <c r="E114" s="51">
        <v>20.646999999999998</v>
      </c>
    </row>
    <row r="115" spans="1:5" x14ac:dyDescent="0.25">
      <c r="A115" s="51">
        <v>111</v>
      </c>
      <c r="B115" s="51">
        <v>8.3239999999999998</v>
      </c>
      <c r="D115" s="51">
        <v>111</v>
      </c>
      <c r="E115" s="51">
        <v>15.337</v>
      </c>
    </row>
    <row r="116" spans="1:5" x14ac:dyDescent="0.25">
      <c r="A116" s="51">
        <v>112</v>
      </c>
      <c r="B116" s="51">
        <v>12.766</v>
      </c>
      <c r="D116" s="51">
        <v>112</v>
      </c>
      <c r="E116" s="51">
        <v>5.3789999999999996</v>
      </c>
    </row>
    <row r="117" spans="1:5" x14ac:dyDescent="0.25">
      <c r="A117" s="51">
        <v>113</v>
      </c>
      <c r="B117" s="51">
        <v>7.66</v>
      </c>
      <c r="D117" s="51">
        <v>113</v>
      </c>
      <c r="E117" s="51">
        <v>3.4889999999999999</v>
      </c>
    </row>
    <row r="118" spans="1:5" x14ac:dyDescent="0.25">
      <c r="B118" s="52"/>
      <c r="D118" s="51">
        <v>114</v>
      </c>
      <c r="E118" s="51">
        <v>7.1829999999999998</v>
      </c>
    </row>
    <row r="119" spans="1:5" x14ac:dyDescent="0.25">
      <c r="B119" s="52"/>
      <c r="D119" s="51">
        <v>115</v>
      </c>
      <c r="E119" s="51">
        <v>3.2509999999999999</v>
      </c>
    </row>
    <row r="120" spans="1:5" x14ac:dyDescent="0.25">
      <c r="B120" s="52"/>
      <c r="D120" s="51">
        <v>116</v>
      </c>
      <c r="E120" s="51">
        <v>1.26</v>
      </c>
    </row>
    <row r="121" spans="1:5" x14ac:dyDescent="0.25">
      <c r="D121" s="51">
        <v>117</v>
      </c>
      <c r="E121" s="51">
        <v>6.8940000000000001</v>
      </c>
    </row>
    <row r="122" spans="1:5" x14ac:dyDescent="0.25">
      <c r="D122" s="51">
        <v>118</v>
      </c>
      <c r="E122" s="51">
        <v>9.0559999999999992</v>
      </c>
    </row>
    <row r="123" spans="1:5" x14ac:dyDescent="0.25">
      <c r="D123" s="51">
        <v>119</v>
      </c>
      <c r="E123" s="51">
        <v>2.2130000000000001</v>
      </c>
    </row>
    <row r="124" spans="1:5" x14ac:dyDescent="0.25">
      <c r="D124" s="51">
        <v>120</v>
      </c>
      <c r="E124" s="51">
        <v>4.4260000000000002</v>
      </c>
    </row>
    <row r="125" spans="1:5" x14ac:dyDescent="0.25">
      <c r="D125" s="51">
        <v>121</v>
      </c>
      <c r="E125" s="51">
        <v>5.4809999999999999</v>
      </c>
    </row>
    <row r="126" spans="1:5" x14ac:dyDescent="0.25">
      <c r="D126" s="51">
        <v>122</v>
      </c>
      <c r="E126" s="51">
        <v>4.4429999999999996</v>
      </c>
    </row>
    <row r="127" spans="1:5" x14ac:dyDescent="0.25">
      <c r="D127" s="51">
        <v>123</v>
      </c>
      <c r="E127" s="51">
        <v>7.8979999999999997</v>
      </c>
    </row>
    <row r="128" spans="1:5" x14ac:dyDescent="0.25">
      <c r="D128" s="51">
        <v>124</v>
      </c>
      <c r="E128" s="51">
        <v>6.2809999999999997</v>
      </c>
    </row>
    <row r="129" spans="4:5" x14ac:dyDescent="0.25">
      <c r="D129" s="51">
        <v>125</v>
      </c>
      <c r="E129" s="51">
        <v>7.2679999999999998</v>
      </c>
    </row>
    <row r="130" spans="4:5" x14ac:dyDescent="0.25">
      <c r="D130" s="51">
        <v>126</v>
      </c>
      <c r="E130" s="51">
        <v>11.302</v>
      </c>
    </row>
    <row r="131" spans="4:5" x14ac:dyDescent="0.25">
      <c r="D131" s="51">
        <v>127</v>
      </c>
      <c r="E131" s="51">
        <v>7.6429999999999998</v>
      </c>
    </row>
    <row r="132" spans="4:5" x14ac:dyDescent="0.25">
      <c r="D132" s="51">
        <v>128</v>
      </c>
      <c r="E132" s="51">
        <v>12.477</v>
      </c>
    </row>
    <row r="133" spans="4:5" x14ac:dyDescent="0.25">
      <c r="D133" s="51">
        <v>129</v>
      </c>
      <c r="E133" s="51">
        <v>10.877000000000001</v>
      </c>
    </row>
    <row r="134" spans="4:5" x14ac:dyDescent="0.25">
      <c r="D134" s="51">
        <v>130</v>
      </c>
      <c r="E134" s="51">
        <v>4.8</v>
      </c>
    </row>
    <row r="135" spans="4:5" x14ac:dyDescent="0.25">
      <c r="D135" s="51">
        <v>131</v>
      </c>
      <c r="E135" s="51">
        <v>13.651</v>
      </c>
    </row>
    <row r="136" spans="4:5" x14ac:dyDescent="0.25">
      <c r="D136" s="51">
        <v>132</v>
      </c>
      <c r="E136" s="51">
        <v>4.375</v>
      </c>
    </row>
    <row r="137" spans="4:5" x14ac:dyDescent="0.25">
      <c r="D137" s="51">
        <v>133</v>
      </c>
      <c r="E137" s="51">
        <v>7.7789999999999999</v>
      </c>
    </row>
    <row r="138" spans="4:5" x14ac:dyDescent="0.25">
      <c r="D138" s="51">
        <v>134</v>
      </c>
      <c r="E138" s="51">
        <v>11.132</v>
      </c>
    </row>
    <row r="139" spans="4:5" x14ac:dyDescent="0.25">
      <c r="D139" s="51">
        <v>135</v>
      </c>
      <c r="E139" s="51">
        <v>8.4260000000000002</v>
      </c>
    </row>
    <row r="140" spans="4:5" x14ac:dyDescent="0.25">
      <c r="D140" s="51">
        <v>136</v>
      </c>
      <c r="E140" s="51">
        <v>2.5870000000000002</v>
      </c>
    </row>
    <row r="141" spans="4:5" x14ac:dyDescent="0.25">
      <c r="D141" s="51">
        <v>137</v>
      </c>
      <c r="E141" s="51">
        <v>3.677</v>
      </c>
    </row>
    <row r="142" spans="4:5" x14ac:dyDescent="0.25">
      <c r="D142" s="51">
        <v>138</v>
      </c>
      <c r="E142" s="51">
        <v>3.2850000000000001</v>
      </c>
    </row>
    <row r="143" spans="4:5" x14ac:dyDescent="0.25">
      <c r="D143" s="51">
        <v>139</v>
      </c>
      <c r="E143" s="51">
        <v>1.4810000000000001</v>
      </c>
    </row>
    <row r="144" spans="4:5" x14ac:dyDescent="0.25">
      <c r="D144" s="51">
        <v>140</v>
      </c>
      <c r="E144" s="51">
        <v>1.26</v>
      </c>
    </row>
    <row r="145" spans="4:5" x14ac:dyDescent="0.25">
      <c r="D145" s="51">
        <v>141</v>
      </c>
      <c r="E145" s="51">
        <v>2.4849999999999999</v>
      </c>
    </row>
    <row r="146" spans="4:5" x14ac:dyDescent="0.25">
      <c r="E146" s="52"/>
    </row>
    <row r="147" spans="4:5" x14ac:dyDescent="0.25">
      <c r="E147" s="52"/>
    </row>
    <row r="148" spans="4:5" x14ac:dyDescent="0.25">
      <c r="E148" s="52"/>
    </row>
    <row r="149" spans="4:5" x14ac:dyDescent="0.25">
      <c r="E149" s="52"/>
    </row>
  </sheetData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37"/>
  <sheetViews>
    <sheetView zoomScale="90" zoomScaleNormal="90" workbookViewId="0">
      <selection activeCell="G12" sqref="G12"/>
    </sheetView>
  </sheetViews>
  <sheetFormatPr defaultColWidth="11.42578125" defaultRowHeight="12.75" x14ac:dyDescent="0.25"/>
  <cols>
    <col min="1" max="1" width="7.7109375" style="243" customWidth="1"/>
    <col min="2" max="2" width="18.5703125" style="243" customWidth="1"/>
    <col min="3" max="3" width="17.140625" style="243" customWidth="1"/>
    <col min="4" max="4" width="12.28515625" style="243" bestFit="1" customWidth="1"/>
    <col min="5" max="5" width="14.42578125" style="243" customWidth="1"/>
    <col min="6" max="6" width="24.5703125" style="243" customWidth="1"/>
    <col min="7" max="8" width="11.42578125" style="243"/>
    <col min="9" max="9" width="13.85546875" style="243" customWidth="1"/>
    <col min="10" max="12" width="11.42578125" style="243"/>
    <col min="13" max="13" width="15.7109375" style="243" customWidth="1"/>
    <col min="14" max="14" width="11.42578125" style="243"/>
    <col min="15" max="15" width="16.85546875" style="243" customWidth="1"/>
    <col min="16" max="16" width="16.7109375" style="243" customWidth="1"/>
    <col min="17" max="17" width="15" style="243" customWidth="1"/>
    <col min="18" max="16384" width="11.42578125" style="243"/>
  </cols>
  <sheetData>
    <row r="1" spans="2:17" ht="14.25" x14ac:dyDescent="0.25">
      <c r="C1" s="244"/>
      <c r="D1" s="244" t="s">
        <v>345</v>
      </c>
      <c r="E1" s="244"/>
      <c r="F1" s="244"/>
      <c r="G1" s="244"/>
      <c r="H1" s="244" t="s">
        <v>346</v>
      </c>
      <c r="I1" s="244"/>
      <c r="J1" s="244"/>
      <c r="K1" s="244"/>
      <c r="L1" s="244" t="s">
        <v>347</v>
      </c>
      <c r="M1" s="244"/>
      <c r="N1" s="244"/>
      <c r="O1" s="244"/>
      <c r="P1" s="244" t="s">
        <v>348</v>
      </c>
      <c r="Q1" s="244"/>
    </row>
    <row r="2" spans="2:17" x14ac:dyDescent="0.25">
      <c r="C2" s="245" t="s">
        <v>349</v>
      </c>
      <c r="D2" s="245" t="s">
        <v>350</v>
      </c>
      <c r="E2" s="245" t="s">
        <v>351</v>
      </c>
      <c r="F2" s="245"/>
      <c r="G2" s="245" t="s">
        <v>352</v>
      </c>
      <c r="H2" s="245" t="s">
        <v>353</v>
      </c>
      <c r="I2" s="245" t="s">
        <v>354</v>
      </c>
      <c r="J2" s="245"/>
      <c r="K2" s="245" t="s">
        <v>352</v>
      </c>
      <c r="L2" s="245" t="s">
        <v>353</v>
      </c>
      <c r="M2" s="245" t="s">
        <v>354</v>
      </c>
      <c r="N2" s="245"/>
      <c r="O2" s="245" t="s">
        <v>355</v>
      </c>
      <c r="P2" s="245" t="s">
        <v>356</v>
      </c>
      <c r="Q2" s="244" t="s">
        <v>357</v>
      </c>
    </row>
    <row r="3" spans="2:17" x14ac:dyDescent="0.25">
      <c r="B3" s="243" t="s">
        <v>58</v>
      </c>
      <c r="C3" s="243">
        <v>5.88</v>
      </c>
      <c r="D3" s="243">
        <v>31.78</v>
      </c>
      <c r="E3" s="243">
        <v>1.96</v>
      </c>
      <c r="G3" s="243">
        <v>1.5</v>
      </c>
      <c r="H3" s="243">
        <v>45.13</v>
      </c>
      <c r="I3" s="243">
        <v>4.7</v>
      </c>
      <c r="K3" s="243">
        <v>17.649999999999999</v>
      </c>
      <c r="L3" s="243">
        <v>74.17</v>
      </c>
      <c r="M3" s="243">
        <v>6.1</v>
      </c>
      <c r="O3" s="243">
        <v>4</v>
      </c>
      <c r="P3" s="243">
        <v>78.67</v>
      </c>
      <c r="Q3" s="243">
        <v>6.2</v>
      </c>
    </row>
    <row r="4" spans="2:17" x14ac:dyDescent="0.25">
      <c r="B4" s="243" t="s">
        <v>59</v>
      </c>
      <c r="C4" s="243">
        <v>7.85</v>
      </c>
      <c r="D4" s="243">
        <v>88.69</v>
      </c>
      <c r="E4" s="243">
        <v>1.96</v>
      </c>
      <c r="G4" s="243">
        <v>0.78</v>
      </c>
      <c r="H4" s="243">
        <v>35.700000000000003</v>
      </c>
      <c r="I4" s="243">
        <v>7</v>
      </c>
      <c r="K4" s="243">
        <v>1.7</v>
      </c>
      <c r="L4" s="243">
        <v>61.61</v>
      </c>
      <c r="M4" s="243">
        <v>16.68</v>
      </c>
      <c r="O4" s="243">
        <v>4</v>
      </c>
      <c r="P4" s="243">
        <v>99.9</v>
      </c>
      <c r="Q4" s="243">
        <v>6.9</v>
      </c>
    </row>
    <row r="5" spans="2:17" x14ac:dyDescent="0.25">
      <c r="B5" s="243" t="s">
        <v>80</v>
      </c>
      <c r="C5" s="243">
        <v>2</v>
      </c>
      <c r="D5" s="243">
        <v>65</v>
      </c>
      <c r="E5" s="243">
        <v>2</v>
      </c>
      <c r="G5" s="243">
        <v>1.17</v>
      </c>
      <c r="H5" s="243">
        <v>51.08</v>
      </c>
      <c r="I5" s="243">
        <v>4</v>
      </c>
      <c r="K5" s="243">
        <v>1.57</v>
      </c>
      <c r="L5" s="243">
        <v>84.35</v>
      </c>
      <c r="M5" s="243">
        <v>3</v>
      </c>
      <c r="O5" s="243">
        <v>35.700000000000003</v>
      </c>
      <c r="P5" s="243">
        <v>30.3</v>
      </c>
      <c r="Q5" s="243">
        <v>25.2</v>
      </c>
    </row>
    <row r="6" spans="2:17" x14ac:dyDescent="0.25">
      <c r="B6" s="244" t="s">
        <v>86</v>
      </c>
      <c r="C6" s="243">
        <v>5.2433333333333332</v>
      </c>
      <c r="D6" s="243">
        <v>61.823333333333331</v>
      </c>
      <c r="E6" s="243">
        <v>1.9733333333333334</v>
      </c>
      <c r="G6" s="243">
        <v>1.1500000000000001</v>
      </c>
      <c r="H6" s="243">
        <v>43.970000000000006</v>
      </c>
      <c r="I6" s="243">
        <v>5.2333333333333334</v>
      </c>
      <c r="K6" s="243">
        <v>6.9733333333333327</v>
      </c>
      <c r="L6" s="243">
        <v>73.376666666666665</v>
      </c>
      <c r="M6" s="243">
        <v>8.5933333333333337</v>
      </c>
      <c r="O6" s="243">
        <v>14.566666666666668</v>
      </c>
      <c r="P6" s="243">
        <v>69.623333333333335</v>
      </c>
      <c r="Q6" s="243">
        <v>12.766666666666666</v>
      </c>
    </row>
    <row r="7" spans="2:17" x14ac:dyDescent="0.25">
      <c r="B7" s="244" t="s">
        <v>100</v>
      </c>
      <c r="C7" s="243">
        <v>2.9765136205522942</v>
      </c>
      <c r="D7" s="243">
        <v>28.587679747285065</v>
      </c>
      <c r="E7" s="243">
        <v>2.3094010767585049E-2</v>
      </c>
      <c r="G7" s="243">
        <v>0.29427877939124236</v>
      </c>
      <c r="H7" s="243">
        <v>6.3322086720721584</v>
      </c>
      <c r="I7" s="243">
        <v>1.5695009822658086</v>
      </c>
      <c r="K7" s="243">
        <v>9.2464930288911855</v>
      </c>
      <c r="L7" s="243">
        <v>11.390738928328281</v>
      </c>
      <c r="M7" s="243">
        <v>5.8565139422318069</v>
      </c>
      <c r="O7" s="243">
        <v>18.30200353331114</v>
      </c>
      <c r="P7" s="243">
        <v>35.67101951631512</v>
      </c>
      <c r="Q7" s="243">
        <v>10.773269389249176</v>
      </c>
    </row>
    <row r="8" spans="2:17" x14ac:dyDescent="0.25">
      <c r="B8" s="244" t="s">
        <v>13</v>
      </c>
      <c r="C8" s="243">
        <v>1.7205281043654881</v>
      </c>
      <c r="D8" s="243">
        <v>16.524670374153217</v>
      </c>
      <c r="E8" s="243">
        <v>1.334913917201448E-2</v>
      </c>
      <c r="G8" s="243">
        <v>0.17010334068857941</v>
      </c>
      <c r="H8" s="243">
        <v>3.6602362266313055</v>
      </c>
      <c r="I8" s="243">
        <v>0.90722600130971598</v>
      </c>
      <c r="K8" s="243">
        <v>5.3447936583186042</v>
      </c>
      <c r="L8" s="243">
        <v>6.5842421551030528</v>
      </c>
      <c r="M8" s="243">
        <v>3.3852681747004665</v>
      </c>
      <c r="O8" s="243">
        <v>10.579192793821468</v>
      </c>
      <c r="P8" s="243">
        <v>20.619086425615677</v>
      </c>
      <c r="Q8" s="243">
        <v>6.2273233463868074</v>
      </c>
    </row>
    <row r="10" spans="2:17" x14ac:dyDescent="0.25">
      <c r="B10" s="243">
        <v>0.75</v>
      </c>
      <c r="C10" s="246" t="s">
        <v>358</v>
      </c>
    </row>
    <row r="11" spans="2:17" x14ac:dyDescent="0.25">
      <c r="C11" s="243">
        <v>4.41</v>
      </c>
      <c r="D11" s="243">
        <v>23.835000000000001</v>
      </c>
      <c r="E11" s="243">
        <v>1.47</v>
      </c>
    </row>
    <row r="12" spans="2:17" x14ac:dyDescent="0.25">
      <c r="C12" s="243">
        <v>5.8874999999999993</v>
      </c>
      <c r="D12" s="243">
        <v>66.517499999999998</v>
      </c>
      <c r="E12" s="243">
        <v>1.47</v>
      </c>
    </row>
    <row r="13" spans="2:17" x14ac:dyDescent="0.25">
      <c r="B13" s="246"/>
      <c r="C13" s="246">
        <v>1.5</v>
      </c>
      <c r="D13" s="246">
        <v>48.75</v>
      </c>
      <c r="E13" s="246">
        <v>1.5</v>
      </c>
    </row>
    <row r="14" spans="2:17" ht="14.25" x14ac:dyDescent="0.25">
      <c r="B14" s="244" t="s">
        <v>359</v>
      </c>
      <c r="C14" s="246">
        <v>3.9325000000000001</v>
      </c>
      <c r="D14" s="246">
        <v>46.3675</v>
      </c>
      <c r="E14" s="246">
        <v>1.48</v>
      </c>
    </row>
    <row r="15" spans="2:17" ht="14.25" x14ac:dyDescent="0.25">
      <c r="B15" s="244" t="s">
        <v>360</v>
      </c>
      <c r="C15" s="246">
        <v>1.290396078274116</v>
      </c>
      <c r="D15" s="246">
        <v>12.393502780614913</v>
      </c>
      <c r="E15" s="246">
        <v>1.001185437901086E-2</v>
      </c>
    </row>
    <row r="19" spans="2:6" x14ac:dyDescent="0.25">
      <c r="C19" s="247"/>
      <c r="D19" s="245" t="s">
        <v>361</v>
      </c>
      <c r="E19" s="245" t="s">
        <v>362</v>
      </c>
      <c r="F19" s="245" t="s">
        <v>363</v>
      </c>
    </row>
    <row r="20" spans="2:6" x14ac:dyDescent="0.25">
      <c r="B20" s="244" t="s">
        <v>86</v>
      </c>
      <c r="C20" s="244" t="s">
        <v>3</v>
      </c>
      <c r="D20" s="243">
        <v>1.1500000000000001</v>
      </c>
      <c r="E20" s="243">
        <v>43.970000000000006</v>
      </c>
      <c r="F20" s="243">
        <v>5.2333333333333334</v>
      </c>
    </row>
    <row r="21" spans="2:6" x14ac:dyDescent="0.25">
      <c r="B21" s="244"/>
      <c r="C21" s="244" t="s">
        <v>364</v>
      </c>
      <c r="D21" s="243">
        <v>3.9325000000000001</v>
      </c>
      <c r="E21" s="243">
        <v>46.3675</v>
      </c>
      <c r="F21" s="243">
        <v>1.48</v>
      </c>
    </row>
    <row r="22" spans="2:6" x14ac:dyDescent="0.25">
      <c r="B22" s="244"/>
      <c r="C22" s="244" t="s">
        <v>4</v>
      </c>
      <c r="D22" s="243">
        <v>6.9733333333333327</v>
      </c>
      <c r="E22" s="243">
        <v>73.376666666666665</v>
      </c>
      <c r="F22" s="243">
        <v>8.5933333333333337</v>
      </c>
    </row>
    <row r="23" spans="2:6" x14ac:dyDescent="0.25">
      <c r="B23" s="244"/>
      <c r="C23" s="244" t="s">
        <v>365</v>
      </c>
      <c r="D23" s="243">
        <v>14.566666666666668</v>
      </c>
      <c r="E23" s="243">
        <v>69.623333333333335</v>
      </c>
      <c r="F23" s="243">
        <v>12.766666666666666</v>
      </c>
    </row>
    <row r="24" spans="2:6" x14ac:dyDescent="0.25">
      <c r="B24" s="244"/>
      <c r="C24" s="244"/>
    </row>
    <row r="25" spans="2:6" x14ac:dyDescent="0.25">
      <c r="B25" s="244"/>
      <c r="C25" s="244"/>
    </row>
    <row r="26" spans="2:6" x14ac:dyDescent="0.25">
      <c r="B26" s="244" t="s">
        <v>13</v>
      </c>
      <c r="C26" s="244" t="s">
        <v>3</v>
      </c>
      <c r="D26" s="243">
        <v>0.17010334068857941</v>
      </c>
      <c r="E26" s="243">
        <v>3.6602362266313055</v>
      </c>
      <c r="F26" s="243">
        <v>0.90722600130971598</v>
      </c>
    </row>
    <row r="27" spans="2:6" x14ac:dyDescent="0.25">
      <c r="B27" s="244"/>
      <c r="C27" s="244" t="s">
        <v>364</v>
      </c>
      <c r="D27" s="243">
        <v>1.290396078274116</v>
      </c>
      <c r="E27" s="243">
        <v>12.393502780614913</v>
      </c>
      <c r="F27" s="243">
        <v>1.001185437901086E-2</v>
      </c>
    </row>
    <row r="28" spans="2:6" x14ac:dyDescent="0.25">
      <c r="B28" s="244"/>
      <c r="C28" s="244" t="s">
        <v>4</v>
      </c>
      <c r="D28" s="243">
        <v>5.3447936583186042</v>
      </c>
      <c r="E28" s="243">
        <v>6.5842421551030528</v>
      </c>
      <c r="F28" s="243">
        <v>3.3852681747004665</v>
      </c>
    </row>
    <row r="29" spans="2:6" x14ac:dyDescent="0.25">
      <c r="B29" s="244"/>
      <c r="C29" s="244" t="s">
        <v>365</v>
      </c>
      <c r="D29" s="243">
        <v>10.579192793821468</v>
      </c>
      <c r="E29" s="243">
        <v>20.619086425615677</v>
      </c>
      <c r="F29" s="243">
        <v>6.2273233463868074</v>
      </c>
    </row>
    <row r="37" spans="20:21" x14ac:dyDescent="0.25">
      <c r="T37" s="248"/>
      <c r="U37" s="248"/>
    </row>
  </sheetData>
  <pageMargins left="0.75" right="0.75" top="1" bottom="1" header="0" footer="0"/>
  <pageSetup paperSize="9" orientation="portrait" r:id="rId1"/>
  <headerFooter alignWithMargins="0"/>
  <drawing r:id="rId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opLeftCell="A7" zoomScale="90" zoomScaleNormal="90" workbookViewId="0">
      <selection activeCell="M16" sqref="M16"/>
    </sheetView>
  </sheetViews>
  <sheetFormatPr defaultColWidth="11.42578125" defaultRowHeight="15" x14ac:dyDescent="0.25"/>
  <cols>
    <col min="1" max="1" width="18.5703125" style="1" customWidth="1"/>
    <col min="2" max="4" width="12.140625" style="1" customWidth="1"/>
    <col min="5" max="5" width="18.28515625" style="1" customWidth="1"/>
    <col min="6" max="8" width="12.140625" style="1" customWidth="1"/>
    <col min="9" max="9" width="18.42578125" style="1" customWidth="1"/>
    <col min="10" max="11" width="12.140625" style="1" customWidth="1"/>
  </cols>
  <sheetData>
    <row r="1" spans="1:11" ht="21" x14ac:dyDescent="0.25">
      <c r="A1" s="3" t="s">
        <v>1</v>
      </c>
      <c r="B1" s="3"/>
      <c r="C1" s="3"/>
      <c r="E1" s="3" t="s">
        <v>8</v>
      </c>
      <c r="F1" s="3"/>
      <c r="G1" s="3"/>
      <c r="I1" s="3" t="s">
        <v>9</v>
      </c>
      <c r="J1" s="3"/>
      <c r="K1" s="3"/>
    </row>
    <row r="2" spans="1:11" x14ac:dyDescent="0.25">
      <c r="A2" s="1" t="s">
        <v>47</v>
      </c>
      <c r="B2" s="1" t="s">
        <v>0</v>
      </c>
      <c r="C2" s="1" t="s">
        <v>2</v>
      </c>
      <c r="E2" s="1" t="s">
        <v>47</v>
      </c>
      <c r="F2" s="1" t="s">
        <v>0</v>
      </c>
      <c r="G2" s="1" t="s">
        <v>2</v>
      </c>
      <c r="I2" s="1" t="s">
        <v>47</v>
      </c>
      <c r="J2" s="1" t="s">
        <v>0</v>
      </c>
      <c r="K2" s="1" t="s">
        <v>2</v>
      </c>
    </row>
    <row r="3" spans="1:11" x14ac:dyDescent="0.25">
      <c r="A3" s="1" t="s">
        <v>369</v>
      </c>
      <c r="B3" s="1">
        <v>14</v>
      </c>
      <c r="C3" s="1">
        <v>8</v>
      </c>
      <c r="E3" s="1" t="s">
        <v>369</v>
      </c>
      <c r="F3" s="1">
        <v>24</v>
      </c>
      <c r="G3" s="1">
        <v>8</v>
      </c>
      <c r="I3" s="1" t="s">
        <v>369</v>
      </c>
      <c r="J3" s="1">
        <v>18</v>
      </c>
      <c r="K3" s="1">
        <v>6</v>
      </c>
    </row>
    <row r="4" spans="1:11" x14ac:dyDescent="0.25">
      <c r="B4" s="1">
        <v>13</v>
      </c>
      <c r="C4" s="1">
        <v>7</v>
      </c>
      <c r="F4" s="1">
        <v>16</v>
      </c>
      <c r="G4" s="1">
        <v>8</v>
      </c>
      <c r="J4" s="1">
        <v>32</v>
      </c>
      <c r="K4" s="1">
        <v>13</v>
      </c>
    </row>
    <row r="5" spans="1:11" x14ac:dyDescent="0.25">
      <c r="B5" s="1">
        <v>14</v>
      </c>
      <c r="C5" s="1">
        <v>8</v>
      </c>
      <c r="F5" s="1">
        <v>23</v>
      </c>
      <c r="G5" s="1">
        <v>10</v>
      </c>
      <c r="J5" s="1">
        <v>19</v>
      </c>
      <c r="K5" s="1">
        <v>9</v>
      </c>
    </row>
    <row r="6" spans="1:11" x14ac:dyDescent="0.25">
      <c r="B6" s="1">
        <v>12</v>
      </c>
      <c r="C6" s="1">
        <v>6</v>
      </c>
      <c r="F6" s="1">
        <v>17</v>
      </c>
      <c r="G6" s="1">
        <v>5</v>
      </c>
      <c r="J6" s="1">
        <v>19</v>
      </c>
      <c r="K6" s="1">
        <v>8</v>
      </c>
    </row>
    <row r="7" spans="1:11" x14ac:dyDescent="0.25">
      <c r="B7" s="1">
        <v>17</v>
      </c>
      <c r="C7" s="1">
        <v>11</v>
      </c>
      <c r="E7" s="1" t="s">
        <v>370</v>
      </c>
      <c r="F7" s="1">
        <v>17</v>
      </c>
      <c r="G7" s="1">
        <v>11</v>
      </c>
      <c r="J7" s="1">
        <v>15</v>
      </c>
      <c r="K7" s="1">
        <v>7</v>
      </c>
    </row>
    <row r="8" spans="1:11" x14ac:dyDescent="0.25">
      <c r="A8" s="1" t="s">
        <v>370</v>
      </c>
      <c r="B8" s="1">
        <v>14</v>
      </c>
      <c r="C8" s="1">
        <v>12</v>
      </c>
      <c r="F8" s="1">
        <v>16</v>
      </c>
      <c r="G8" s="1">
        <v>10</v>
      </c>
      <c r="I8" s="1" t="s">
        <v>370</v>
      </c>
      <c r="J8" s="1">
        <v>13</v>
      </c>
      <c r="K8" s="1">
        <v>7</v>
      </c>
    </row>
    <row r="9" spans="1:11" x14ac:dyDescent="0.25">
      <c r="B9" s="1">
        <v>11</v>
      </c>
      <c r="C9" s="1">
        <v>8</v>
      </c>
      <c r="F9" s="1">
        <v>17</v>
      </c>
      <c r="G9" s="1">
        <v>11</v>
      </c>
      <c r="J9" s="1">
        <v>24</v>
      </c>
      <c r="K9" s="1">
        <v>14</v>
      </c>
    </row>
    <row r="10" spans="1:11" x14ac:dyDescent="0.25">
      <c r="B10" s="1">
        <v>18</v>
      </c>
      <c r="C10" s="1">
        <v>11</v>
      </c>
      <c r="F10" s="1">
        <v>21</v>
      </c>
      <c r="G10" s="1">
        <v>10</v>
      </c>
      <c r="J10" s="1">
        <v>22</v>
      </c>
      <c r="K10" s="1">
        <v>14</v>
      </c>
    </row>
    <row r="11" spans="1:11" x14ac:dyDescent="0.25">
      <c r="B11" s="1">
        <v>18</v>
      </c>
      <c r="C11" s="1">
        <v>14</v>
      </c>
      <c r="F11" s="1">
        <v>24</v>
      </c>
      <c r="G11" s="1">
        <v>13</v>
      </c>
      <c r="J11" s="1">
        <v>15</v>
      </c>
      <c r="K11" s="1">
        <v>8</v>
      </c>
    </row>
    <row r="12" spans="1:11" x14ac:dyDescent="0.25">
      <c r="B12" s="1">
        <v>12</v>
      </c>
      <c r="C12" s="1">
        <v>6</v>
      </c>
      <c r="J12" s="1">
        <v>15</v>
      </c>
      <c r="K12" s="1">
        <v>8</v>
      </c>
    </row>
    <row r="13" spans="1:11" x14ac:dyDescent="0.25">
      <c r="B13" s="1">
        <v>13</v>
      </c>
      <c r="C13" s="1">
        <v>8</v>
      </c>
    </row>
    <row r="14" spans="1:11" x14ac:dyDescent="0.25">
      <c r="B14" s="1">
        <v>15</v>
      </c>
      <c r="C14" s="1">
        <v>10</v>
      </c>
    </row>
    <row r="16" spans="1:11" x14ac:dyDescent="0.25">
      <c r="B16" s="1" t="s">
        <v>0</v>
      </c>
      <c r="C16" s="1" t="s">
        <v>2</v>
      </c>
      <c r="F16" s="1" t="s">
        <v>0</v>
      </c>
      <c r="G16" s="1" t="s">
        <v>2</v>
      </c>
      <c r="J16" s="1" t="s">
        <v>0</v>
      </c>
      <c r="K16" s="1" t="s">
        <v>2</v>
      </c>
    </row>
    <row r="17" spans="1:11" x14ac:dyDescent="0.25">
      <c r="A17" s="1" t="s">
        <v>371</v>
      </c>
      <c r="B17" s="1">
        <v>70</v>
      </c>
      <c r="C17" s="1">
        <v>40</v>
      </c>
      <c r="E17" s="1" t="s">
        <v>371</v>
      </c>
      <c r="F17" s="1">
        <v>80</v>
      </c>
      <c r="G17" s="1">
        <v>31</v>
      </c>
      <c r="I17" s="1" t="s">
        <v>371</v>
      </c>
      <c r="J17" s="1">
        <v>103</v>
      </c>
      <c r="K17" s="1">
        <v>43</v>
      </c>
    </row>
    <row r="18" spans="1:11" x14ac:dyDescent="0.25">
      <c r="A18" s="1" t="s">
        <v>370</v>
      </c>
      <c r="B18" s="1">
        <v>101</v>
      </c>
      <c r="C18" s="1">
        <v>69</v>
      </c>
      <c r="E18" s="1" t="s">
        <v>370</v>
      </c>
      <c r="F18" s="1">
        <v>95</v>
      </c>
      <c r="G18" s="1">
        <v>55</v>
      </c>
      <c r="I18" s="1" t="s">
        <v>370</v>
      </c>
      <c r="J18" s="1">
        <v>89</v>
      </c>
      <c r="K18" s="1">
        <v>51</v>
      </c>
    </row>
    <row r="22" spans="1:11" x14ac:dyDescent="0.25">
      <c r="A22" s="2" t="s">
        <v>14</v>
      </c>
      <c r="B22" s="2" t="s">
        <v>186</v>
      </c>
      <c r="C22" s="2" t="s">
        <v>194</v>
      </c>
      <c r="D22" s="2" t="s">
        <v>197</v>
      </c>
      <c r="E22" s="2" t="s">
        <v>372</v>
      </c>
      <c r="F22" s="2" t="s">
        <v>211</v>
      </c>
      <c r="G22" s="2" t="s">
        <v>13</v>
      </c>
    </row>
    <row r="23" spans="1:11" x14ac:dyDescent="0.25">
      <c r="A23" s="1" t="s">
        <v>371</v>
      </c>
      <c r="B23" s="1">
        <v>57.142857142857139</v>
      </c>
      <c r="C23" s="1">
        <v>38.75</v>
      </c>
      <c r="D23" s="1">
        <v>41.747572815533978</v>
      </c>
      <c r="E23" s="1">
        <v>45.880143319463706</v>
      </c>
      <c r="F23" s="1">
        <v>9.8682775952468305</v>
      </c>
      <c r="G23" s="1">
        <v>5.6976198586875464</v>
      </c>
    </row>
    <row r="24" spans="1:11" x14ac:dyDescent="0.25">
      <c r="A24" s="1" t="s">
        <v>370</v>
      </c>
      <c r="B24" s="1">
        <v>68.316831683168317</v>
      </c>
      <c r="C24" s="1">
        <v>57.894736842105267</v>
      </c>
      <c r="D24" s="1">
        <v>57.303370786516851</v>
      </c>
      <c r="E24" s="1">
        <v>61.171646437263483</v>
      </c>
      <c r="F24" s="1">
        <v>6.1949723648815809</v>
      </c>
      <c r="G24" s="1">
        <v>3.5767738827260862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111"/>
  <sheetViews>
    <sheetView topLeftCell="A16" workbookViewId="0">
      <selection activeCell="E4" sqref="E4"/>
    </sheetView>
  </sheetViews>
  <sheetFormatPr defaultColWidth="11.42578125" defaultRowHeight="15" x14ac:dyDescent="0.25"/>
  <cols>
    <col min="2" max="2" width="19.28515625" customWidth="1"/>
    <col min="3" max="3" width="30.7109375" customWidth="1"/>
    <col min="4" max="4" width="19.5703125" style="1" customWidth="1"/>
    <col min="5" max="5" width="25.140625" style="1" customWidth="1"/>
    <col min="6" max="7" width="15.42578125" style="1" customWidth="1"/>
  </cols>
  <sheetData>
    <row r="2" spans="1:7" x14ac:dyDescent="0.25">
      <c r="A2" s="29" t="s">
        <v>46</v>
      </c>
      <c r="B2" s="28" t="s">
        <v>45</v>
      </c>
      <c r="C2" s="27"/>
      <c r="D2" s="28"/>
      <c r="E2" s="27"/>
      <c r="F2" s="12"/>
    </row>
    <row r="4" spans="1:7" x14ac:dyDescent="0.25">
      <c r="B4" s="2" t="s">
        <v>44</v>
      </c>
      <c r="C4" s="2" t="s">
        <v>43</v>
      </c>
      <c r="D4" s="2" t="s">
        <v>42</v>
      </c>
      <c r="E4" s="2"/>
      <c r="F4" s="26"/>
    </row>
    <row r="5" spans="1:7" x14ac:dyDescent="0.25">
      <c r="B5" s="1">
        <v>0</v>
      </c>
      <c r="C5">
        <v>6.15</v>
      </c>
      <c r="D5">
        <v>6.12</v>
      </c>
      <c r="E5"/>
      <c r="F5"/>
    </row>
    <row r="6" spans="1:7" x14ac:dyDescent="0.25">
      <c r="B6" s="1">
        <v>45</v>
      </c>
      <c r="C6">
        <v>5.96</v>
      </c>
      <c r="D6">
        <v>2.25</v>
      </c>
      <c r="E6"/>
      <c r="F6"/>
    </row>
    <row r="7" spans="1:7" s="26" customFormat="1" x14ac:dyDescent="0.25">
      <c r="B7" s="1">
        <v>90</v>
      </c>
      <c r="C7">
        <v>5.71</v>
      </c>
      <c r="D7">
        <v>3.68</v>
      </c>
      <c r="E7"/>
      <c r="F7"/>
      <c r="G7" s="2"/>
    </row>
    <row r="8" spans="1:7" x14ac:dyDescent="0.25">
      <c r="B8" s="25">
        <v>135</v>
      </c>
      <c r="C8">
        <v>4.87</v>
      </c>
      <c r="D8">
        <v>3.91</v>
      </c>
      <c r="E8"/>
      <c r="F8"/>
    </row>
    <row r="9" spans="1:7" x14ac:dyDescent="0.25">
      <c r="B9" s="25">
        <v>180</v>
      </c>
      <c r="C9">
        <v>4.38</v>
      </c>
      <c r="D9">
        <v>5.1100000000000003</v>
      </c>
      <c r="E9"/>
      <c r="F9"/>
    </row>
    <row r="10" spans="1:7" x14ac:dyDescent="0.25">
      <c r="B10" s="25">
        <v>225</v>
      </c>
      <c r="C10">
        <v>3.39</v>
      </c>
      <c r="D10">
        <v>4.3099999999999996</v>
      </c>
      <c r="E10"/>
      <c r="F10"/>
    </row>
    <row r="11" spans="1:7" x14ac:dyDescent="0.25">
      <c r="B11" s="25">
        <v>270</v>
      </c>
      <c r="C11">
        <v>2.78</v>
      </c>
      <c r="D11">
        <v>5.08</v>
      </c>
      <c r="E11"/>
      <c r="F11"/>
    </row>
    <row r="12" spans="1:7" x14ac:dyDescent="0.25">
      <c r="B12" s="25">
        <v>315</v>
      </c>
      <c r="C12">
        <v>2.8</v>
      </c>
      <c r="D12">
        <v>5.48</v>
      </c>
      <c r="E12"/>
      <c r="F12"/>
    </row>
    <row r="13" spans="1:7" x14ac:dyDescent="0.25">
      <c r="B13" s="25">
        <v>360</v>
      </c>
      <c r="C13">
        <v>2.5299999999999998</v>
      </c>
      <c r="D13">
        <v>5.55</v>
      </c>
      <c r="E13"/>
      <c r="F13"/>
    </row>
    <row r="14" spans="1:7" x14ac:dyDescent="0.25">
      <c r="B14" s="25">
        <v>405</v>
      </c>
      <c r="C14">
        <v>2.2999999999999998</v>
      </c>
      <c r="D14">
        <v>4.88</v>
      </c>
      <c r="E14"/>
      <c r="F14"/>
    </row>
    <row r="15" spans="1:7" x14ac:dyDescent="0.25">
      <c r="B15" s="25">
        <v>450</v>
      </c>
      <c r="C15">
        <v>1.63</v>
      </c>
      <c r="D15">
        <v>5.0999999999999996</v>
      </c>
      <c r="E15"/>
      <c r="F15"/>
    </row>
    <row r="16" spans="1:7" x14ac:dyDescent="0.25">
      <c r="B16" s="25">
        <v>495</v>
      </c>
      <c r="C16">
        <v>1.36</v>
      </c>
      <c r="D16">
        <v>4.91</v>
      </c>
      <c r="E16"/>
      <c r="F16"/>
    </row>
    <row r="17" spans="2:7" x14ac:dyDescent="0.25">
      <c r="B17" s="25">
        <v>540</v>
      </c>
      <c r="C17">
        <v>1.26</v>
      </c>
      <c r="D17">
        <v>4.8499999999999996</v>
      </c>
      <c r="E17"/>
      <c r="F17"/>
    </row>
    <row r="18" spans="2:7" x14ac:dyDescent="0.25">
      <c r="B18" s="25"/>
      <c r="D18"/>
      <c r="E18"/>
      <c r="F18"/>
      <c r="G18"/>
    </row>
    <row r="19" spans="2:7" x14ac:dyDescent="0.25">
      <c r="B19" s="25"/>
      <c r="D19"/>
      <c r="E19"/>
      <c r="F19"/>
    </row>
    <row r="20" spans="2:7" x14ac:dyDescent="0.25">
      <c r="B20" s="25"/>
      <c r="D20"/>
      <c r="E20"/>
      <c r="F20"/>
    </row>
    <row r="21" spans="2:7" x14ac:dyDescent="0.25">
      <c r="B21" s="25"/>
      <c r="D21"/>
      <c r="E21"/>
      <c r="F21"/>
    </row>
    <row r="22" spans="2:7" x14ac:dyDescent="0.25">
      <c r="B22" s="25"/>
      <c r="D22"/>
      <c r="E22"/>
      <c r="F22"/>
    </row>
    <row r="23" spans="2:7" x14ac:dyDescent="0.25">
      <c r="E23"/>
    </row>
    <row r="24" spans="2:7" x14ac:dyDescent="0.25">
      <c r="E24"/>
    </row>
    <row r="52" spans="3:36" x14ac:dyDescent="0.25">
      <c r="C52" s="24"/>
      <c r="R52">
        <v>2.78</v>
      </c>
      <c r="S52">
        <v>3.34</v>
      </c>
      <c r="T52">
        <v>2.99</v>
      </c>
      <c r="U52">
        <v>3.55</v>
      </c>
      <c r="V52">
        <v>1.63</v>
      </c>
      <c r="W52">
        <v>1.36</v>
      </c>
      <c r="X52">
        <v>1.26</v>
      </c>
      <c r="Y52">
        <v>1.33</v>
      </c>
      <c r="Z52">
        <v>1.1000000000000001</v>
      </c>
      <c r="AA52">
        <v>1.08</v>
      </c>
      <c r="AB52">
        <v>0.94</v>
      </c>
      <c r="AC52">
        <v>1.33</v>
      </c>
    </row>
    <row r="53" spans="3:36" x14ac:dyDescent="0.25">
      <c r="C53" s="24"/>
    </row>
    <row r="54" spans="3:36" x14ac:dyDescent="0.25">
      <c r="C54" s="24"/>
      <c r="AB54" t="s">
        <v>41</v>
      </c>
      <c r="AD54" t="s">
        <v>40</v>
      </c>
      <c r="AE54" t="s">
        <v>39</v>
      </c>
      <c r="AF54" t="s">
        <v>38</v>
      </c>
      <c r="AG54" t="s">
        <v>37</v>
      </c>
      <c r="AH54" t="s">
        <v>36</v>
      </c>
    </row>
    <row r="55" spans="3:36" x14ac:dyDescent="0.25">
      <c r="AB55" t="s">
        <v>35</v>
      </c>
      <c r="AD55" t="s">
        <v>34</v>
      </c>
      <c r="AE55" t="s">
        <v>33</v>
      </c>
      <c r="AF55" t="s">
        <v>32</v>
      </c>
      <c r="AG55" t="s">
        <v>31</v>
      </c>
      <c r="AH55" t="s">
        <v>30</v>
      </c>
    </row>
    <row r="56" spans="3:36" x14ac:dyDescent="0.25">
      <c r="AB56" t="s">
        <v>29</v>
      </c>
      <c r="AD56" t="s">
        <v>28</v>
      </c>
      <c r="AE56" t="s">
        <v>27</v>
      </c>
      <c r="AF56" t="s">
        <v>26</v>
      </c>
      <c r="AG56" t="s">
        <v>25</v>
      </c>
      <c r="AH56" t="s">
        <v>24</v>
      </c>
    </row>
    <row r="57" spans="3:36" x14ac:dyDescent="0.25">
      <c r="S57">
        <v>6.12</v>
      </c>
      <c r="T57">
        <v>2.87</v>
      </c>
      <c r="U57">
        <v>3.68</v>
      </c>
      <c r="V57">
        <v>3.91</v>
      </c>
      <c r="W57">
        <v>5.1100000000000003</v>
      </c>
      <c r="X57">
        <v>4.3099999999999996</v>
      </c>
      <c r="Y57">
        <v>5.08</v>
      </c>
      <c r="Z57">
        <v>5.48</v>
      </c>
      <c r="AA57">
        <v>5.55</v>
      </c>
      <c r="AB57">
        <v>4.88</v>
      </c>
      <c r="AC57">
        <v>5.78</v>
      </c>
      <c r="AD57">
        <v>5.98</v>
      </c>
      <c r="AE57">
        <v>4.8499999999999996</v>
      </c>
      <c r="AF57">
        <v>2.04</v>
      </c>
      <c r="AG57">
        <v>2.84</v>
      </c>
      <c r="AH57">
        <v>2.67</v>
      </c>
      <c r="AI57">
        <v>3.54</v>
      </c>
      <c r="AJ57">
        <v>4.8099999999999996</v>
      </c>
    </row>
    <row r="58" spans="3:36" x14ac:dyDescent="0.25">
      <c r="S58">
        <v>6.61</v>
      </c>
      <c r="T58">
        <v>42.81</v>
      </c>
      <c r="U58">
        <v>63.28</v>
      </c>
      <c r="V58">
        <v>51.94</v>
      </c>
      <c r="W58">
        <v>53.93</v>
      </c>
      <c r="X58">
        <v>43.43</v>
      </c>
      <c r="Y58">
        <v>38.69</v>
      </c>
      <c r="Z58">
        <v>40</v>
      </c>
      <c r="AA58">
        <v>45.02</v>
      </c>
      <c r="AB58">
        <v>41.43</v>
      </c>
      <c r="AC58">
        <v>42.62</v>
      </c>
      <c r="AD58">
        <v>35.020000000000003</v>
      </c>
      <c r="AE58">
        <v>34.96</v>
      </c>
      <c r="AF58">
        <v>79.38</v>
      </c>
      <c r="AG58">
        <v>39.4</v>
      </c>
      <c r="AH58">
        <v>25.51</v>
      </c>
      <c r="AI58">
        <v>26.17</v>
      </c>
      <c r="AJ58">
        <v>30.66</v>
      </c>
    </row>
    <row r="75" customFormat="1" x14ac:dyDescent="0.25"/>
    <row r="76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</sheetData>
  <pageMargins left="0.7" right="0.7" top="0.75" bottom="0.75" header="0.3" footer="0.3"/>
  <pageSetup paperSize="9" orientation="portrait" r:id="rId1"/>
  <drawing r:id="rId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90"/>
  <sheetViews>
    <sheetView topLeftCell="C1" workbookViewId="0">
      <selection activeCell="K22" sqref="K22"/>
    </sheetView>
  </sheetViews>
  <sheetFormatPr defaultColWidth="11.42578125" defaultRowHeight="15" x14ac:dyDescent="0.25"/>
  <cols>
    <col min="1" max="16384" width="11.42578125" style="56"/>
  </cols>
  <sheetData>
    <row r="2" spans="1:5" x14ac:dyDescent="0.25">
      <c r="A2" s="56" t="s">
        <v>366</v>
      </c>
      <c r="B2" s="56" t="s">
        <v>367</v>
      </c>
    </row>
    <row r="4" spans="1:5" x14ac:dyDescent="0.25">
      <c r="B4" s="67" t="s">
        <v>49</v>
      </c>
      <c r="E4" s="67" t="s">
        <v>368</v>
      </c>
    </row>
    <row r="5" spans="1:5" x14ac:dyDescent="0.25">
      <c r="B5" s="56" t="s">
        <v>65</v>
      </c>
      <c r="E5" s="56" t="s">
        <v>65</v>
      </c>
    </row>
    <row r="6" spans="1:5" x14ac:dyDescent="0.25">
      <c r="A6" s="56">
        <v>1</v>
      </c>
      <c r="B6" s="249">
        <v>3.302</v>
      </c>
      <c r="D6" s="56">
        <v>1</v>
      </c>
      <c r="E6" s="249">
        <v>4.2889999999999997</v>
      </c>
    </row>
    <row r="7" spans="1:5" x14ac:dyDescent="0.25">
      <c r="A7" s="56">
        <v>2</v>
      </c>
      <c r="B7" s="249">
        <v>8.7319999999999993</v>
      </c>
      <c r="D7" s="56">
        <v>2</v>
      </c>
      <c r="E7" s="249">
        <v>1.413</v>
      </c>
    </row>
    <row r="8" spans="1:5" x14ac:dyDescent="0.25">
      <c r="A8" s="56">
        <v>3</v>
      </c>
      <c r="B8" s="249">
        <v>2.383</v>
      </c>
      <c r="D8" s="56">
        <v>3</v>
      </c>
      <c r="E8" s="249">
        <v>3.694</v>
      </c>
    </row>
    <row r="9" spans="1:5" x14ac:dyDescent="0.25">
      <c r="A9" s="56">
        <v>4</v>
      </c>
      <c r="B9" s="249">
        <v>2.2130000000000001</v>
      </c>
      <c r="D9" s="56">
        <v>4</v>
      </c>
      <c r="E9" s="249">
        <v>11.2</v>
      </c>
    </row>
    <row r="10" spans="1:5" x14ac:dyDescent="0.25">
      <c r="A10" s="56">
        <v>5</v>
      </c>
      <c r="B10" s="249">
        <v>1.9059999999999999</v>
      </c>
      <c r="D10" s="56">
        <v>5</v>
      </c>
      <c r="E10" s="249">
        <v>4.766</v>
      </c>
    </row>
    <row r="11" spans="1:5" x14ac:dyDescent="0.25">
      <c r="A11" s="56">
        <v>6</v>
      </c>
      <c r="B11" s="249">
        <v>3.081</v>
      </c>
      <c r="D11" s="56">
        <v>6</v>
      </c>
      <c r="E11" s="249">
        <v>8.5280000000000005</v>
      </c>
    </row>
    <row r="12" spans="1:5" x14ac:dyDescent="0.25">
      <c r="A12" s="56">
        <v>7</v>
      </c>
      <c r="B12" s="249">
        <v>2.1619999999999999</v>
      </c>
      <c r="D12" s="56">
        <v>7</v>
      </c>
      <c r="E12" s="249">
        <v>3.2170000000000001</v>
      </c>
    </row>
    <row r="13" spans="1:5" x14ac:dyDescent="0.25">
      <c r="A13" s="56">
        <v>8</v>
      </c>
      <c r="B13" s="249">
        <v>5.2939999999999996</v>
      </c>
      <c r="D13" s="56">
        <v>8</v>
      </c>
      <c r="E13" s="249">
        <v>1.26</v>
      </c>
    </row>
    <row r="14" spans="1:5" x14ac:dyDescent="0.25">
      <c r="A14" s="56">
        <v>9</v>
      </c>
      <c r="B14" s="249">
        <v>8.766</v>
      </c>
      <c r="D14" s="56">
        <v>9</v>
      </c>
      <c r="E14" s="249">
        <v>2.2810000000000001</v>
      </c>
    </row>
    <row r="15" spans="1:5" x14ac:dyDescent="0.25">
      <c r="A15" s="56">
        <v>10</v>
      </c>
      <c r="B15" s="249">
        <v>1.413</v>
      </c>
      <c r="D15" s="56">
        <v>10</v>
      </c>
      <c r="E15" s="249">
        <v>1.7529999999999999</v>
      </c>
    </row>
    <row r="16" spans="1:5" x14ac:dyDescent="0.25">
      <c r="A16" s="56">
        <v>11</v>
      </c>
      <c r="B16" s="249">
        <v>4.3070000000000004</v>
      </c>
      <c r="D16" s="56">
        <v>11</v>
      </c>
      <c r="E16" s="249">
        <v>1.992</v>
      </c>
    </row>
    <row r="17" spans="1:5" x14ac:dyDescent="0.25">
      <c r="A17" s="56">
        <v>12</v>
      </c>
      <c r="B17" s="249">
        <v>5.3280000000000003</v>
      </c>
      <c r="D17" s="56">
        <v>12</v>
      </c>
      <c r="E17" s="249">
        <v>3.2679999999999998</v>
      </c>
    </row>
    <row r="18" spans="1:5" x14ac:dyDescent="0.25">
      <c r="A18" s="56">
        <v>13</v>
      </c>
      <c r="B18" s="249">
        <v>1.123</v>
      </c>
      <c r="D18" s="56">
        <v>13</v>
      </c>
      <c r="E18" s="249">
        <v>2.843</v>
      </c>
    </row>
    <row r="19" spans="1:5" x14ac:dyDescent="0.25">
      <c r="A19" s="56">
        <v>14</v>
      </c>
      <c r="B19" s="249">
        <v>13.327999999999999</v>
      </c>
      <c r="D19" s="56">
        <v>14</v>
      </c>
      <c r="E19" s="249">
        <v>4.1870000000000003</v>
      </c>
    </row>
    <row r="20" spans="1:5" x14ac:dyDescent="0.25">
      <c r="A20" s="56">
        <v>15</v>
      </c>
      <c r="B20" s="249">
        <v>3.66</v>
      </c>
      <c r="D20" s="56">
        <v>15</v>
      </c>
      <c r="E20" s="249">
        <v>3.9319999999999999</v>
      </c>
    </row>
    <row r="21" spans="1:5" x14ac:dyDescent="0.25">
      <c r="A21" s="56">
        <v>16</v>
      </c>
      <c r="B21" s="249">
        <v>1.0209999999999999</v>
      </c>
      <c r="D21" s="56">
        <v>16</v>
      </c>
      <c r="E21" s="249">
        <v>5.0549999999999997</v>
      </c>
    </row>
    <row r="22" spans="1:5" x14ac:dyDescent="0.25">
      <c r="A22" s="56">
        <v>17</v>
      </c>
      <c r="B22" s="249">
        <v>1.464</v>
      </c>
      <c r="D22" s="56">
        <v>17</v>
      </c>
      <c r="E22" s="249">
        <v>4.8170000000000002</v>
      </c>
    </row>
    <row r="23" spans="1:5" x14ac:dyDescent="0.25">
      <c r="A23" s="56">
        <v>18</v>
      </c>
      <c r="B23" s="249">
        <v>7.9829999999999997</v>
      </c>
      <c r="D23" s="56">
        <v>18</v>
      </c>
      <c r="E23" s="249">
        <v>4.4770000000000003</v>
      </c>
    </row>
    <row r="24" spans="1:5" x14ac:dyDescent="0.25">
      <c r="A24" s="56">
        <v>19</v>
      </c>
      <c r="B24" s="249">
        <v>3.5750000000000002</v>
      </c>
      <c r="D24" s="56">
        <v>19</v>
      </c>
      <c r="E24" s="249">
        <v>2.911</v>
      </c>
    </row>
    <row r="25" spans="1:5" x14ac:dyDescent="0.25">
      <c r="A25" s="56">
        <v>20</v>
      </c>
      <c r="B25" s="249">
        <v>2.383</v>
      </c>
      <c r="D25" s="56">
        <v>20</v>
      </c>
      <c r="E25" s="249">
        <v>6.7409999999999997</v>
      </c>
    </row>
    <row r="26" spans="1:5" x14ac:dyDescent="0.25">
      <c r="A26" s="56">
        <v>21</v>
      </c>
      <c r="B26" s="249">
        <v>2.4340000000000002</v>
      </c>
      <c r="D26" s="56">
        <v>21</v>
      </c>
      <c r="E26" s="249">
        <v>4.6639999999999997</v>
      </c>
    </row>
    <row r="27" spans="1:5" x14ac:dyDescent="0.25">
      <c r="A27" s="56">
        <v>22</v>
      </c>
      <c r="B27" s="249">
        <v>3.2509999999999999</v>
      </c>
      <c r="D27" s="56">
        <v>22</v>
      </c>
      <c r="E27" s="249">
        <v>1.736</v>
      </c>
    </row>
    <row r="28" spans="1:5" x14ac:dyDescent="0.25">
      <c r="A28" s="56">
        <v>23</v>
      </c>
      <c r="B28" s="249">
        <v>2.6720000000000002</v>
      </c>
      <c r="D28" s="56">
        <v>23</v>
      </c>
      <c r="E28" s="249">
        <v>7.2510000000000003</v>
      </c>
    </row>
    <row r="29" spans="1:5" x14ac:dyDescent="0.25">
      <c r="A29" s="56">
        <v>24</v>
      </c>
      <c r="B29" s="249">
        <v>3.081</v>
      </c>
      <c r="D29" s="56">
        <v>24</v>
      </c>
      <c r="E29" s="249">
        <v>6.468</v>
      </c>
    </row>
    <row r="30" spans="1:5" x14ac:dyDescent="0.25">
      <c r="A30" s="56">
        <v>25</v>
      </c>
      <c r="B30" s="249">
        <v>8.6809999999999992</v>
      </c>
      <c r="D30" s="56">
        <v>25</v>
      </c>
      <c r="E30" s="249">
        <v>2.536</v>
      </c>
    </row>
    <row r="31" spans="1:5" x14ac:dyDescent="0.25">
      <c r="A31" s="56">
        <v>26</v>
      </c>
      <c r="B31" s="249">
        <v>9.5150000000000006</v>
      </c>
      <c r="D31" s="56">
        <v>26</v>
      </c>
      <c r="E31" s="249">
        <v>2.7229999999999999</v>
      </c>
    </row>
    <row r="32" spans="1:5" x14ac:dyDescent="0.25">
      <c r="A32" s="56">
        <v>27</v>
      </c>
      <c r="B32" s="249">
        <v>7.8810000000000002</v>
      </c>
      <c r="D32" s="56">
        <v>27</v>
      </c>
      <c r="E32" s="249">
        <v>2.0430000000000001</v>
      </c>
    </row>
    <row r="33" spans="1:5" x14ac:dyDescent="0.25">
      <c r="A33" s="56">
        <v>28</v>
      </c>
      <c r="B33" s="249">
        <v>5.6340000000000003</v>
      </c>
      <c r="D33" s="56">
        <v>28</v>
      </c>
      <c r="E33" s="249">
        <v>0.88500000000000001</v>
      </c>
    </row>
    <row r="34" spans="1:5" x14ac:dyDescent="0.25">
      <c r="A34" s="56">
        <v>29</v>
      </c>
      <c r="B34" s="249">
        <v>7.6429999999999998</v>
      </c>
      <c r="D34" s="56">
        <v>29</v>
      </c>
      <c r="E34" s="249">
        <v>1.0549999999999999</v>
      </c>
    </row>
    <row r="35" spans="1:5" x14ac:dyDescent="0.25">
      <c r="A35" s="56">
        <v>30</v>
      </c>
      <c r="B35" s="249">
        <v>3.0470000000000002</v>
      </c>
      <c r="D35" s="56">
        <v>30</v>
      </c>
      <c r="E35" s="249">
        <v>3.5920000000000001</v>
      </c>
    </row>
    <row r="36" spans="1:5" x14ac:dyDescent="0.25">
      <c r="A36" s="56">
        <v>31</v>
      </c>
      <c r="B36" s="249">
        <v>1.1060000000000001</v>
      </c>
      <c r="D36" s="56">
        <v>31</v>
      </c>
      <c r="E36" s="249">
        <v>1.413</v>
      </c>
    </row>
    <row r="37" spans="1:5" x14ac:dyDescent="0.25">
      <c r="A37" s="56">
        <v>32</v>
      </c>
      <c r="B37" s="249">
        <v>4</v>
      </c>
      <c r="D37" s="56">
        <v>32</v>
      </c>
      <c r="E37" s="249">
        <v>2.2469999999999999</v>
      </c>
    </row>
    <row r="38" spans="1:5" x14ac:dyDescent="0.25">
      <c r="A38" s="56">
        <v>33</v>
      </c>
      <c r="B38" s="249">
        <v>5.3620000000000001</v>
      </c>
      <c r="D38" s="56">
        <v>33</v>
      </c>
      <c r="E38" s="249">
        <v>3.7789999999999999</v>
      </c>
    </row>
    <row r="39" spans="1:5" x14ac:dyDescent="0.25">
      <c r="A39" s="56">
        <v>34</v>
      </c>
      <c r="B39" s="249">
        <v>7.4210000000000003</v>
      </c>
      <c r="D39" s="56">
        <v>34</v>
      </c>
      <c r="E39" s="249">
        <v>7.9489999999999998</v>
      </c>
    </row>
    <row r="40" spans="1:5" x14ac:dyDescent="0.25">
      <c r="A40" s="56">
        <v>35</v>
      </c>
      <c r="B40" s="249">
        <v>5.0380000000000003</v>
      </c>
      <c r="D40" s="56">
        <v>35</v>
      </c>
      <c r="E40" s="249">
        <v>0.63</v>
      </c>
    </row>
    <row r="41" spans="1:5" x14ac:dyDescent="0.25">
      <c r="A41" s="56">
        <v>36</v>
      </c>
      <c r="B41" s="249">
        <v>3.5579999999999998</v>
      </c>
      <c r="D41" s="56">
        <v>36</v>
      </c>
      <c r="E41" s="249">
        <v>1.2430000000000001</v>
      </c>
    </row>
    <row r="42" spans="1:5" x14ac:dyDescent="0.25">
      <c r="A42" s="56">
        <v>37</v>
      </c>
      <c r="B42" s="249">
        <v>5.8209999999999997</v>
      </c>
      <c r="D42" s="56">
        <v>37</v>
      </c>
      <c r="E42" s="249">
        <v>2.57</v>
      </c>
    </row>
    <row r="43" spans="1:5" x14ac:dyDescent="0.25">
      <c r="A43" s="56">
        <v>38</v>
      </c>
      <c r="B43" s="249">
        <v>3.609</v>
      </c>
      <c r="D43" s="56">
        <v>38</v>
      </c>
      <c r="E43" s="249">
        <v>4.97</v>
      </c>
    </row>
    <row r="44" spans="1:5" x14ac:dyDescent="0.25">
      <c r="A44" s="56">
        <v>39</v>
      </c>
      <c r="B44" s="249">
        <v>2.468</v>
      </c>
      <c r="D44" s="56">
        <v>39</v>
      </c>
      <c r="E44" s="249">
        <v>1.6679999999999999</v>
      </c>
    </row>
    <row r="45" spans="1:5" x14ac:dyDescent="0.25">
      <c r="A45" s="56">
        <v>40</v>
      </c>
      <c r="B45" s="249">
        <v>2.8940000000000001</v>
      </c>
      <c r="D45" s="56">
        <v>40</v>
      </c>
      <c r="E45" s="249">
        <v>1.532</v>
      </c>
    </row>
    <row r="46" spans="1:5" x14ac:dyDescent="0.25">
      <c r="A46" s="56">
        <v>41</v>
      </c>
      <c r="B46" s="249">
        <v>3.2509999999999999</v>
      </c>
      <c r="D46" s="56">
        <v>41</v>
      </c>
      <c r="E46" s="249">
        <v>2.843</v>
      </c>
    </row>
    <row r="47" spans="1:5" x14ac:dyDescent="0.25">
      <c r="A47" s="56">
        <v>42</v>
      </c>
      <c r="B47" s="249">
        <v>8.4260000000000002</v>
      </c>
      <c r="D47" s="56">
        <v>42</v>
      </c>
      <c r="E47" s="249">
        <v>1.6679999999999999</v>
      </c>
    </row>
    <row r="48" spans="1:5" x14ac:dyDescent="0.25">
      <c r="A48" s="56">
        <v>43</v>
      </c>
      <c r="B48" s="249">
        <v>8.0850000000000009</v>
      </c>
      <c r="D48" s="56">
        <v>43</v>
      </c>
      <c r="E48" s="249">
        <v>2.2130000000000001</v>
      </c>
    </row>
    <row r="49" spans="1:5" x14ac:dyDescent="0.25">
      <c r="A49" s="56">
        <v>44</v>
      </c>
      <c r="B49" s="249">
        <v>3.8809999999999998</v>
      </c>
      <c r="D49" s="56">
        <v>44</v>
      </c>
      <c r="E49" s="249">
        <v>3.609</v>
      </c>
    </row>
    <row r="50" spans="1:5" x14ac:dyDescent="0.25">
      <c r="A50" s="56">
        <v>45</v>
      </c>
      <c r="B50" s="249">
        <v>5.2089999999999996</v>
      </c>
      <c r="D50" s="56">
        <v>45</v>
      </c>
      <c r="E50" s="249">
        <v>8.1530000000000005</v>
      </c>
    </row>
    <row r="51" spans="1:5" x14ac:dyDescent="0.25">
      <c r="A51" s="56">
        <v>46</v>
      </c>
      <c r="B51" s="249">
        <v>4.3239999999999998</v>
      </c>
      <c r="D51" s="56">
        <v>46</v>
      </c>
      <c r="E51" s="249">
        <v>1.992</v>
      </c>
    </row>
    <row r="52" spans="1:5" x14ac:dyDescent="0.25">
      <c r="A52" s="56">
        <v>47</v>
      </c>
      <c r="B52" s="249">
        <v>4.4260000000000002</v>
      </c>
      <c r="D52" s="56">
        <v>47</v>
      </c>
      <c r="E52" s="249">
        <v>1.498</v>
      </c>
    </row>
    <row r="53" spans="1:5" x14ac:dyDescent="0.25">
      <c r="A53" s="56">
        <v>48</v>
      </c>
      <c r="B53" s="249">
        <v>5.4809999999999999</v>
      </c>
      <c r="D53" s="56">
        <v>48</v>
      </c>
      <c r="E53" s="249">
        <v>2.2130000000000001</v>
      </c>
    </row>
    <row r="54" spans="1:5" x14ac:dyDescent="0.25">
      <c r="A54" s="56">
        <v>49</v>
      </c>
      <c r="B54" s="249">
        <v>5.4470000000000001</v>
      </c>
      <c r="D54" s="56">
        <v>49</v>
      </c>
      <c r="E54" s="249">
        <v>8.2899999999999991</v>
      </c>
    </row>
    <row r="55" spans="1:5" x14ac:dyDescent="0.25">
      <c r="A55" s="56">
        <v>50</v>
      </c>
      <c r="B55" s="249">
        <v>3.7450000000000001</v>
      </c>
      <c r="D55" s="56">
        <v>50</v>
      </c>
      <c r="E55" s="249">
        <v>2.5019999999999998</v>
      </c>
    </row>
    <row r="56" spans="1:5" x14ac:dyDescent="0.25">
      <c r="A56" s="56">
        <v>51</v>
      </c>
      <c r="B56" s="249">
        <v>8.5960000000000001</v>
      </c>
      <c r="D56" s="56">
        <v>51</v>
      </c>
      <c r="E56" s="249">
        <v>5.89</v>
      </c>
    </row>
    <row r="57" spans="1:5" x14ac:dyDescent="0.25">
      <c r="A57" s="56">
        <v>52</v>
      </c>
      <c r="B57" s="249">
        <v>3.8130000000000002</v>
      </c>
      <c r="D57" s="56">
        <v>52</v>
      </c>
      <c r="E57" s="249">
        <v>6.6559999999999997</v>
      </c>
    </row>
    <row r="58" spans="1:5" x14ac:dyDescent="0.25">
      <c r="A58" s="56">
        <v>53</v>
      </c>
      <c r="B58" s="249">
        <v>3.847</v>
      </c>
      <c r="D58" s="56">
        <v>53</v>
      </c>
      <c r="E58" s="249">
        <v>2.9620000000000002</v>
      </c>
    </row>
    <row r="59" spans="1:5" x14ac:dyDescent="0.25">
      <c r="A59" s="56">
        <v>54</v>
      </c>
      <c r="B59" s="249">
        <v>2.9620000000000002</v>
      </c>
      <c r="D59" s="56">
        <v>54</v>
      </c>
      <c r="E59" s="249">
        <v>5.0549999999999997</v>
      </c>
    </row>
    <row r="60" spans="1:5" x14ac:dyDescent="0.25">
      <c r="A60" s="56">
        <v>55</v>
      </c>
      <c r="B60" s="249">
        <v>4.2039999999999997</v>
      </c>
      <c r="D60" s="56">
        <v>55</v>
      </c>
      <c r="E60" s="249">
        <v>3.0979999999999999</v>
      </c>
    </row>
    <row r="61" spans="1:5" x14ac:dyDescent="0.25">
      <c r="A61" s="56">
        <v>56</v>
      </c>
      <c r="B61" s="249">
        <v>2.06</v>
      </c>
      <c r="D61" s="56">
        <v>56</v>
      </c>
      <c r="E61" s="249">
        <v>3.762</v>
      </c>
    </row>
    <row r="62" spans="1:5" x14ac:dyDescent="0.25">
      <c r="A62" s="56">
        <v>57</v>
      </c>
      <c r="B62" s="249">
        <v>3.472</v>
      </c>
      <c r="D62" s="56">
        <v>57</v>
      </c>
      <c r="E62" s="249">
        <v>4.8339999999999996</v>
      </c>
    </row>
    <row r="63" spans="1:5" x14ac:dyDescent="0.25">
      <c r="A63" s="56">
        <v>58</v>
      </c>
      <c r="B63" s="249">
        <v>1.2430000000000001</v>
      </c>
      <c r="D63" s="56">
        <v>58</v>
      </c>
      <c r="E63" s="249">
        <v>3.7450000000000001</v>
      </c>
    </row>
    <row r="64" spans="1:5" x14ac:dyDescent="0.25">
      <c r="A64" s="56">
        <v>59</v>
      </c>
      <c r="B64" s="249">
        <v>2.7410000000000001</v>
      </c>
      <c r="D64" s="56">
        <v>59</v>
      </c>
      <c r="E64" s="249">
        <v>2.996</v>
      </c>
    </row>
    <row r="65" spans="1:5" x14ac:dyDescent="0.25">
      <c r="A65" s="56">
        <v>60</v>
      </c>
      <c r="B65" s="249">
        <v>3.5579999999999998</v>
      </c>
      <c r="D65" s="56">
        <v>60</v>
      </c>
      <c r="E65" s="249">
        <v>6.383</v>
      </c>
    </row>
    <row r="66" spans="1:5" x14ac:dyDescent="0.25">
      <c r="A66" s="56">
        <v>61</v>
      </c>
      <c r="B66" s="249">
        <v>1.6850000000000001</v>
      </c>
      <c r="D66" s="56">
        <v>61</v>
      </c>
      <c r="E66" s="249">
        <v>2.468</v>
      </c>
    </row>
    <row r="67" spans="1:5" x14ac:dyDescent="0.25">
      <c r="A67" s="56">
        <v>62</v>
      </c>
      <c r="B67" s="249">
        <v>5.907</v>
      </c>
      <c r="D67" s="56">
        <v>62</v>
      </c>
      <c r="E67" s="249">
        <v>11.49</v>
      </c>
    </row>
    <row r="68" spans="1:5" x14ac:dyDescent="0.25">
      <c r="A68" s="56">
        <v>63</v>
      </c>
      <c r="B68" s="249">
        <v>2.9790000000000001</v>
      </c>
      <c r="D68" s="56">
        <v>63</v>
      </c>
      <c r="E68" s="249">
        <v>3.2</v>
      </c>
    </row>
    <row r="69" spans="1:5" x14ac:dyDescent="0.25">
      <c r="A69" s="56">
        <v>64</v>
      </c>
      <c r="B69" s="249">
        <v>6.3490000000000002</v>
      </c>
      <c r="D69" s="56">
        <v>64</v>
      </c>
      <c r="E69" s="249">
        <v>4.7149999999999999</v>
      </c>
    </row>
    <row r="70" spans="1:5" x14ac:dyDescent="0.25">
      <c r="A70" s="56">
        <v>65</v>
      </c>
      <c r="B70" s="249">
        <v>4.97</v>
      </c>
      <c r="D70" s="56">
        <v>65</v>
      </c>
      <c r="E70" s="249">
        <v>1.3109999999999999</v>
      </c>
    </row>
    <row r="71" spans="1:5" x14ac:dyDescent="0.25">
      <c r="A71" s="56">
        <v>66</v>
      </c>
      <c r="B71" s="249">
        <v>5.4640000000000004</v>
      </c>
      <c r="D71" s="56">
        <v>66</v>
      </c>
      <c r="E71" s="249">
        <v>6.9450000000000003</v>
      </c>
    </row>
    <row r="72" spans="1:5" x14ac:dyDescent="0.25">
      <c r="A72" s="56">
        <v>67</v>
      </c>
      <c r="B72" s="249">
        <v>4.4260000000000002</v>
      </c>
      <c r="D72" s="56">
        <v>67</v>
      </c>
      <c r="E72" s="249">
        <v>2.468</v>
      </c>
    </row>
    <row r="73" spans="1:5" x14ac:dyDescent="0.25">
      <c r="A73" s="56">
        <v>68</v>
      </c>
      <c r="B73" s="249">
        <v>6.9790000000000001</v>
      </c>
      <c r="D73" s="56">
        <v>68</v>
      </c>
      <c r="E73" s="249">
        <v>2.468</v>
      </c>
    </row>
    <row r="74" spans="1:5" x14ac:dyDescent="0.25">
      <c r="A74" s="56">
        <v>69</v>
      </c>
      <c r="B74" s="249">
        <v>3.7789999999999999</v>
      </c>
      <c r="D74" s="56">
        <v>69</v>
      </c>
      <c r="E74" s="249">
        <v>5.8550000000000004</v>
      </c>
    </row>
    <row r="75" spans="1:5" x14ac:dyDescent="0.25">
      <c r="A75" s="56">
        <v>70</v>
      </c>
      <c r="B75" s="249">
        <v>12.834</v>
      </c>
      <c r="D75" s="56">
        <v>70</v>
      </c>
      <c r="E75" s="249">
        <v>8.0850000000000009</v>
      </c>
    </row>
    <row r="76" spans="1:5" x14ac:dyDescent="0.25">
      <c r="A76" s="56">
        <v>71</v>
      </c>
      <c r="B76" s="249">
        <v>5.0549999999999997</v>
      </c>
      <c r="D76" s="56">
        <v>71</v>
      </c>
      <c r="E76" s="249">
        <v>9.3000000000000007</v>
      </c>
    </row>
    <row r="77" spans="1:5" x14ac:dyDescent="0.25">
      <c r="A77" s="56">
        <v>72</v>
      </c>
      <c r="B77" s="249">
        <v>4.2889999999999997</v>
      </c>
      <c r="D77" s="56">
        <v>72</v>
      </c>
      <c r="E77" s="249">
        <v>9.2089999999999996</v>
      </c>
    </row>
    <row r="78" spans="1:5" x14ac:dyDescent="0.25">
      <c r="A78" s="56">
        <v>73</v>
      </c>
      <c r="B78" s="249">
        <v>4.5620000000000003</v>
      </c>
      <c r="D78" s="56">
        <v>73</v>
      </c>
      <c r="E78" s="249">
        <v>2.1960000000000002</v>
      </c>
    </row>
    <row r="79" spans="1:5" x14ac:dyDescent="0.25">
      <c r="A79" s="56">
        <v>74</v>
      </c>
      <c r="B79" s="249">
        <v>8.2560000000000002</v>
      </c>
      <c r="D79" s="56">
        <v>74</v>
      </c>
      <c r="E79" s="249">
        <v>9.2089999999999996</v>
      </c>
    </row>
    <row r="80" spans="1:5" x14ac:dyDescent="0.25">
      <c r="A80" s="56">
        <v>75</v>
      </c>
      <c r="B80" s="249">
        <v>1.345</v>
      </c>
      <c r="D80" s="56">
        <v>75</v>
      </c>
      <c r="E80" s="249">
        <v>2.7919999999999998</v>
      </c>
    </row>
    <row r="81" spans="1:5" x14ac:dyDescent="0.25">
      <c r="A81" s="56">
        <v>76</v>
      </c>
      <c r="B81" s="249">
        <v>5.43</v>
      </c>
      <c r="D81" s="56">
        <v>76</v>
      </c>
      <c r="E81" s="249">
        <v>2.9790000000000001</v>
      </c>
    </row>
    <row r="82" spans="1:5" x14ac:dyDescent="0.25">
      <c r="A82" s="56">
        <v>77</v>
      </c>
      <c r="B82" s="249">
        <v>6.4340000000000002</v>
      </c>
      <c r="D82" s="56">
        <v>77</v>
      </c>
      <c r="E82" s="249">
        <v>1.9750000000000001</v>
      </c>
    </row>
    <row r="83" spans="1:5" x14ac:dyDescent="0.25">
      <c r="A83" s="56">
        <v>78</v>
      </c>
      <c r="B83" s="249">
        <v>4.17</v>
      </c>
      <c r="D83" s="56">
        <v>78</v>
      </c>
      <c r="E83" s="249">
        <v>7.2850000000000001</v>
      </c>
    </row>
    <row r="84" spans="1:5" x14ac:dyDescent="0.25">
      <c r="A84" s="56">
        <v>79</v>
      </c>
      <c r="B84" s="249">
        <v>2.23</v>
      </c>
      <c r="D84" s="56">
        <v>79</v>
      </c>
      <c r="E84" s="249">
        <v>8.8170000000000002</v>
      </c>
    </row>
    <row r="85" spans="1:5" x14ac:dyDescent="0.25">
      <c r="A85" s="56">
        <v>80</v>
      </c>
      <c r="B85" s="249">
        <v>5.4470000000000001</v>
      </c>
      <c r="D85" s="56">
        <v>80</v>
      </c>
      <c r="E85" s="249">
        <v>2.6890000000000001</v>
      </c>
    </row>
    <row r="86" spans="1:5" x14ac:dyDescent="0.25">
      <c r="A86" s="56">
        <v>81</v>
      </c>
      <c r="B86" s="249">
        <v>0.78300000000000003</v>
      </c>
      <c r="D86" s="56">
        <v>81</v>
      </c>
      <c r="E86" s="249">
        <v>3.2679999999999998</v>
      </c>
    </row>
    <row r="87" spans="1:5" x14ac:dyDescent="0.25">
      <c r="A87" s="56">
        <v>82</v>
      </c>
      <c r="B87" s="249">
        <v>5.1580000000000004</v>
      </c>
      <c r="D87" s="56">
        <v>82</v>
      </c>
      <c r="E87" s="249">
        <v>6.7750000000000004</v>
      </c>
    </row>
    <row r="88" spans="1:5" x14ac:dyDescent="0.25">
      <c r="A88" s="56">
        <v>83</v>
      </c>
      <c r="B88" s="249">
        <v>8.5280000000000005</v>
      </c>
      <c r="D88" s="56">
        <v>83</v>
      </c>
      <c r="E88" s="249">
        <v>1.736</v>
      </c>
    </row>
    <row r="89" spans="1:5" x14ac:dyDescent="0.25">
      <c r="A89" s="56">
        <v>84</v>
      </c>
      <c r="B89" s="249">
        <v>6.2809999999999997</v>
      </c>
      <c r="D89" s="56">
        <v>84</v>
      </c>
      <c r="E89" s="249">
        <v>9.8219999999999992</v>
      </c>
    </row>
    <row r="90" spans="1:5" x14ac:dyDescent="0.25">
      <c r="A90" s="56">
        <v>85</v>
      </c>
      <c r="B90" s="249">
        <v>7.5579999999999998</v>
      </c>
      <c r="D90" s="56">
        <v>85</v>
      </c>
      <c r="E90" s="249">
        <v>2.077</v>
      </c>
    </row>
    <row r="91" spans="1:5" x14ac:dyDescent="0.25">
      <c r="A91" s="56">
        <v>86</v>
      </c>
      <c r="B91" s="249">
        <v>7.2850000000000001</v>
      </c>
      <c r="D91" s="56">
        <v>86</v>
      </c>
      <c r="E91" s="249">
        <v>9.9239999999999995</v>
      </c>
    </row>
    <row r="92" spans="1:5" x14ac:dyDescent="0.25">
      <c r="A92" s="56">
        <v>87</v>
      </c>
      <c r="B92" s="249">
        <v>12.680999999999999</v>
      </c>
      <c r="D92" s="56">
        <v>87</v>
      </c>
      <c r="E92" s="249">
        <v>6.2130000000000001</v>
      </c>
    </row>
    <row r="93" spans="1:5" x14ac:dyDescent="0.25">
      <c r="A93" s="56">
        <v>88</v>
      </c>
      <c r="B93" s="249">
        <v>8.9359999999999999</v>
      </c>
      <c r="D93" s="56">
        <v>88</v>
      </c>
      <c r="E93" s="249">
        <v>5.2430000000000003</v>
      </c>
    </row>
    <row r="94" spans="1:5" x14ac:dyDescent="0.25">
      <c r="A94" s="56">
        <v>89</v>
      </c>
      <c r="B94" s="249">
        <v>5.9240000000000004</v>
      </c>
      <c r="D94" s="56">
        <v>89</v>
      </c>
      <c r="E94" s="249">
        <v>1.8720000000000001</v>
      </c>
    </row>
    <row r="95" spans="1:5" x14ac:dyDescent="0.25">
      <c r="A95" s="56">
        <v>90</v>
      </c>
      <c r="B95" s="249">
        <v>5.6340000000000003</v>
      </c>
      <c r="D95" s="56">
        <v>90</v>
      </c>
      <c r="E95" s="249">
        <v>6.7750000000000004</v>
      </c>
    </row>
    <row r="96" spans="1:5" x14ac:dyDescent="0.25">
      <c r="A96" s="56">
        <v>91</v>
      </c>
      <c r="B96" s="249">
        <v>6.7750000000000004</v>
      </c>
      <c r="D96" s="56">
        <v>91</v>
      </c>
      <c r="E96" s="249">
        <v>8.1530000000000005</v>
      </c>
    </row>
    <row r="97" spans="1:5" x14ac:dyDescent="0.25">
      <c r="A97" s="56">
        <v>92</v>
      </c>
      <c r="B97" s="249">
        <v>9.3279999999999994</v>
      </c>
      <c r="D97" s="56">
        <v>92</v>
      </c>
      <c r="E97" s="249">
        <v>1.7529999999999999</v>
      </c>
    </row>
    <row r="98" spans="1:5" x14ac:dyDescent="0.25">
      <c r="A98" s="56">
        <v>93</v>
      </c>
      <c r="B98" s="249">
        <v>4.3920000000000003</v>
      </c>
      <c r="D98" s="56">
        <v>93</v>
      </c>
      <c r="E98" s="249">
        <v>0.83399999999999996</v>
      </c>
    </row>
    <row r="99" spans="1:5" x14ac:dyDescent="0.25">
      <c r="A99" s="56">
        <v>94</v>
      </c>
      <c r="B99" s="249">
        <v>4.2720000000000002</v>
      </c>
      <c r="D99" s="56">
        <v>94</v>
      </c>
      <c r="E99" s="249">
        <v>2.298</v>
      </c>
    </row>
    <row r="100" spans="1:5" x14ac:dyDescent="0.25">
      <c r="A100" s="56">
        <v>95</v>
      </c>
      <c r="B100" s="249">
        <v>10.775</v>
      </c>
      <c r="D100" s="56">
        <v>95</v>
      </c>
      <c r="E100" s="249">
        <v>5.2770000000000001</v>
      </c>
    </row>
    <row r="101" spans="1:5" x14ac:dyDescent="0.25">
      <c r="A101" s="56">
        <v>96</v>
      </c>
      <c r="B101" s="249">
        <v>6.1449999999999996</v>
      </c>
      <c r="D101" s="56">
        <v>96</v>
      </c>
      <c r="E101" s="249">
        <v>2.0089999999999999</v>
      </c>
    </row>
    <row r="102" spans="1:5" x14ac:dyDescent="0.25">
      <c r="A102" s="56">
        <v>97</v>
      </c>
      <c r="B102" s="249">
        <v>2.6040000000000001</v>
      </c>
      <c r="D102" s="56">
        <v>97</v>
      </c>
      <c r="E102" s="249">
        <v>4.0339999999999998</v>
      </c>
    </row>
    <row r="103" spans="1:5" x14ac:dyDescent="0.25">
      <c r="A103" s="56">
        <v>98</v>
      </c>
      <c r="B103" s="249">
        <v>8.8339999999999996</v>
      </c>
      <c r="D103" s="56">
        <v>98</v>
      </c>
      <c r="E103" s="249">
        <v>8.9019999999999992</v>
      </c>
    </row>
    <row r="104" spans="1:5" x14ac:dyDescent="0.25">
      <c r="A104" s="56">
        <v>99</v>
      </c>
      <c r="B104" s="249">
        <v>10.553000000000001</v>
      </c>
      <c r="D104" s="56">
        <v>99</v>
      </c>
      <c r="E104" s="249">
        <v>2.2639999999999998</v>
      </c>
    </row>
    <row r="105" spans="1:5" x14ac:dyDescent="0.25">
      <c r="A105" s="56">
        <v>100</v>
      </c>
      <c r="B105" s="249">
        <v>6.1449999999999996</v>
      </c>
      <c r="D105" s="56">
        <v>100</v>
      </c>
      <c r="E105" s="249">
        <v>4.1529999999999996</v>
      </c>
    </row>
    <row r="106" spans="1:5" x14ac:dyDescent="0.25">
      <c r="A106" s="56">
        <v>101</v>
      </c>
      <c r="B106" s="249">
        <v>5.5490000000000004</v>
      </c>
      <c r="D106" s="56">
        <v>101</v>
      </c>
      <c r="E106" s="249">
        <v>3.7450000000000001</v>
      </c>
    </row>
    <row r="107" spans="1:5" x14ac:dyDescent="0.25">
      <c r="A107" s="56">
        <v>102</v>
      </c>
      <c r="B107" s="249">
        <v>3.66</v>
      </c>
      <c r="D107" s="56">
        <v>102</v>
      </c>
      <c r="E107" s="249">
        <v>3.4550000000000001</v>
      </c>
    </row>
    <row r="108" spans="1:5" x14ac:dyDescent="0.25">
      <c r="A108" s="56">
        <v>103</v>
      </c>
      <c r="B108" s="249">
        <v>7.49</v>
      </c>
      <c r="D108" s="56">
        <v>103</v>
      </c>
      <c r="E108" s="249">
        <v>5.3449999999999998</v>
      </c>
    </row>
    <row r="109" spans="1:5" x14ac:dyDescent="0.25">
      <c r="A109" s="56">
        <v>104</v>
      </c>
      <c r="B109" s="249">
        <v>11.336</v>
      </c>
      <c r="D109" s="56">
        <v>104</v>
      </c>
      <c r="E109" s="249">
        <v>5.3109999999999999</v>
      </c>
    </row>
    <row r="110" spans="1:5" x14ac:dyDescent="0.25">
      <c r="A110" s="56">
        <v>105</v>
      </c>
      <c r="B110" s="249">
        <v>2.5870000000000002</v>
      </c>
      <c r="D110" s="56">
        <v>105</v>
      </c>
      <c r="E110" s="249">
        <v>4.0510000000000002</v>
      </c>
    </row>
    <row r="111" spans="1:5" x14ac:dyDescent="0.25">
      <c r="A111" s="56">
        <v>106</v>
      </c>
      <c r="B111" s="249">
        <v>5.1580000000000004</v>
      </c>
      <c r="D111" s="56">
        <v>106</v>
      </c>
      <c r="E111" s="249">
        <v>3.2850000000000001</v>
      </c>
    </row>
    <row r="112" spans="1:5" x14ac:dyDescent="0.25">
      <c r="A112" s="56">
        <v>107</v>
      </c>
      <c r="B112" s="249">
        <v>1.6850000000000001</v>
      </c>
      <c r="D112" s="56">
        <v>107</v>
      </c>
      <c r="E112" s="249">
        <v>3.5920000000000001</v>
      </c>
    </row>
    <row r="113" spans="1:5" x14ac:dyDescent="0.25">
      <c r="A113" s="56">
        <v>108</v>
      </c>
      <c r="B113" s="249">
        <v>9.0220000000000002</v>
      </c>
      <c r="D113" s="56">
        <v>108</v>
      </c>
      <c r="E113" s="249">
        <v>1.0549999999999999</v>
      </c>
    </row>
    <row r="114" spans="1:5" x14ac:dyDescent="0.25">
      <c r="A114" s="56">
        <v>109</v>
      </c>
      <c r="B114" s="249">
        <v>5.8209999999999997</v>
      </c>
      <c r="D114" s="56">
        <v>109</v>
      </c>
      <c r="E114" s="249">
        <v>5.8730000000000002</v>
      </c>
    </row>
    <row r="115" spans="1:5" x14ac:dyDescent="0.25">
      <c r="A115" s="56">
        <v>110</v>
      </c>
      <c r="B115" s="249">
        <v>2.8260000000000001</v>
      </c>
      <c r="D115" s="56">
        <v>110</v>
      </c>
      <c r="E115" s="249">
        <v>5.5149999999999997</v>
      </c>
    </row>
    <row r="116" spans="1:5" x14ac:dyDescent="0.25">
      <c r="A116" s="56">
        <v>111</v>
      </c>
      <c r="B116" s="249">
        <v>5.4640000000000004</v>
      </c>
      <c r="D116" s="56">
        <v>111</v>
      </c>
      <c r="E116" s="249">
        <v>4.7489999999999997</v>
      </c>
    </row>
    <row r="117" spans="1:5" x14ac:dyDescent="0.25">
      <c r="A117" s="56">
        <v>112</v>
      </c>
      <c r="B117" s="249">
        <v>4.375</v>
      </c>
      <c r="D117" s="56">
        <v>112</v>
      </c>
      <c r="E117" s="249">
        <v>2.6890000000000001</v>
      </c>
    </row>
    <row r="118" spans="1:5" x14ac:dyDescent="0.25">
      <c r="A118" s="56">
        <v>113</v>
      </c>
      <c r="B118" s="249">
        <v>4.7830000000000004</v>
      </c>
      <c r="D118" s="56">
        <v>113</v>
      </c>
      <c r="E118" s="249">
        <v>6.6379999999999999</v>
      </c>
    </row>
    <row r="119" spans="1:5" x14ac:dyDescent="0.25">
      <c r="D119" s="56">
        <v>114</v>
      </c>
      <c r="E119" s="249">
        <v>8.8000000000000007</v>
      </c>
    </row>
    <row r="120" spans="1:5" x14ac:dyDescent="0.25">
      <c r="D120" s="56">
        <v>115</v>
      </c>
      <c r="E120" s="249">
        <v>1.7190000000000001</v>
      </c>
    </row>
    <row r="121" spans="1:5" x14ac:dyDescent="0.25">
      <c r="D121" s="56">
        <v>116</v>
      </c>
      <c r="E121" s="249">
        <v>2.6720000000000002</v>
      </c>
    </row>
    <row r="122" spans="1:5" x14ac:dyDescent="0.25">
      <c r="B122" s="73"/>
      <c r="D122" s="56">
        <v>117</v>
      </c>
      <c r="E122" s="249">
        <v>2.86</v>
      </c>
    </row>
    <row r="123" spans="1:5" x14ac:dyDescent="0.25">
      <c r="D123" s="56">
        <v>118</v>
      </c>
      <c r="E123" s="249">
        <v>8.8680000000000003</v>
      </c>
    </row>
    <row r="124" spans="1:5" x14ac:dyDescent="0.25">
      <c r="D124" s="56">
        <v>119</v>
      </c>
      <c r="E124" s="249">
        <v>4.4260000000000002</v>
      </c>
    </row>
    <row r="125" spans="1:5" x14ac:dyDescent="0.25">
      <c r="D125" s="56">
        <v>120</v>
      </c>
      <c r="E125" s="249">
        <v>3.7280000000000002</v>
      </c>
    </row>
    <row r="126" spans="1:5" x14ac:dyDescent="0.25">
      <c r="D126" s="56">
        <v>121</v>
      </c>
      <c r="E126" s="249">
        <v>4.97</v>
      </c>
    </row>
    <row r="127" spans="1:5" x14ac:dyDescent="0.25">
      <c r="D127" s="56">
        <v>122</v>
      </c>
      <c r="E127" s="249">
        <v>5.226</v>
      </c>
    </row>
    <row r="128" spans="1:5" x14ac:dyDescent="0.25">
      <c r="D128" s="56">
        <v>123</v>
      </c>
      <c r="E128" s="249">
        <v>3.8980000000000001</v>
      </c>
    </row>
    <row r="129" spans="2:5" x14ac:dyDescent="0.25">
      <c r="D129" s="56">
        <v>124</v>
      </c>
      <c r="E129" s="249">
        <v>1.889</v>
      </c>
    </row>
    <row r="130" spans="2:5" x14ac:dyDescent="0.25">
      <c r="D130" s="56">
        <v>125</v>
      </c>
      <c r="E130" s="249">
        <v>3.915</v>
      </c>
    </row>
    <row r="131" spans="2:5" x14ac:dyDescent="0.25">
      <c r="D131" s="56">
        <v>126</v>
      </c>
      <c r="E131" s="249">
        <v>1.583</v>
      </c>
    </row>
    <row r="132" spans="2:5" x14ac:dyDescent="0.25">
      <c r="D132" s="56">
        <v>127</v>
      </c>
      <c r="E132" s="249">
        <v>2.1619999999999999</v>
      </c>
    </row>
    <row r="133" spans="2:5" x14ac:dyDescent="0.25">
      <c r="D133" s="56">
        <v>128</v>
      </c>
      <c r="E133" s="249">
        <v>6.673</v>
      </c>
    </row>
    <row r="134" spans="2:5" x14ac:dyDescent="0.25">
      <c r="D134" s="56">
        <v>129</v>
      </c>
      <c r="E134" s="249">
        <v>2.7749999999999999</v>
      </c>
    </row>
    <row r="135" spans="2:5" x14ac:dyDescent="0.25">
      <c r="D135" s="56">
        <v>130</v>
      </c>
      <c r="E135" s="249">
        <v>4.5279999999999996</v>
      </c>
    </row>
    <row r="136" spans="2:5" x14ac:dyDescent="0.25">
      <c r="B136" s="73"/>
      <c r="D136" s="56">
        <v>131</v>
      </c>
      <c r="E136" s="249">
        <v>5.7530000000000001</v>
      </c>
    </row>
    <row r="137" spans="2:5" x14ac:dyDescent="0.25">
      <c r="D137" s="56">
        <v>132</v>
      </c>
      <c r="E137" s="249">
        <v>11.574999999999999</v>
      </c>
    </row>
    <row r="138" spans="2:5" x14ac:dyDescent="0.25">
      <c r="D138" s="56">
        <v>133</v>
      </c>
      <c r="E138" s="249">
        <v>5.7359999999999998</v>
      </c>
    </row>
    <row r="139" spans="2:5" x14ac:dyDescent="0.25">
      <c r="D139" s="56">
        <v>134</v>
      </c>
      <c r="E139" s="249">
        <v>7.2850000000000001</v>
      </c>
    </row>
    <row r="140" spans="2:5" x14ac:dyDescent="0.25">
      <c r="D140" s="56">
        <v>135</v>
      </c>
      <c r="E140" s="249">
        <v>4.8849999999999998</v>
      </c>
    </row>
    <row r="141" spans="2:5" x14ac:dyDescent="0.25">
      <c r="D141" s="56">
        <v>136</v>
      </c>
      <c r="E141" s="249">
        <v>2.706</v>
      </c>
    </row>
    <row r="142" spans="2:5" x14ac:dyDescent="0.25">
      <c r="D142" s="56">
        <v>137</v>
      </c>
      <c r="E142" s="249">
        <v>6.0430000000000001</v>
      </c>
    </row>
    <row r="143" spans="2:5" x14ac:dyDescent="0.25">
      <c r="D143" s="56">
        <v>138</v>
      </c>
      <c r="E143" s="249">
        <v>5.8209999999999997</v>
      </c>
    </row>
    <row r="144" spans="2:5" x14ac:dyDescent="0.25">
      <c r="D144" s="56">
        <v>139</v>
      </c>
      <c r="E144" s="249">
        <v>11.098000000000001</v>
      </c>
    </row>
    <row r="145" spans="4:5" x14ac:dyDescent="0.25">
      <c r="D145" s="56">
        <v>140</v>
      </c>
      <c r="E145" s="249">
        <v>4.0339999999999998</v>
      </c>
    </row>
    <row r="146" spans="4:5" x14ac:dyDescent="0.25">
      <c r="D146" s="56">
        <v>141</v>
      </c>
      <c r="E146" s="249">
        <v>3.83</v>
      </c>
    </row>
    <row r="147" spans="4:5" x14ac:dyDescent="0.25">
      <c r="D147" s="56">
        <v>142</v>
      </c>
      <c r="E147" s="249">
        <v>2.6890000000000001</v>
      </c>
    </row>
    <row r="148" spans="4:5" x14ac:dyDescent="0.25">
      <c r="D148" s="56">
        <v>143</v>
      </c>
      <c r="E148" s="249">
        <v>4.3920000000000003</v>
      </c>
    </row>
    <row r="149" spans="4:5" x14ac:dyDescent="0.25">
      <c r="D149" s="56">
        <v>144</v>
      </c>
      <c r="E149" s="249">
        <v>4.375</v>
      </c>
    </row>
    <row r="150" spans="4:5" x14ac:dyDescent="0.25">
      <c r="D150" s="56">
        <v>145</v>
      </c>
      <c r="E150" s="249">
        <v>6.6559999999999997</v>
      </c>
    </row>
    <row r="151" spans="4:5" x14ac:dyDescent="0.25">
      <c r="D151" s="56">
        <v>146</v>
      </c>
      <c r="E151" s="249">
        <v>4.3070000000000004</v>
      </c>
    </row>
    <row r="152" spans="4:5" x14ac:dyDescent="0.25">
      <c r="D152" s="56">
        <v>147</v>
      </c>
      <c r="E152" s="249">
        <v>5.1920000000000002</v>
      </c>
    </row>
    <row r="153" spans="4:5" x14ac:dyDescent="0.25">
      <c r="D153" s="56">
        <v>148</v>
      </c>
      <c r="E153" s="249">
        <v>0.93600000000000005</v>
      </c>
    </row>
    <row r="154" spans="4:5" x14ac:dyDescent="0.25">
      <c r="D154" s="56">
        <v>149</v>
      </c>
      <c r="E154" s="249">
        <v>2.6379999999999999</v>
      </c>
    </row>
    <row r="155" spans="4:5" x14ac:dyDescent="0.25">
      <c r="D155" s="56">
        <v>150</v>
      </c>
      <c r="E155" s="249">
        <v>4.4939999999999998</v>
      </c>
    </row>
    <row r="156" spans="4:5" x14ac:dyDescent="0.25">
      <c r="D156" s="56">
        <v>151</v>
      </c>
      <c r="E156" s="249">
        <v>4.4260000000000002</v>
      </c>
    </row>
    <row r="157" spans="4:5" x14ac:dyDescent="0.25">
      <c r="D157" s="56">
        <v>152</v>
      </c>
      <c r="E157" s="249">
        <v>2.536</v>
      </c>
    </row>
    <row r="158" spans="4:5" x14ac:dyDescent="0.25">
      <c r="D158" s="56">
        <v>153</v>
      </c>
      <c r="E158" s="249">
        <v>2.57</v>
      </c>
    </row>
    <row r="159" spans="4:5" x14ac:dyDescent="0.25">
      <c r="D159" s="56">
        <v>154</v>
      </c>
      <c r="E159" s="249">
        <v>1.889</v>
      </c>
    </row>
    <row r="160" spans="4:5" x14ac:dyDescent="0.25">
      <c r="D160" s="56">
        <v>155</v>
      </c>
      <c r="E160" s="249">
        <v>3.319</v>
      </c>
    </row>
    <row r="161" spans="4:5" x14ac:dyDescent="0.25">
      <c r="D161" s="56">
        <v>156</v>
      </c>
      <c r="E161" s="249">
        <v>1.94</v>
      </c>
    </row>
    <row r="162" spans="4:5" x14ac:dyDescent="0.25">
      <c r="D162" s="56">
        <v>157</v>
      </c>
      <c r="E162" s="249">
        <v>2.5190000000000001</v>
      </c>
    </row>
    <row r="163" spans="4:5" x14ac:dyDescent="0.25">
      <c r="D163" s="56">
        <v>158</v>
      </c>
      <c r="E163" s="249">
        <v>3.472</v>
      </c>
    </row>
    <row r="164" spans="4:5" x14ac:dyDescent="0.25">
      <c r="D164" s="56">
        <v>159</v>
      </c>
      <c r="E164" s="249">
        <v>5.43</v>
      </c>
    </row>
    <row r="165" spans="4:5" x14ac:dyDescent="0.25">
      <c r="D165" s="56">
        <v>160</v>
      </c>
      <c r="E165" s="249">
        <v>3.9830000000000001</v>
      </c>
    </row>
    <row r="166" spans="4:5" x14ac:dyDescent="0.25">
      <c r="D166" s="56">
        <v>161</v>
      </c>
      <c r="E166" s="249">
        <v>7.2850000000000001</v>
      </c>
    </row>
    <row r="167" spans="4:5" x14ac:dyDescent="0.25">
      <c r="D167" s="56">
        <v>162</v>
      </c>
      <c r="E167" s="249">
        <v>6.1959999999999997</v>
      </c>
    </row>
    <row r="168" spans="4:5" x14ac:dyDescent="0.25">
      <c r="D168" s="56">
        <v>163</v>
      </c>
      <c r="E168" s="249">
        <v>2.8090000000000002</v>
      </c>
    </row>
    <row r="169" spans="4:5" x14ac:dyDescent="0.25">
      <c r="D169" s="56">
        <v>164</v>
      </c>
      <c r="E169" s="249">
        <v>6.69</v>
      </c>
    </row>
    <row r="170" spans="4:5" x14ac:dyDescent="0.25">
      <c r="D170" s="56">
        <v>165</v>
      </c>
      <c r="E170" s="249">
        <v>9.8219999999999992</v>
      </c>
    </row>
    <row r="171" spans="4:5" x14ac:dyDescent="0.25">
      <c r="D171" s="56">
        <v>166</v>
      </c>
      <c r="E171" s="249">
        <v>2.7919999999999998</v>
      </c>
    </row>
    <row r="172" spans="4:5" x14ac:dyDescent="0.25">
      <c r="D172" s="56">
        <v>167</v>
      </c>
      <c r="E172" s="249">
        <v>2.57</v>
      </c>
    </row>
    <row r="173" spans="4:5" x14ac:dyDescent="0.25">
      <c r="D173" s="56">
        <v>168</v>
      </c>
      <c r="E173" s="249">
        <v>4.1360000000000001</v>
      </c>
    </row>
    <row r="174" spans="4:5" x14ac:dyDescent="0.25">
      <c r="D174" s="56">
        <v>169</v>
      </c>
      <c r="E174" s="249">
        <v>3.762</v>
      </c>
    </row>
    <row r="175" spans="4:5" x14ac:dyDescent="0.25">
      <c r="D175" s="56">
        <v>170</v>
      </c>
      <c r="E175" s="249">
        <v>2.5019999999999998</v>
      </c>
    </row>
    <row r="176" spans="4:5" x14ac:dyDescent="0.25">
      <c r="D176" s="56">
        <v>171</v>
      </c>
      <c r="E176" s="249">
        <v>8.7319999999999993</v>
      </c>
    </row>
    <row r="177" spans="4:5" x14ac:dyDescent="0.25">
      <c r="D177" s="56">
        <v>172</v>
      </c>
      <c r="E177" s="249">
        <v>6.9619999999999997</v>
      </c>
    </row>
    <row r="178" spans="4:5" x14ac:dyDescent="0.25">
      <c r="D178" s="56">
        <v>173</v>
      </c>
      <c r="E178" s="249">
        <v>7.1319999999999997</v>
      </c>
    </row>
    <row r="179" spans="4:5" x14ac:dyDescent="0.25">
      <c r="D179" s="56">
        <v>174</v>
      </c>
      <c r="E179" s="249">
        <v>6.7919999999999998</v>
      </c>
    </row>
    <row r="180" spans="4:5" x14ac:dyDescent="0.25">
      <c r="D180" s="56">
        <v>175</v>
      </c>
      <c r="E180" s="249">
        <v>9.2260000000000009</v>
      </c>
    </row>
    <row r="190" spans="4:5" x14ac:dyDescent="0.25">
      <c r="E190" s="73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1"/>
  <sheetViews>
    <sheetView topLeftCell="F1" zoomScale="110" zoomScaleNormal="110" workbookViewId="0">
      <selection activeCell="V22" sqref="V22"/>
    </sheetView>
  </sheetViews>
  <sheetFormatPr defaultColWidth="9.140625" defaultRowHeight="15" x14ac:dyDescent="0.25"/>
  <cols>
    <col min="1" max="1" width="9.140625" style="252"/>
    <col min="2" max="2" width="9.42578125" style="118" bestFit="1" customWidth="1"/>
    <col min="3" max="4" width="9.140625" style="252"/>
    <col min="5" max="5" width="9.140625" style="252" customWidth="1"/>
    <col min="6" max="6" width="9.42578125" style="118" bestFit="1" customWidth="1"/>
    <col min="7" max="7" width="12" style="252" bestFit="1" customWidth="1"/>
    <col min="8" max="9" width="9.140625" style="252"/>
    <col min="10" max="10" width="9.42578125" style="118" bestFit="1" customWidth="1"/>
    <col min="11" max="13" width="9.140625" style="252"/>
    <col min="14" max="24" width="9.140625" style="118"/>
    <col min="25" max="16384" width="9.140625" style="252"/>
  </cols>
  <sheetData>
    <row r="1" spans="1:14" ht="15.75" thickBot="1" x14ac:dyDescent="0.3">
      <c r="A1" s="250"/>
      <c r="B1" s="251"/>
      <c r="C1" s="250"/>
      <c r="D1" s="250"/>
      <c r="E1" s="250"/>
      <c r="F1" s="251"/>
      <c r="G1" s="250"/>
      <c r="H1" s="250"/>
      <c r="I1" s="250"/>
      <c r="J1" s="251"/>
      <c r="K1" s="250"/>
      <c r="L1" s="250"/>
    </row>
    <row r="2" spans="1:14" ht="30" x14ac:dyDescent="0.25">
      <c r="A2" s="253"/>
      <c r="B2" s="254"/>
      <c r="C2" s="254" t="s">
        <v>72</v>
      </c>
      <c r="D2" s="254"/>
      <c r="E2" s="254"/>
      <c r="F2" s="254" t="s">
        <v>4</v>
      </c>
      <c r="G2" s="254"/>
      <c r="H2" s="254"/>
      <c r="I2" s="254"/>
      <c r="J2" s="254" t="s">
        <v>5</v>
      </c>
      <c r="K2" s="254"/>
      <c r="L2" s="255"/>
      <c r="M2" s="256"/>
      <c r="N2" s="257" t="s">
        <v>373</v>
      </c>
    </row>
    <row r="3" spans="1:14" ht="32.25" x14ac:dyDescent="0.25">
      <c r="A3" s="258"/>
      <c r="B3" s="259"/>
      <c r="C3" s="259" t="s">
        <v>374</v>
      </c>
      <c r="D3" s="259" t="s">
        <v>375</v>
      </c>
      <c r="E3" s="259"/>
      <c r="F3" s="259"/>
      <c r="G3" s="259" t="s">
        <v>374</v>
      </c>
      <c r="H3" s="259" t="s">
        <v>375</v>
      </c>
      <c r="I3" s="259"/>
      <c r="J3" s="259"/>
      <c r="K3" s="259" t="s">
        <v>374</v>
      </c>
      <c r="L3" s="260" t="s">
        <v>375</v>
      </c>
      <c r="M3" s="256"/>
      <c r="N3" s="257">
        <v>9.6102300000000002E-2</v>
      </c>
    </row>
    <row r="4" spans="1:14" x14ac:dyDescent="0.25">
      <c r="A4" s="261"/>
      <c r="B4" s="262" t="s">
        <v>376</v>
      </c>
      <c r="C4" s="262" t="s">
        <v>129</v>
      </c>
      <c r="D4" s="262" t="s">
        <v>129</v>
      </c>
      <c r="E4" s="262"/>
      <c r="F4" s="262" t="s">
        <v>376</v>
      </c>
      <c r="G4" s="262" t="s">
        <v>129</v>
      </c>
      <c r="H4" s="262" t="s">
        <v>129</v>
      </c>
      <c r="I4" s="262"/>
      <c r="J4" s="262" t="s">
        <v>376</v>
      </c>
      <c r="K4" s="262" t="s">
        <v>129</v>
      </c>
      <c r="L4" s="263" t="s">
        <v>129</v>
      </c>
      <c r="M4" s="256"/>
    </row>
    <row r="5" spans="1:14" x14ac:dyDescent="0.25">
      <c r="A5" s="264" t="s">
        <v>186</v>
      </c>
      <c r="B5" s="118">
        <v>1</v>
      </c>
      <c r="C5" s="252">
        <v>3157</v>
      </c>
      <c r="D5" s="252">
        <v>29.156953570120528</v>
      </c>
      <c r="E5" s="252" t="s">
        <v>186</v>
      </c>
      <c r="F5" s="118">
        <v>1</v>
      </c>
      <c r="G5" s="252">
        <v>3581</v>
      </c>
      <c r="H5" s="252">
        <v>33.072870045803491</v>
      </c>
      <c r="I5" s="252" t="s">
        <v>186</v>
      </c>
      <c r="J5" s="118">
        <v>1</v>
      </c>
      <c r="K5" s="252">
        <v>3680</v>
      </c>
      <c r="L5" s="265">
        <v>33.987199600267203</v>
      </c>
      <c r="M5" s="256"/>
    </row>
    <row r="6" spans="1:14" x14ac:dyDescent="0.25">
      <c r="A6" s="264"/>
      <c r="B6" s="118">
        <v>2</v>
      </c>
      <c r="C6" s="252">
        <v>5062</v>
      </c>
      <c r="D6" s="252">
        <v>46.750870754497981</v>
      </c>
      <c r="F6" s="118">
        <v>2</v>
      </c>
      <c r="G6" s="252">
        <v>2261</v>
      </c>
      <c r="H6" s="252">
        <v>20.88180931962069</v>
      </c>
      <c r="J6" s="118">
        <v>2</v>
      </c>
      <c r="K6" s="252">
        <v>6249</v>
      </c>
      <c r="L6" s="265">
        <v>57.713589755997212</v>
      </c>
      <c r="M6" s="256"/>
    </row>
    <row r="7" spans="1:14" x14ac:dyDescent="0.25">
      <c r="A7" s="264"/>
      <c r="B7" s="118">
        <v>3</v>
      </c>
      <c r="C7" s="252">
        <v>5974</v>
      </c>
      <c r="D7" s="252">
        <v>55.173785438042465</v>
      </c>
      <c r="F7" s="118">
        <v>3</v>
      </c>
      <c r="G7" s="252">
        <v>3548</v>
      </c>
      <c r="H7" s="252">
        <v>32.768093527648922</v>
      </c>
      <c r="J7" s="118">
        <v>3</v>
      </c>
      <c r="K7" s="252">
        <v>4440</v>
      </c>
      <c r="L7" s="265">
        <v>41.006295169887601</v>
      </c>
      <c r="M7" s="256"/>
    </row>
    <row r="8" spans="1:14" x14ac:dyDescent="0.25">
      <c r="A8" s="264"/>
      <c r="B8" s="118">
        <v>4</v>
      </c>
      <c r="C8" s="252">
        <v>5310</v>
      </c>
      <c r="D8" s="252">
        <v>49.041312466689902</v>
      </c>
      <c r="F8" s="118">
        <v>4</v>
      </c>
      <c r="G8" s="252">
        <v>3887</v>
      </c>
      <c r="H8" s="252">
        <v>35.898979577782235</v>
      </c>
      <c r="J8" s="118">
        <v>4</v>
      </c>
      <c r="K8" s="252">
        <v>6121</v>
      </c>
      <c r="L8" s="265">
        <v>56.531426291640088</v>
      </c>
      <c r="M8" s="256"/>
    </row>
    <row r="9" spans="1:14" x14ac:dyDescent="0.25">
      <c r="A9" s="264"/>
      <c r="B9" s="118">
        <v>5</v>
      </c>
      <c r="C9" s="252">
        <v>3887</v>
      </c>
      <c r="D9" s="252">
        <v>35.898979577782235</v>
      </c>
      <c r="F9" s="118">
        <v>5</v>
      </c>
      <c r="G9" s="252">
        <v>5601</v>
      </c>
      <c r="H9" s="252">
        <v>51.728887217689298</v>
      </c>
      <c r="J9" s="118">
        <v>5</v>
      </c>
      <c r="K9" s="252">
        <v>4098</v>
      </c>
      <c r="L9" s="265">
        <v>37.847702163558424</v>
      </c>
      <c r="M9" s="256"/>
    </row>
    <row r="10" spans="1:14" x14ac:dyDescent="0.25">
      <c r="A10" s="264"/>
      <c r="B10" s="118">
        <v>6</v>
      </c>
      <c r="C10" s="252">
        <v>5492</v>
      </c>
      <c r="D10" s="252">
        <v>50.722201142572679</v>
      </c>
      <c r="F10" s="118">
        <v>6</v>
      </c>
      <c r="G10" s="252">
        <v>2315</v>
      </c>
      <c r="H10" s="252">
        <v>21.380534531146349</v>
      </c>
      <c r="J10" s="118">
        <v>6</v>
      </c>
      <c r="K10" s="252">
        <v>4226</v>
      </c>
      <c r="L10" s="265">
        <v>39.029865627915541</v>
      </c>
      <c r="M10" s="256"/>
    </row>
    <row r="11" spans="1:14" x14ac:dyDescent="0.25">
      <c r="A11" s="264"/>
      <c r="B11" s="118">
        <v>7</v>
      </c>
      <c r="C11" s="252">
        <v>4283</v>
      </c>
      <c r="D11" s="252">
        <v>39.556297795637072</v>
      </c>
      <c r="F11" s="118">
        <v>7</v>
      </c>
      <c r="G11" s="252">
        <v>2671</v>
      </c>
      <c r="H11" s="252">
        <v>24.668426666389589</v>
      </c>
      <c r="J11" s="118">
        <v>7</v>
      </c>
      <c r="K11" s="252">
        <v>3233</v>
      </c>
      <c r="L11" s="265">
        <v>29.858863127082575</v>
      </c>
      <c r="M11" s="256"/>
    </row>
    <row r="12" spans="1:14" x14ac:dyDescent="0.25">
      <c r="A12" s="264"/>
      <c r="B12" s="118">
        <v>8</v>
      </c>
      <c r="C12" s="252">
        <v>4237</v>
      </c>
      <c r="D12" s="252">
        <v>39.131457800633726</v>
      </c>
      <c r="F12" s="118">
        <v>8</v>
      </c>
      <c r="G12" s="252">
        <v>5758</v>
      </c>
      <c r="H12" s="252">
        <v>53.178884591939827</v>
      </c>
      <c r="J12" s="118">
        <v>8</v>
      </c>
      <c r="K12" s="252">
        <v>4610</v>
      </c>
      <c r="L12" s="265">
        <v>42.5763560209869</v>
      </c>
      <c r="M12" s="256"/>
    </row>
    <row r="13" spans="1:14" x14ac:dyDescent="0.25">
      <c r="A13" s="264"/>
      <c r="B13" s="118">
        <v>9</v>
      </c>
      <c r="C13" s="252">
        <v>4486</v>
      </c>
      <c r="D13" s="252">
        <v>41.431135164890939</v>
      </c>
      <c r="F13" s="118">
        <v>9</v>
      </c>
      <c r="G13" s="252">
        <v>3691</v>
      </c>
      <c r="H13" s="252">
        <v>34.088791772985395</v>
      </c>
      <c r="J13" s="118">
        <v>9</v>
      </c>
      <c r="K13" s="252">
        <v>4883</v>
      </c>
      <c r="L13" s="265">
        <v>45.097689034811069</v>
      </c>
      <c r="M13" s="256"/>
    </row>
    <row r="14" spans="1:14" x14ac:dyDescent="0.25">
      <c r="A14" s="264"/>
      <c r="B14" s="118">
        <v>10</v>
      </c>
      <c r="C14" s="252">
        <v>5600</v>
      </c>
      <c r="D14" s="252">
        <v>51.719651565623998</v>
      </c>
      <c r="F14" s="118">
        <v>10</v>
      </c>
      <c r="G14" s="252">
        <v>1314</v>
      </c>
      <c r="H14" s="252">
        <v>12.135646813791061</v>
      </c>
      <c r="J14" s="118">
        <v>10</v>
      </c>
      <c r="K14" s="252">
        <v>4785</v>
      </c>
      <c r="L14" s="265">
        <v>44.192595132412656</v>
      </c>
      <c r="M14" s="256"/>
    </row>
    <row r="15" spans="1:14" x14ac:dyDescent="0.25">
      <c r="A15" s="264"/>
      <c r="B15" s="118">
        <v>11</v>
      </c>
      <c r="C15" s="252">
        <v>3881</v>
      </c>
      <c r="D15" s="252">
        <v>35.843565665390493</v>
      </c>
      <c r="F15" s="118">
        <v>11</v>
      </c>
      <c r="G15" s="252">
        <v>3589</v>
      </c>
      <c r="H15" s="252">
        <v>33.146755262325811</v>
      </c>
      <c r="J15" s="118">
        <v>11</v>
      </c>
      <c r="K15" s="252">
        <v>5164</v>
      </c>
      <c r="L15" s="265">
        <v>47.692907265157565</v>
      </c>
      <c r="M15" s="256"/>
    </row>
    <row r="16" spans="1:14" x14ac:dyDescent="0.25">
      <c r="A16" s="264"/>
      <c r="B16" s="118">
        <v>12</v>
      </c>
      <c r="C16" s="252">
        <v>3047</v>
      </c>
      <c r="D16" s="252">
        <v>28.141031842938634</v>
      </c>
      <c r="F16" s="118">
        <v>12</v>
      </c>
      <c r="G16" s="252">
        <v>2934</v>
      </c>
      <c r="H16" s="252">
        <v>27.097403159560862</v>
      </c>
      <c r="J16" s="118">
        <v>12</v>
      </c>
      <c r="K16" s="252">
        <v>2808</v>
      </c>
      <c r="L16" s="265">
        <v>25.933710999334323</v>
      </c>
      <c r="M16" s="256"/>
    </row>
    <row r="17" spans="1:13" x14ac:dyDescent="0.25">
      <c r="A17" s="264"/>
      <c r="B17" s="118">
        <v>13</v>
      </c>
      <c r="C17" s="252">
        <v>5223</v>
      </c>
      <c r="D17" s="252">
        <v>48.237810737009667</v>
      </c>
      <c r="F17" s="118">
        <v>13</v>
      </c>
      <c r="G17" s="252">
        <v>4240</v>
      </c>
      <c r="H17" s="252">
        <v>39.159164756829597</v>
      </c>
      <c r="J17" s="118">
        <v>13</v>
      </c>
      <c r="K17" s="252">
        <v>2988</v>
      </c>
      <c r="L17" s="265">
        <v>27.596128371086522</v>
      </c>
      <c r="M17" s="256"/>
    </row>
    <row r="18" spans="1:13" x14ac:dyDescent="0.25">
      <c r="A18" s="264"/>
      <c r="B18" s="118">
        <v>14</v>
      </c>
      <c r="C18" s="252">
        <v>4880</v>
      </c>
      <c r="D18" s="252">
        <v>45.069982078615197</v>
      </c>
      <c r="F18" s="118">
        <v>14</v>
      </c>
      <c r="G18" s="252">
        <v>4367</v>
      </c>
      <c r="H18" s="252">
        <v>40.332092569121436</v>
      </c>
      <c r="J18" s="118">
        <v>14</v>
      </c>
      <c r="K18" s="252">
        <v>4048</v>
      </c>
      <c r="L18" s="265">
        <v>37.385919560293921</v>
      </c>
      <c r="M18" s="256"/>
    </row>
    <row r="19" spans="1:13" x14ac:dyDescent="0.25">
      <c r="A19" s="264"/>
      <c r="B19" s="118">
        <v>15</v>
      </c>
      <c r="C19" s="252">
        <v>4404</v>
      </c>
      <c r="D19" s="252">
        <v>40.673811695537161</v>
      </c>
      <c r="F19" s="118">
        <v>15</v>
      </c>
      <c r="G19" s="252">
        <v>3977</v>
      </c>
      <c r="H19" s="252">
        <v>36.730188263658334</v>
      </c>
      <c r="J19" s="118">
        <v>15</v>
      </c>
      <c r="K19" s="252">
        <v>4290</v>
      </c>
      <c r="L19" s="265">
        <v>39.6209473600941</v>
      </c>
      <c r="M19" s="256"/>
    </row>
    <row r="20" spans="1:13" x14ac:dyDescent="0.25">
      <c r="A20" s="264"/>
      <c r="B20" s="118">
        <v>16</v>
      </c>
      <c r="C20" s="252">
        <v>4007</v>
      </c>
      <c r="D20" s="252">
        <v>37.007257825617032</v>
      </c>
      <c r="F20" s="118">
        <v>16</v>
      </c>
      <c r="G20" s="252">
        <v>3866</v>
      </c>
      <c r="H20" s="252">
        <v>35.705030884411144</v>
      </c>
      <c r="J20" s="118">
        <v>16</v>
      </c>
      <c r="K20" s="252">
        <v>3911</v>
      </c>
      <c r="L20" s="265">
        <v>36.12063522734919</v>
      </c>
      <c r="M20" s="256"/>
    </row>
    <row r="21" spans="1:13" x14ac:dyDescent="0.25">
      <c r="A21" s="264"/>
      <c r="B21" s="118">
        <v>17</v>
      </c>
      <c r="C21" s="252">
        <v>5257</v>
      </c>
      <c r="D21" s="252">
        <v>48.551822907229536</v>
      </c>
      <c r="F21" s="118">
        <v>17</v>
      </c>
      <c r="G21" s="252">
        <v>4816</v>
      </c>
      <c r="H21" s="252">
        <v>44.478900346436639</v>
      </c>
      <c r="J21" s="118">
        <v>17</v>
      </c>
      <c r="K21" s="252">
        <v>3680</v>
      </c>
      <c r="L21" s="265">
        <v>33.987199600267203</v>
      </c>
      <c r="M21" s="256"/>
    </row>
    <row r="22" spans="1:13" x14ac:dyDescent="0.25">
      <c r="A22" s="264"/>
      <c r="B22" s="118">
        <v>18</v>
      </c>
      <c r="C22" s="252">
        <v>5082</v>
      </c>
      <c r="D22" s="252">
        <v>46.93558379580378</v>
      </c>
      <c r="F22" s="118">
        <v>18</v>
      </c>
      <c r="G22" s="252">
        <v>2204</v>
      </c>
      <c r="H22" s="252">
        <v>20.355377151899159</v>
      </c>
      <c r="J22" s="118">
        <v>18</v>
      </c>
      <c r="K22" s="252">
        <v>3546</v>
      </c>
      <c r="L22" s="265">
        <v>32.749622223518344</v>
      </c>
      <c r="M22" s="256"/>
    </row>
    <row r="23" spans="1:13" x14ac:dyDescent="0.25">
      <c r="A23" s="264"/>
      <c r="B23" s="118">
        <v>19</v>
      </c>
      <c r="C23" s="252">
        <v>5531</v>
      </c>
      <c r="D23" s="252">
        <v>51.082391573118997</v>
      </c>
      <c r="F23" s="118">
        <v>19</v>
      </c>
      <c r="G23" s="252">
        <v>4619</v>
      </c>
      <c r="H23" s="252">
        <v>42.659476889574506</v>
      </c>
      <c r="J23" s="118">
        <v>19</v>
      </c>
      <c r="K23" s="252">
        <v>3206</v>
      </c>
      <c r="L23" s="265">
        <v>29.609500521319742</v>
      </c>
      <c r="M23" s="256"/>
    </row>
    <row r="24" spans="1:13" x14ac:dyDescent="0.25">
      <c r="A24" s="264"/>
      <c r="B24" s="118">
        <v>20</v>
      </c>
      <c r="C24" s="252">
        <v>5411</v>
      </c>
      <c r="D24" s="252">
        <v>49.974113325284193</v>
      </c>
      <c r="F24" s="118">
        <v>20</v>
      </c>
      <c r="G24" s="252">
        <v>6749</v>
      </c>
      <c r="H24" s="252">
        <v>62.331415788642211</v>
      </c>
      <c r="I24" s="252" t="s">
        <v>194</v>
      </c>
      <c r="J24" s="118">
        <v>20</v>
      </c>
      <c r="K24" s="252">
        <v>4027</v>
      </c>
      <c r="L24" s="265">
        <v>37.19197086692283</v>
      </c>
      <c r="M24" s="256"/>
    </row>
    <row r="25" spans="1:13" x14ac:dyDescent="0.25">
      <c r="A25" s="264" t="s">
        <v>194</v>
      </c>
      <c r="B25" s="118">
        <v>21</v>
      </c>
      <c r="C25" s="252">
        <v>3036</v>
      </c>
      <c r="D25" s="252">
        <v>28.039439670220439</v>
      </c>
      <c r="E25" s="252" t="s">
        <v>59</v>
      </c>
      <c r="F25" s="118">
        <v>21</v>
      </c>
      <c r="G25" s="252">
        <v>2264</v>
      </c>
      <c r="H25" s="252">
        <v>20.909516275816561</v>
      </c>
      <c r="J25" s="118">
        <v>21</v>
      </c>
      <c r="K25" s="252">
        <v>3446</v>
      </c>
      <c r="L25" s="265">
        <v>31.826057016989342</v>
      </c>
      <c r="M25" s="256"/>
    </row>
    <row r="26" spans="1:13" x14ac:dyDescent="0.25">
      <c r="A26" s="264"/>
      <c r="B26" s="118">
        <v>22</v>
      </c>
      <c r="C26" s="252">
        <v>2853</v>
      </c>
      <c r="D26" s="252">
        <v>26.349315342272369</v>
      </c>
      <c r="F26" s="118">
        <v>22</v>
      </c>
      <c r="G26" s="252">
        <v>2642</v>
      </c>
      <c r="H26" s="252">
        <v>24.400592756496181</v>
      </c>
      <c r="J26" s="118">
        <v>22</v>
      </c>
      <c r="K26" s="252">
        <v>3958</v>
      </c>
      <c r="L26" s="265">
        <v>36.554710874417822</v>
      </c>
      <c r="M26" s="256"/>
    </row>
    <row r="27" spans="1:13" x14ac:dyDescent="0.25">
      <c r="A27" s="264"/>
      <c r="B27" s="118">
        <v>23</v>
      </c>
      <c r="C27" s="252">
        <v>2162</v>
      </c>
      <c r="D27" s="252">
        <v>19.96747976515698</v>
      </c>
      <c r="F27" s="118">
        <v>23</v>
      </c>
      <c r="G27" s="252">
        <v>1608</v>
      </c>
      <c r="H27" s="252">
        <v>14.85092852098632</v>
      </c>
      <c r="J27" s="118">
        <v>23</v>
      </c>
      <c r="K27" s="252">
        <v>5315</v>
      </c>
      <c r="L27" s="265">
        <v>49.087490727016352</v>
      </c>
      <c r="M27" s="256"/>
    </row>
    <row r="28" spans="1:13" x14ac:dyDescent="0.25">
      <c r="A28" s="264"/>
      <c r="B28" s="118">
        <v>24</v>
      </c>
      <c r="C28" s="252">
        <v>3315</v>
      </c>
      <c r="D28" s="252">
        <v>30.61618659643635</v>
      </c>
      <c r="F28" s="118">
        <v>24</v>
      </c>
      <c r="G28" s="252">
        <v>3836</v>
      </c>
      <c r="H28" s="252">
        <v>35.42796132245244</v>
      </c>
      <c r="J28" s="118">
        <v>24</v>
      </c>
      <c r="K28" s="252">
        <v>4043</v>
      </c>
      <c r="L28" s="265">
        <v>37.339741299967471</v>
      </c>
      <c r="M28" s="256"/>
    </row>
    <row r="29" spans="1:13" x14ac:dyDescent="0.25">
      <c r="A29" s="264"/>
      <c r="B29" s="118">
        <v>25</v>
      </c>
      <c r="C29" s="252">
        <v>2625</v>
      </c>
      <c r="D29" s="252">
        <v>24.24358667138625</v>
      </c>
      <c r="F29" s="118">
        <v>25</v>
      </c>
      <c r="G29" s="252">
        <v>4156</v>
      </c>
      <c r="H29" s="252">
        <v>38.38336998334524</v>
      </c>
      <c r="J29" s="118">
        <v>25</v>
      </c>
      <c r="K29" s="252">
        <v>3998</v>
      </c>
      <c r="L29" s="265">
        <v>36.924136957029425</v>
      </c>
      <c r="M29" s="256"/>
    </row>
    <row r="30" spans="1:13" x14ac:dyDescent="0.25">
      <c r="A30" s="264"/>
      <c r="B30" s="118">
        <v>26</v>
      </c>
      <c r="C30" s="252">
        <v>4553</v>
      </c>
      <c r="D30" s="252">
        <v>42.049923853265369</v>
      </c>
      <c r="F30" s="118">
        <v>26</v>
      </c>
      <c r="G30" s="252">
        <v>4548</v>
      </c>
      <c r="H30" s="252">
        <v>42.00374559293892</v>
      </c>
      <c r="J30" s="118">
        <v>26</v>
      </c>
      <c r="K30" s="252">
        <v>3153</v>
      </c>
      <c r="L30" s="265">
        <v>29.120010961859371</v>
      </c>
      <c r="M30" s="256"/>
    </row>
    <row r="31" spans="1:13" x14ac:dyDescent="0.25">
      <c r="A31" s="264"/>
      <c r="B31" s="118">
        <v>27</v>
      </c>
      <c r="C31" s="252">
        <v>2749</v>
      </c>
      <c r="D31" s="252">
        <v>25.388807527482211</v>
      </c>
      <c r="F31" s="118">
        <v>27</v>
      </c>
      <c r="G31" s="252">
        <v>3121</v>
      </c>
      <c r="H31" s="252">
        <v>28.824470095770089</v>
      </c>
      <c r="J31" s="118">
        <v>27</v>
      </c>
      <c r="K31" s="252">
        <v>3597</v>
      </c>
      <c r="L31" s="265">
        <v>33.220640478848132</v>
      </c>
      <c r="M31" s="256"/>
    </row>
    <row r="32" spans="1:13" x14ac:dyDescent="0.25">
      <c r="A32" s="264"/>
      <c r="B32" s="118">
        <v>28</v>
      </c>
      <c r="C32" s="252">
        <v>3658</v>
      </c>
      <c r="D32" s="252">
        <v>33.78401525483082</v>
      </c>
      <c r="F32" s="118">
        <v>28</v>
      </c>
      <c r="G32" s="252">
        <v>4638</v>
      </c>
      <c r="H32" s="252">
        <v>42.834954278815026</v>
      </c>
      <c r="J32" s="118">
        <v>28</v>
      </c>
      <c r="K32" s="252">
        <v>3044</v>
      </c>
      <c r="L32" s="265">
        <v>28.113324886742763</v>
      </c>
      <c r="M32" s="256"/>
    </row>
    <row r="33" spans="1:13" x14ac:dyDescent="0.25">
      <c r="A33" s="264"/>
      <c r="B33" s="118">
        <v>29</v>
      </c>
      <c r="C33" s="252">
        <v>2828</v>
      </c>
      <c r="D33" s="252">
        <v>26.118424040640118</v>
      </c>
      <c r="F33" s="118">
        <v>29</v>
      </c>
      <c r="G33" s="252">
        <v>3716</v>
      </c>
      <c r="H33" s="252">
        <v>34.319683074617643</v>
      </c>
      <c r="J33" s="118">
        <v>29</v>
      </c>
      <c r="K33" s="252">
        <v>2494</v>
      </c>
      <c r="L33" s="265">
        <v>23.033716250833262</v>
      </c>
      <c r="M33" s="256"/>
    </row>
    <row r="34" spans="1:13" x14ac:dyDescent="0.25">
      <c r="A34" s="264"/>
      <c r="B34" s="118">
        <v>30</v>
      </c>
      <c r="C34" s="252">
        <v>3118</v>
      </c>
      <c r="D34" s="252">
        <v>28.796763139574217</v>
      </c>
      <c r="F34" s="118">
        <v>30</v>
      </c>
      <c r="G34" s="252">
        <v>4570</v>
      </c>
      <c r="H34" s="252">
        <v>42.206929938375303</v>
      </c>
      <c r="J34" s="118">
        <v>30</v>
      </c>
      <c r="K34" s="252">
        <v>3030</v>
      </c>
      <c r="L34" s="265">
        <v>27.984025757828704</v>
      </c>
      <c r="M34" s="256"/>
    </row>
    <row r="35" spans="1:13" x14ac:dyDescent="0.25">
      <c r="A35" s="264"/>
      <c r="B35" s="118">
        <v>31</v>
      </c>
      <c r="C35" s="252">
        <v>3453</v>
      </c>
      <c r="D35" s="252">
        <v>31.89070658144637</v>
      </c>
      <c r="F35" s="118">
        <v>31</v>
      </c>
      <c r="G35" s="252">
        <v>4209</v>
      </c>
      <c r="H35" s="252">
        <v>38.872859542805614</v>
      </c>
      <c r="J35" s="118">
        <v>31</v>
      </c>
      <c r="K35" s="252">
        <v>5163</v>
      </c>
      <c r="L35" s="265">
        <v>47.683671613092272</v>
      </c>
      <c r="M35" s="256"/>
    </row>
    <row r="36" spans="1:13" x14ac:dyDescent="0.25">
      <c r="A36" s="264"/>
      <c r="B36" s="118">
        <v>32</v>
      </c>
      <c r="C36" s="252">
        <v>3495</v>
      </c>
      <c r="D36" s="252">
        <v>32.278603968188548</v>
      </c>
      <c r="F36" s="118">
        <v>32</v>
      </c>
      <c r="G36" s="252">
        <v>3537</v>
      </c>
      <c r="H36" s="252">
        <v>32.66650135493073</v>
      </c>
      <c r="J36" s="118">
        <v>32</v>
      </c>
      <c r="K36" s="252">
        <v>3606</v>
      </c>
      <c r="L36" s="265">
        <v>33.303761347435739</v>
      </c>
      <c r="M36" s="256"/>
    </row>
    <row r="37" spans="1:13" x14ac:dyDescent="0.25">
      <c r="A37" s="264"/>
      <c r="B37" s="118">
        <v>33</v>
      </c>
      <c r="C37" s="252">
        <v>3626</v>
      </c>
      <c r="D37" s="252">
        <v>33.488474388741544</v>
      </c>
      <c r="F37" s="118">
        <v>33</v>
      </c>
      <c r="G37" s="252">
        <v>4261</v>
      </c>
      <c r="H37" s="252">
        <v>39.353113450200688</v>
      </c>
      <c r="J37" s="118">
        <v>33</v>
      </c>
      <c r="K37" s="252">
        <v>3935</v>
      </c>
      <c r="L37" s="265">
        <v>36.342290876916152</v>
      </c>
      <c r="M37" s="256"/>
    </row>
    <row r="38" spans="1:13" x14ac:dyDescent="0.25">
      <c r="A38" s="264"/>
      <c r="B38" s="118">
        <v>34</v>
      </c>
      <c r="C38" s="252">
        <v>3093</v>
      </c>
      <c r="D38" s="252">
        <v>28.56587183794197</v>
      </c>
      <c r="F38" s="118">
        <v>34</v>
      </c>
      <c r="G38" s="252">
        <v>4240</v>
      </c>
      <c r="H38" s="252">
        <v>39.159164756829597</v>
      </c>
      <c r="J38" s="118">
        <v>34</v>
      </c>
      <c r="K38" s="252">
        <v>3015</v>
      </c>
      <c r="L38" s="265">
        <v>27.845490976849355</v>
      </c>
      <c r="M38" s="256"/>
    </row>
    <row r="39" spans="1:13" x14ac:dyDescent="0.25">
      <c r="A39" s="264"/>
      <c r="B39" s="118">
        <v>35</v>
      </c>
      <c r="C39" s="252">
        <v>3119</v>
      </c>
      <c r="D39" s="252">
        <v>28.805998791639514</v>
      </c>
      <c r="F39" s="118">
        <v>35</v>
      </c>
      <c r="G39" s="252">
        <v>3703</v>
      </c>
      <c r="H39" s="252">
        <v>34.199619597768873</v>
      </c>
      <c r="J39" s="118">
        <v>35</v>
      </c>
      <c r="K39" s="252">
        <v>2875</v>
      </c>
      <c r="L39" s="265">
        <v>26.55249968770875</v>
      </c>
      <c r="M39" s="256"/>
    </row>
    <row r="40" spans="1:13" x14ac:dyDescent="0.25">
      <c r="A40" s="264"/>
      <c r="B40" s="118">
        <v>36</v>
      </c>
      <c r="C40" s="252">
        <v>3121</v>
      </c>
      <c r="D40" s="252">
        <v>28.824470095770089</v>
      </c>
      <c r="F40" s="118">
        <v>36</v>
      </c>
      <c r="G40" s="252">
        <v>5238</v>
      </c>
      <c r="H40" s="252">
        <v>48.376345517989023</v>
      </c>
      <c r="J40" s="118">
        <v>36</v>
      </c>
      <c r="K40" s="252">
        <v>1671</v>
      </c>
      <c r="L40" s="265">
        <v>15.43277460109959</v>
      </c>
      <c r="M40" s="256"/>
    </row>
    <row r="41" spans="1:13" x14ac:dyDescent="0.25">
      <c r="A41" s="264"/>
      <c r="B41" s="118">
        <v>37</v>
      </c>
      <c r="C41" s="252">
        <v>2953</v>
      </c>
      <c r="D41" s="252">
        <v>27.272880548801371</v>
      </c>
      <c r="F41" s="118">
        <v>37</v>
      </c>
      <c r="G41" s="252">
        <v>4611</v>
      </c>
      <c r="H41" s="252">
        <v>42.585591673052193</v>
      </c>
      <c r="J41" s="118">
        <v>37</v>
      </c>
      <c r="K41" s="252">
        <v>4699</v>
      </c>
      <c r="L41" s="265">
        <v>43.398329054797713</v>
      </c>
      <c r="M41" s="256"/>
    </row>
    <row r="42" spans="1:13" x14ac:dyDescent="0.25">
      <c r="A42" s="264"/>
      <c r="B42" s="118">
        <v>38</v>
      </c>
      <c r="C42" s="252">
        <v>3816</v>
      </c>
      <c r="D42" s="252">
        <v>35.243248281146641</v>
      </c>
      <c r="F42" s="118">
        <v>38</v>
      </c>
      <c r="G42" s="252">
        <v>4167</v>
      </c>
      <c r="H42" s="252">
        <v>38.484962156063432</v>
      </c>
      <c r="J42" s="118">
        <v>38</v>
      </c>
      <c r="K42" s="252">
        <v>4250</v>
      </c>
      <c r="L42" s="265">
        <v>39.251521277482503</v>
      </c>
      <c r="M42" s="256"/>
    </row>
    <row r="43" spans="1:13" x14ac:dyDescent="0.25">
      <c r="A43" s="264"/>
      <c r="B43" s="118">
        <v>39</v>
      </c>
      <c r="C43" s="252">
        <v>3388</v>
      </c>
      <c r="D43" s="252">
        <v>31.290389197202522</v>
      </c>
      <c r="F43" s="118">
        <v>39</v>
      </c>
      <c r="G43" s="252">
        <v>3679</v>
      </c>
      <c r="H43" s="252">
        <v>33.977963948201911</v>
      </c>
      <c r="J43" s="118">
        <v>39</v>
      </c>
      <c r="K43" s="252">
        <v>2829</v>
      </c>
      <c r="L43" s="265">
        <v>26.127659692705414</v>
      </c>
      <c r="M43" s="256"/>
    </row>
    <row r="44" spans="1:13" x14ac:dyDescent="0.25">
      <c r="A44" s="264"/>
      <c r="B44" s="118">
        <v>40</v>
      </c>
      <c r="C44" s="252">
        <v>3817</v>
      </c>
      <c r="D44" s="252">
        <v>35.252483933211934</v>
      </c>
      <c r="F44" s="118">
        <v>40</v>
      </c>
      <c r="G44" s="252">
        <v>6025</v>
      </c>
      <c r="H44" s="252">
        <v>55.644803693372253</v>
      </c>
      <c r="J44" s="118">
        <v>40</v>
      </c>
      <c r="K44" s="252">
        <v>6638</v>
      </c>
      <c r="L44" s="265">
        <v>61.306258409395028</v>
      </c>
      <c r="M44" s="256"/>
    </row>
    <row r="45" spans="1:13" x14ac:dyDescent="0.25">
      <c r="A45" s="264" t="s">
        <v>197</v>
      </c>
      <c r="B45" s="118">
        <v>41</v>
      </c>
      <c r="C45" s="252">
        <v>4077</v>
      </c>
      <c r="D45" s="252">
        <v>37.653753470187333</v>
      </c>
      <c r="F45" s="118">
        <v>41</v>
      </c>
      <c r="G45" s="252">
        <v>4015</v>
      </c>
      <c r="H45" s="252">
        <v>37.081143042139352</v>
      </c>
      <c r="J45" s="118">
        <v>41</v>
      </c>
      <c r="K45" s="252">
        <v>2972</v>
      </c>
      <c r="L45" s="265">
        <v>27.448357938041884</v>
      </c>
      <c r="M45" s="256"/>
    </row>
    <row r="46" spans="1:13" x14ac:dyDescent="0.25">
      <c r="A46" s="264"/>
      <c r="B46" s="118">
        <v>42</v>
      </c>
      <c r="C46" s="252">
        <v>4044</v>
      </c>
      <c r="D46" s="252">
        <v>37.348976952032757</v>
      </c>
      <c r="F46" s="118">
        <v>42</v>
      </c>
      <c r="G46" s="252">
        <v>4039</v>
      </c>
      <c r="H46" s="252">
        <v>37.302798691706307</v>
      </c>
      <c r="J46" s="118">
        <v>42</v>
      </c>
      <c r="K46" s="252">
        <v>3359</v>
      </c>
      <c r="L46" s="265">
        <v>31.02255528730911</v>
      </c>
      <c r="M46" s="256"/>
    </row>
    <row r="47" spans="1:13" x14ac:dyDescent="0.25">
      <c r="A47" s="264"/>
      <c r="B47" s="118">
        <v>43</v>
      </c>
      <c r="C47" s="252">
        <v>4601</v>
      </c>
      <c r="D47" s="252">
        <v>42.493235152399286</v>
      </c>
      <c r="F47" s="118">
        <v>43</v>
      </c>
      <c r="G47" s="252">
        <v>3474</v>
      </c>
      <c r="H47" s="252">
        <v>32.084655274817464</v>
      </c>
      <c r="J47" s="118">
        <v>43</v>
      </c>
      <c r="K47" s="252">
        <v>3316</v>
      </c>
      <c r="L47" s="265">
        <v>30.625422248501643</v>
      </c>
      <c r="M47" s="256"/>
    </row>
    <row r="48" spans="1:13" x14ac:dyDescent="0.25">
      <c r="A48" s="264"/>
      <c r="B48" s="118">
        <v>44</v>
      </c>
      <c r="C48" s="252">
        <v>4366</v>
      </c>
      <c r="D48" s="252">
        <v>40.322856917056143</v>
      </c>
      <c r="F48" s="118">
        <v>44</v>
      </c>
      <c r="G48" s="252">
        <v>3104</v>
      </c>
      <c r="H48" s="252">
        <v>28.667464010660158</v>
      </c>
      <c r="J48" s="118">
        <v>44</v>
      </c>
      <c r="K48" s="252">
        <v>2173</v>
      </c>
      <c r="L48" s="265">
        <v>20.069071937875172</v>
      </c>
      <c r="M48" s="256"/>
    </row>
    <row r="49" spans="1:13" x14ac:dyDescent="0.25">
      <c r="A49" s="264"/>
      <c r="B49" s="118">
        <v>45</v>
      </c>
      <c r="C49" s="252">
        <v>5752</v>
      </c>
      <c r="D49" s="252">
        <v>53.123470679548085</v>
      </c>
      <c r="F49" s="118">
        <v>45</v>
      </c>
      <c r="G49" s="252">
        <v>3159</v>
      </c>
      <c r="H49" s="252">
        <v>29.17542487425111</v>
      </c>
      <c r="J49" s="118">
        <v>45</v>
      </c>
      <c r="K49" s="252">
        <v>2711</v>
      </c>
      <c r="L49" s="265">
        <v>25.037852749001189</v>
      </c>
      <c r="M49" s="256"/>
    </row>
    <row r="50" spans="1:13" x14ac:dyDescent="0.25">
      <c r="A50" s="264"/>
      <c r="B50" s="118">
        <v>46</v>
      </c>
      <c r="C50" s="252">
        <v>2998</v>
      </c>
      <c r="D50" s="252">
        <v>27.688484891739421</v>
      </c>
      <c r="F50" s="118">
        <v>46</v>
      </c>
      <c r="G50" s="252">
        <v>3369</v>
      </c>
      <c r="H50" s="252">
        <v>31.114911807962013</v>
      </c>
      <c r="J50" s="118">
        <v>46</v>
      </c>
      <c r="K50" s="252">
        <v>2388</v>
      </c>
      <c r="L50" s="265">
        <v>22.054737131912521</v>
      </c>
      <c r="M50" s="256"/>
    </row>
    <row r="51" spans="1:13" x14ac:dyDescent="0.25">
      <c r="A51" s="264"/>
      <c r="B51" s="118">
        <v>47</v>
      </c>
      <c r="C51" s="252">
        <v>3791</v>
      </c>
      <c r="D51" s="252">
        <v>35.012356979514394</v>
      </c>
      <c r="F51" s="118">
        <v>47</v>
      </c>
      <c r="G51" s="252">
        <v>3136</v>
      </c>
      <c r="H51" s="252">
        <v>28.963004876749437</v>
      </c>
      <c r="J51" s="118">
        <v>47</v>
      </c>
      <c r="K51" s="252">
        <v>2500</v>
      </c>
      <c r="L51" s="265">
        <v>23.089130163225001</v>
      </c>
      <c r="M51" s="256"/>
    </row>
    <row r="52" spans="1:13" x14ac:dyDescent="0.25">
      <c r="A52" s="264"/>
      <c r="B52" s="118">
        <v>48</v>
      </c>
      <c r="C52" s="252">
        <v>5070</v>
      </c>
      <c r="D52" s="252">
        <v>46.824755971020302</v>
      </c>
      <c r="F52" s="118">
        <v>48</v>
      </c>
      <c r="G52" s="252">
        <v>3901</v>
      </c>
      <c r="H52" s="252">
        <v>36.028278706696291</v>
      </c>
      <c r="J52" s="118">
        <v>48</v>
      </c>
      <c r="K52" s="252">
        <v>3009</v>
      </c>
      <c r="L52" s="265">
        <v>27.790077064457613</v>
      </c>
      <c r="M52" s="256"/>
    </row>
    <row r="53" spans="1:13" x14ac:dyDescent="0.25">
      <c r="A53" s="264"/>
      <c r="B53" s="118">
        <v>49</v>
      </c>
      <c r="C53" s="252">
        <v>3543</v>
      </c>
      <c r="D53" s="252">
        <v>32.721915267322473</v>
      </c>
      <c r="F53" s="118">
        <v>49</v>
      </c>
      <c r="G53" s="252">
        <v>3446</v>
      </c>
      <c r="H53" s="252">
        <v>31.826057016989342</v>
      </c>
      <c r="J53" s="118">
        <v>49</v>
      </c>
      <c r="K53" s="252">
        <v>2721</v>
      </c>
      <c r="L53" s="265">
        <v>25.130209269654088</v>
      </c>
      <c r="M53" s="256"/>
    </row>
    <row r="54" spans="1:13" x14ac:dyDescent="0.25">
      <c r="A54" s="264"/>
      <c r="B54" s="118">
        <v>50</v>
      </c>
      <c r="C54" s="252">
        <v>6290</v>
      </c>
      <c r="D54" s="252">
        <v>58.092251490674101</v>
      </c>
      <c r="F54" s="118">
        <v>50</v>
      </c>
      <c r="G54" s="252">
        <v>4162</v>
      </c>
      <c r="H54" s="252">
        <v>38.438783895736982</v>
      </c>
      <c r="J54" s="118">
        <v>50</v>
      </c>
      <c r="K54" s="252">
        <v>3044</v>
      </c>
      <c r="L54" s="265">
        <v>28.113324886742763</v>
      </c>
      <c r="M54" s="256"/>
    </row>
    <row r="55" spans="1:13" x14ac:dyDescent="0.25">
      <c r="A55" s="264"/>
      <c r="B55" s="118">
        <v>51</v>
      </c>
      <c r="C55" s="252">
        <v>4300</v>
      </c>
      <c r="D55" s="252">
        <v>39.713303880746999</v>
      </c>
      <c r="F55" s="118">
        <v>51</v>
      </c>
      <c r="G55" s="252">
        <v>3417</v>
      </c>
      <c r="H55" s="252">
        <v>31.55822310709593</v>
      </c>
      <c r="J55" s="118">
        <v>51</v>
      </c>
      <c r="K55" s="252">
        <v>2859</v>
      </c>
      <c r="L55" s="265">
        <v>26.404729254664112</v>
      </c>
      <c r="M55" s="256"/>
    </row>
    <row r="56" spans="1:13" x14ac:dyDescent="0.25">
      <c r="A56" s="264"/>
      <c r="B56" s="118">
        <v>52</v>
      </c>
      <c r="C56" s="252">
        <v>3388</v>
      </c>
      <c r="D56" s="252">
        <v>31.290389197202522</v>
      </c>
      <c r="F56" s="118">
        <v>52</v>
      </c>
      <c r="G56" s="252">
        <v>3526</v>
      </c>
      <c r="H56" s="252">
        <v>32.564909182212546</v>
      </c>
      <c r="J56" s="118">
        <v>52</v>
      </c>
      <c r="K56" s="252">
        <v>3248</v>
      </c>
      <c r="L56" s="265">
        <v>29.997397908061924</v>
      </c>
      <c r="M56" s="256"/>
    </row>
    <row r="57" spans="1:13" x14ac:dyDescent="0.25">
      <c r="A57" s="264"/>
      <c r="B57" s="118">
        <v>53</v>
      </c>
      <c r="C57" s="252">
        <v>3544</v>
      </c>
      <c r="D57" s="252">
        <v>32.731150919387765</v>
      </c>
      <c r="F57" s="118">
        <v>53</v>
      </c>
      <c r="G57" s="252">
        <v>3811</v>
      </c>
      <c r="H57" s="252">
        <v>35.197070020820192</v>
      </c>
      <c r="J57" s="118">
        <v>53</v>
      </c>
      <c r="K57" s="252">
        <v>3987</v>
      </c>
      <c r="L57" s="265">
        <v>36.822544784311233</v>
      </c>
      <c r="M57" s="256"/>
    </row>
    <row r="58" spans="1:13" x14ac:dyDescent="0.25">
      <c r="A58" s="264"/>
      <c r="B58" s="118">
        <v>54</v>
      </c>
      <c r="C58" s="252">
        <v>4838</v>
      </c>
      <c r="D58" s="252">
        <v>44.682084691873023</v>
      </c>
      <c r="F58" s="118">
        <v>54</v>
      </c>
      <c r="G58" s="252">
        <v>3487</v>
      </c>
      <c r="H58" s="252">
        <v>32.204718751666235</v>
      </c>
      <c r="J58" s="118">
        <v>54</v>
      </c>
      <c r="K58" s="252">
        <v>3348</v>
      </c>
      <c r="L58" s="265">
        <v>30.920963114590922</v>
      </c>
      <c r="M58" s="256"/>
    </row>
    <row r="59" spans="1:13" x14ac:dyDescent="0.25">
      <c r="A59" s="264"/>
      <c r="B59" s="118">
        <v>55</v>
      </c>
      <c r="C59" s="252">
        <v>3336</v>
      </c>
      <c r="D59" s="252">
        <v>30.810135289807437</v>
      </c>
      <c r="F59" s="118">
        <v>55</v>
      </c>
      <c r="G59" s="252">
        <v>3445</v>
      </c>
      <c r="H59" s="252">
        <v>31.816821364924053</v>
      </c>
      <c r="J59" s="118">
        <v>55</v>
      </c>
      <c r="K59" s="252">
        <v>3586</v>
      </c>
      <c r="L59" s="265">
        <v>33.11904830612994</v>
      </c>
      <c r="M59" s="256"/>
    </row>
    <row r="60" spans="1:13" x14ac:dyDescent="0.25">
      <c r="A60" s="264"/>
      <c r="B60" s="118">
        <v>56</v>
      </c>
      <c r="C60" s="252">
        <v>5021</v>
      </c>
      <c r="D60" s="252">
        <v>46.372209019821092</v>
      </c>
      <c r="F60" s="118">
        <v>56</v>
      </c>
      <c r="G60" s="252">
        <v>4218</v>
      </c>
      <c r="H60" s="252">
        <v>38.95598041139322</v>
      </c>
      <c r="I60" s="252" t="s">
        <v>197</v>
      </c>
      <c r="J60" s="118">
        <v>56</v>
      </c>
      <c r="K60" s="252">
        <v>4106</v>
      </c>
      <c r="L60" s="265">
        <v>37.921587380080744</v>
      </c>
      <c r="M60" s="256"/>
    </row>
    <row r="61" spans="1:13" x14ac:dyDescent="0.25">
      <c r="A61" s="264"/>
      <c r="B61" s="118">
        <v>57</v>
      </c>
      <c r="C61" s="252">
        <v>3565</v>
      </c>
      <c r="D61" s="252">
        <v>32.925099612758849</v>
      </c>
      <c r="F61" s="118">
        <v>57</v>
      </c>
      <c r="G61" s="252">
        <v>2970</v>
      </c>
      <c r="H61" s="252">
        <v>27.429886633911302</v>
      </c>
      <c r="J61" s="118">
        <v>57</v>
      </c>
      <c r="K61" s="252">
        <v>4781</v>
      </c>
      <c r="L61" s="265">
        <v>44.155652524151492</v>
      </c>
      <c r="M61" s="256"/>
    </row>
    <row r="62" spans="1:13" x14ac:dyDescent="0.25">
      <c r="A62" s="264"/>
      <c r="B62" s="118">
        <v>58</v>
      </c>
      <c r="C62" s="252">
        <v>2409</v>
      </c>
      <c r="D62" s="252">
        <v>22.248685825283612</v>
      </c>
      <c r="F62" s="118">
        <v>58</v>
      </c>
      <c r="G62" s="252">
        <v>4176</v>
      </c>
      <c r="H62" s="252">
        <v>38.568083024651038</v>
      </c>
      <c r="J62" s="118">
        <v>58</v>
      </c>
      <c r="K62" s="252">
        <v>4306</v>
      </c>
      <c r="L62" s="265">
        <v>39.768717793138741</v>
      </c>
      <c r="M62" s="256"/>
    </row>
    <row r="63" spans="1:13" x14ac:dyDescent="0.25">
      <c r="A63" s="264"/>
      <c r="B63" s="118">
        <v>59</v>
      </c>
      <c r="C63" s="252">
        <v>2733</v>
      </c>
      <c r="D63" s="252">
        <v>25.241037094437573</v>
      </c>
      <c r="F63" s="118">
        <v>59</v>
      </c>
      <c r="G63" s="252">
        <v>3943</v>
      </c>
      <c r="H63" s="252">
        <v>36.416176093438473</v>
      </c>
      <c r="J63" s="118">
        <v>59</v>
      </c>
      <c r="K63" s="252">
        <v>4688</v>
      </c>
      <c r="L63" s="265">
        <v>43.296736882079522</v>
      </c>
      <c r="M63" s="256"/>
    </row>
    <row r="64" spans="1:13" x14ac:dyDescent="0.25">
      <c r="A64" s="264"/>
      <c r="B64" s="118">
        <v>60</v>
      </c>
      <c r="C64" s="252">
        <v>3116</v>
      </c>
      <c r="D64" s="252">
        <v>28.778291835443643</v>
      </c>
      <c r="E64" s="252" t="s">
        <v>197</v>
      </c>
      <c r="F64" s="118">
        <v>60</v>
      </c>
      <c r="G64" s="252">
        <v>6506</v>
      </c>
      <c r="H64" s="252">
        <v>60.08715233677674</v>
      </c>
      <c r="J64" s="118">
        <v>60</v>
      </c>
      <c r="K64" s="252">
        <v>5305</v>
      </c>
      <c r="L64" s="265">
        <v>48.995134206363453</v>
      </c>
      <c r="M64" s="256"/>
    </row>
    <row r="65" spans="1:13" x14ac:dyDescent="0.25">
      <c r="A65" s="264"/>
      <c r="B65" s="118">
        <v>61</v>
      </c>
      <c r="C65" s="252">
        <v>2807</v>
      </c>
      <c r="D65" s="252">
        <v>25.924475347269031</v>
      </c>
      <c r="F65" s="118">
        <v>61</v>
      </c>
      <c r="G65" s="252">
        <v>3947</v>
      </c>
      <c r="H65" s="252">
        <v>36.45311870169963</v>
      </c>
      <c r="J65" s="118">
        <v>61</v>
      </c>
      <c r="K65" s="252">
        <v>3510</v>
      </c>
      <c r="L65" s="265">
        <v>32.417138749167904</v>
      </c>
      <c r="M65" s="256"/>
    </row>
    <row r="66" spans="1:13" x14ac:dyDescent="0.25">
      <c r="A66" s="264"/>
      <c r="B66" s="118">
        <v>62</v>
      </c>
      <c r="C66" s="252">
        <v>2768</v>
      </c>
      <c r="D66" s="252">
        <v>25.56428491672272</v>
      </c>
      <c r="F66" s="118">
        <v>62</v>
      </c>
      <c r="G66" s="252">
        <v>4190</v>
      </c>
      <c r="H66" s="252">
        <v>38.697382153565101</v>
      </c>
      <c r="J66" s="118">
        <v>62</v>
      </c>
      <c r="K66" s="252">
        <v>3707</v>
      </c>
      <c r="L66" s="265">
        <v>34.23656220603003</v>
      </c>
      <c r="M66" s="256"/>
    </row>
    <row r="67" spans="1:13" x14ac:dyDescent="0.25">
      <c r="A67" s="264"/>
      <c r="B67" s="118">
        <v>63</v>
      </c>
      <c r="C67" s="252">
        <v>4293</v>
      </c>
      <c r="D67" s="252">
        <v>39.648654316289971</v>
      </c>
      <c r="F67" s="118">
        <v>63</v>
      </c>
      <c r="G67" s="252">
        <v>5168</v>
      </c>
      <c r="H67" s="252">
        <v>47.729849873418722</v>
      </c>
      <c r="J67" s="118">
        <v>63</v>
      </c>
      <c r="K67" s="252">
        <v>4059</v>
      </c>
      <c r="L67" s="265">
        <v>37.487511733012113</v>
      </c>
      <c r="M67" s="256"/>
    </row>
    <row r="68" spans="1:13" x14ac:dyDescent="0.25">
      <c r="A68" s="264"/>
      <c r="B68" s="118">
        <v>64</v>
      </c>
      <c r="C68" s="252">
        <v>5106</v>
      </c>
      <c r="D68" s="252">
        <v>47.157239445370742</v>
      </c>
      <c r="F68" s="118">
        <v>64</v>
      </c>
      <c r="G68" s="252">
        <v>4885</v>
      </c>
      <c r="H68" s="252">
        <v>45.116160338941654</v>
      </c>
      <c r="J68" s="118">
        <v>64</v>
      </c>
      <c r="K68" s="252">
        <v>4769</v>
      </c>
      <c r="L68" s="265">
        <v>44.044824699368007</v>
      </c>
      <c r="M68" s="256"/>
    </row>
    <row r="69" spans="1:13" x14ac:dyDescent="0.25">
      <c r="A69" s="264"/>
      <c r="B69" s="118">
        <v>65</v>
      </c>
      <c r="C69" s="252">
        <v>4026</v>
      </c>
      <c r="D69" s="252">
        <v>37.182735214857537</v>
      </c>
      <c r="F69" s="118">
        <v>65</v>
      </c>
      <c r="G69" s="252">
        <v>4379</v>
      </c>
      <c r="H69" s="252">
        <v>40.442920393904913</v>
      </c>
      <c r="J69" s="118">
        <v>65</v>
      </c>
      <c r="K69" s="252">
        <v>4489</v>
      </c>
      <c r="L69" s="265">
        <v>41.458842121086811</v>
      </c>
      <c r="M69" s="256"/>
    </row>
    <row r="70" spans="1:13" x14ac:dyDescent="0.25">
      <c r="A70" s="264"/>
      <c r="B70" s="118">
        <v>66</v>
      </c>
      <c r="C70" s="252">
        <v>3851</v>
      </c>
      <c r="D70" s="252">
        <v>35.566496103431788</v>
      </c>
      <c r="F70" s="118">
        <v>66</v>
      </c>
      <c r="G70" s="252">
        <v>6381</v>
      </c>
      <c r="H70" s="252">
        <v>58.932695828615493</v>
      </c>
      <c r="J70" s="118">
        <v>66</v>
      </c>
      <c r="K70" s="252">
        <v>5426</v>
      </c>
      <c r="L70" s="265">
        <v>50.112648106263542</v>
      </c>
      <c r="M70" s="256"/>
    </row>
    <row r="71" spans="1:13" x14ac:dyDescent="0.25">
      <c r="A71" s="264"/>
      <c r="B71" s="118">
        <v>67</v>
      </c>
      <c r="C71" s="252">
        <v>3677</v>
      </c>
      <c r="D71" s="252">
        <v>33.959492644071332</v>
      </c>
      <c r="F71" s="118">
        <v>67</v>
      </c>
      <c r="G71" s="252">
        <v>7696</v>
      </c>
      <c r="H71" s="252">
        <v>71.077578294471849</v>
      </c>
      <c r="J71" s="118">
        <v>67</v>
      </c>
      <c r="K71" s="252">
        <v>4205</v>
      </c>
      <c r="L71" s="265">
        <v>38.83591693454445</v>
      </c>
      <c r="M71" s="256"/>
    </row>
    <row r="72" spans="1:13" x14ac:dyDescent="0.25">
      <c r="A72" s="264"/>
      <c r="B72" s="118">
        <v>68</v>
      </c>
      <c r="C72" s="252">
        <v>4306</v>
      </c>
      <c r="D72" s="252">
        <v>39.768717793138741</v>
      </c>
      <c r="F72" s="118">
        <v>68</v>
      </c>
      <c r="G72" s="252">
        <v>5245</v>
      </c>
      <c r="H72" s="252">
        <v>48.440995082446051</v>
      </c>
      <c r="J72" s="118">
        <v>68</v>
      </c>
      <c r="K72" s="252">
        <v>4060</v>
      </c>
      <c r="L72" s="265">
        <v>37.496747385077398</v>
      </c>
      <c r="M72" s="256"/>
    </row>
    <row r="73" spans="1:13" x14ac:dyDescent="0.25">
      <c r="A73" s="264"/>
      <c r="B73" s="118">
        <v>69</v>
      </c>
      <c r="C73" s="252">
        <v>4009</v>
      </c>
      <c r="D73" s="252">
        <v>37.02572912974761</v>
      </c>
      <c r="F73" s="118">
        <v>69</v>
      </c>
      <c r="G73" s="252">
        <v>5636</v>
      </c>
      <c r="H73" s="252">
        <v>52.052135039974438</v>
      </c>
      <c r="J73" s="118">
        <v>69</v>
      </c>
      <c r="K73" s="252">
        <v>4223</v>
      </c>
      <c r="L73" s="265">
        <v>39.002158671719677</v>
      </c>
      <c r="M73" s="256"/>
    </row>
    <row r="74" spans="1:13" x14ac:dyDescent="0.25">
      <c r="A74" s="264"/>
      <c r="B74" s="118">
        <v>70</v>
      </c>
      <c r="C74" s="252">
        <v>5487</v>
      </c>
      <c r="D74" s="252">
        <v>50.676022882246237</v>
      </c>
      <c r="F74" s="118">
        <v>70</v>
      </c>
      <c r="G74" s="252">
        <v>5970</v>
      </c>
      <c r="H74" s="252">
        <v>55.136842829781301</v>
      </c>
      <c r="J74" s="118">
        <v>70</v>
      </c>
      <c r="K74" s="252">
        <v>4645</v>
      </c>
      <c r="L74" s="265">
        <v>42.899603843272054</v>
      </c>
      <c r="M74" s="256"/>
    </row>
    <row r="75" spans="1:13" x14ac:dyDescent="0.25">
      <c r="A75" s="264"/>
      <c r="B75" s="118">
        <v>71</v>
      </c>
      <c r="C75" s="252">
        <v>6798</v>
      </c>
      <c r="D75" s="252">
        <v>62.783962739841421</v>
      </c>
      <c r="F75" s="118">
        <v>71</v>
      </c>
      <c r="G75" s="252">
        <v>5286</v>
      </c>
      <c r="H75" s="252">
        <v>48.81965681712294</v>
      </c>
      <c r="J75" s="118">
        <v>71</v>
      </c>
      <c r="K75" s="252">
        <v>4124</v>
      </c>
      <c r="L75" s="265">
        <v>38.087829117255964</v>
      </c>
      <c r="M75" s="256"/>
    </row>
    <row r="76" spans="1:13" x14ac:dyDescent="0.25">
      <c r="A76" s="264"/>
      <c r="B76" s="118">
        <v>72</v>
      </c>
      <c r="C76" s="252">
        <v>5779</v>
      </c>
      <c r="D76" s="252">
        <v>53.372833285310904</v>
      </c>
      <c r="F76" s="118">
        <v>72</v>
      </c>
      <c r="G76" s="252">
        <v>5943</v>
      </c>
      <c r="H76" s="252">
        <v>54.887480224018468</v>
      </c>
      <c r="J76" s="118">
        <v>72</v>
      </c>
      <c r="K76" s="252">
        <v>3042</v>
      </c>
      <c r="L76" s="265">
        <v>28.094853582612181</v>
      </c>
      <c r="M76" s="256"/>
    </row>
    <row r="77" spans="1:13" x14ac:dyDescent="0.25">
      <c r="A77" s="264"/>
      <c r="B77" s="118">
        <v>73</v>
      </c>
      <c r="C77" s="252">
        <v>6211</v>
      </c>
      <c r="D77" s="252">
        <v>57.362634977516194</v>
      </c>
      <c r="F77" s="118">
        <v>73</v>
      </c>
      <c r="G77" s="252">
        <v>5402</v>
      </c>
      <c r="H77" s="252">
        <v>49.890992456696587</v>
      </c>
      <c r="J77" s="118">
        <v>73</v>
      </c>
      <c r="K77" s="252">
        <v>5409</v>
      </c>
      <c r="L77" s="265">
        <v>49.955642021153615</v>
      </c>
      <c r="M77" s="256"/>
    </row>
    <row r="78" spans="1:13" x14ac:dyDescent="0.25">
      <c r="A78" s="264"/>
      <c r="B78" s="118">
        <v>74</v>
      </c>
      <c r="C78" s="252">
        <v>6242</v>
      </c>
      <c r="D78" s="252">
        <v>57.648940191540177</v>
      </c>
      <c r="F78" s="118">
        <v>74</v>
      </c>
      <c r="G78" s="252">
        <v>5539</v>
      </c>
      <c r="H78" s="252">
        <v>51.156276789641311</v>
      </c>
      <c r="J78" s="118">
        <v>74</v>
      </c>
      <c r="K78" s="252">
        <v>6102</v>
      </c>
      <c r="L78" s="265">
        <v>56.355948902399589</v>
      </c>
      <c r="M78" s="256"/>
    </row>
    <row r="79" spans="1:13" x14ac:dyDescent="0.25">
      <c r="A79" s="264"/>
      <c r="B79" s="118">
        <v>75</v>
      </c>
      <c r="C79" s="252">
        <v>5262</v>
      </c>
      <c r="D79" s="252">
        <v>48.598001167555978</v>
      </c>
      <c r="F79" s="118">
        <v>75</v>
      </c>
      <c r="G79" s="252">
        <v>4398</v>
      </c>
      <c r="H79" s="252">
        <v>40.618397783145419</v>
      </c>
      <c r="J79" s="118">
        <v>75</v>
      </c>
      <c r="K79" s="252">
        <v>4110</v>
      </c>
      <c r="L79" s="265">
        <v>37.958529988341901</v>
      </c>
      <c r="M79" s="256"/>
    </row>
    <row r="80" spans="1:13" x14ac:dyDescent="0.25">
      <c r="A80" s="264"/>
      <c r="B80" s="118">
        <v>76</v>
      </c>
      <c r="C80" s="252">
        <v>6330</v>
      </c>
      <c r="D80" s="252">
        <v>58.461677573285705</v>
      </c>
      <c r="J80" s="118">
        <v>76</v>
      </c>
      <c r="K80" s="252">
        <v>4172</v>
      </c>
      <c r="L80" s="265">
        <v>38.531140416389881</v>
      </c>
      <c r="M80" s="256"/>
    </row>
    <row r="81" spans="1:13" x14ac:dyDescent="0.25">
      <c r="A81" s="264"/>
      <c r="B81" s="118">
        <v>77</v>
      </c>
      <c r="C81" s="252">
        <v>2673</v>
      </c>
      <c r="D81" s="252">
        <v>24.686897970520171</v>
      </c>
      <c r="J81" s="118">
        <v>77</v>
      </c>
      <c r="K81" s="252">
        <v>4319</v>
      </c>
      <c r="L81" s="265">
        <v>39.888781269987511</v>
      </c>
      <c r="M81" s="256"/>
    </row>
    <row r="82" spans="1:13" x14ac:dyDescent="0.25">
      <c r="A82" s="264"/>
      <c r="J82" s="118">
        <v>78</v>
      </c>
      <c r="K82" s="252">
        <v>3459</v>
      </c>
      <c r="L82" s="265">
        <v>31.946120493838112</v>
      </c>
      <c r="M82" s="256"/>
    </row>
    <row r="83" spans="1:13" x14ac:dyDescent="0.25">
      <c r="A83" s="264"/>
      <c r="J83" s="118">
        <v>79</v>
      </c>
      <c r="K83" s="252">
        <v>4831</v>
      </c>
      <c r="L83" s="265">
        <v>44.617435127415995</v>
      </c>
      <c r="M83" s="256"/>
    </row>
    <row r="84" spans="1:13" x14ac:dyDescent="0.25">
      <c r="A84" s="264"/>
      <c r="J84" s="118">
        <v>80</v>
      </c>
      <c r="K84" s="252">
        <v>5462</v>
      </c>
      <c r="L84" s="265">
        <v>50.445131580613982</v>
      </c>
      <c r="M84" s="256"/>
    </row>
    <row r="85" spans="1:13" x14ac:dyDescent="0.25">
      <c r="A85" s="264"/>
      <c r="J85" s="118">
        <v>81</v>
      </c>
      <c r="K85" s="252">
        <v>4624</v>
      </c>
      <c r="L85" s="265">
        <v>42.705655149900963</v>
      </c>
      <c r="M85" s="256"/>
    </row>
    <row r="86" spans="1:13" x14ac:dyDescent="0.25">
      <c r="A86" s="264"/>
      <c r="J86" s="118">
        <v>82</v>
      </c>
      <c r="K86" s="252">
        <v>4769</v>
      </c>
      <c r="L86" s="265">
        <v>44.044824699368007</v>
      </c>
      <c r="M86" s="256"/>
    </row>
    <row r="87" spans="1:13" x14ac:dyDescent="0.25">
      <c r="A87" s="264"/>
      <c r="J87" s="118">
        <v>83</v>
      </c>
      <c r="K87" s="252">
        <v>5318</v>
      </c>
      <c r="L87" s="265">
        <v>49.115197683212223</v>
      </c>
      <c r="M87" s="256"/>
    </row>
    <row r="88" spans="1:13" x14ac:dyDescent="0.25">
      <c r="A88" s="264"/>
      <c r="J88" s="118">
        <v>84</v>
      </c>
      <c r="K88" s="252">
        <v>3100</v>
      </c>
      <c r="L88" s="265">
        <v>28.630521402398998</v>
      </c>
      <c r="M88" s="256"/>
    </row>
    <row r="89" spans="1:13" x14ac:dyDescent="0.25">
      <c r="A89" s="264"/>
      <c r="J89" s="118">
        <v>85</v>
      </c>
      <c r="K89" s="252">
        <v>4124</v>
      </c>
      <c r="L89" s="265">
        <v>38.087829117255964</v>
      </c>
      <c r="M89" s="256"/>
    </row>
    <row r="90" spans="1:13" x14ac:dyDescent="0.25">
      <c r="A90" s="264"/>
      <c r="J90" s="118">
        <v>86</v>
      </c>
      <c r="K90" s="252">
        <v>3793</v>
      </c>
      <c r="L90" s="265">
        <v>35.030828283644972</v>
      </c>
      <c r="M90" s="256"/>
    </row>
    <row r="91" spans="1:13" x14ac:dyDescent="0.25">
      <c r="A91" s="264"/>
      <c r="J91" s="118">
        <v>87</v>
      </c>
      <c r="K91" s="252">
        <v>4145</v>
      </c>
      <c r="L91" s="265">
        <v>38.281777810627055</v>
      </c>
      <c r="M91" s="256"/>
    </row>
    <row r="92" spans="1:13" ht="15.75" thickBot="1" x14ac:dyDescent="0.3">
      <c r="A92" s="266"/>
      <c r="B92" s="120"/>
      <c r="C92" s="267"/>
      <c r="D92" s="267"/>
      <c r="E92" s="267"/>
      <c r="F92" s="120"/>
      <c r="G92" s="267"/>
      <c r="H92" s="267"/>
      <c r="I92" s="267"/>
      <c r="J92" s="120">
        <v>88</v>
      </c>
      <c r="K92" s="267">
        <v>4834</v>
      </c>
      <c r="L92" s="268">
        <v>44.645142083611859</v>
      </c>
      <c r="M92" s="256"/>
    </row>
    <row r="93" spans="1:13" x14ac:dyDescent="0.25">
      <c r="A93" s="269"/>
      <c r="B93" s="116"/>
      <c r="C93" s="269"/>
      <c r="D93" s="269"/>
      <c r="E93" s="269"/>
      <c r="F93" s="116"/>
      <c r="G93" s="269"/>
      <c r="H93" s="269"/>
      <c r="I93" s="269"/>
      <c r="J93" s="116"/>
      <c r="K93" s="269"/>
      <c r="L93" s="269"/>
    </row>
    <row r="94" spans="1:13" ht="15.75" thickBot="1" x14ac:dyDescent="0.3">
      <c r="A94" s="250"/>
      <c r="B94" s="251"/>
      <c r="C94" s="250"/>
      <c r="D94" s="250"/>
      <c r="E94" s="250"/>
      <c r="F94" s="251"/>
      <c r="G94" s="250"/>
      <c r="H94" s="250"/>
      <c r="I94" s="250"/>
      <c r="J94" s="251"/>
      <c r="K94" s="250"/>
      <c r="L94" s="250"/>
    </row>
    <row r="95" spans="1:13" x14ac:dyDescent="0.25">
      <c r="A95" s="270"/>
      <c r="B95" s="271" t="s">
        <v>72</v>
      </c>
      <c r="C95" s="271"/>
      <c r="D95" s="271"/>
      <c r="E95" s="271"/>
      <c r="F95" s="271" t="s">
        <v>4</v>
      </c>
      <c r="G95" s="271"/>
      <c r="H95" s="271"/>
      <c r="I95" s="271"/>
      <c r="J95" s="271" t="s">
        <v>5</v>
      </c>
      <c r="K95" s="271"/>
      <c r="L95" s="272"/>
      <c r="M95" s="256"/>
    </row>
    <row r="96" spans="1:13" ht="32.25" x14ac:dyDescent="0.25">
      <c r="A96" s="273"/>
      <c r="B96" s="262"/>
      <c r="C96" s="262" t="s">
        <v>374</v>
      </c>
      <c r="D96" s="262" t="s">
        <v>375</v>
      </c>
      <c r="E96" s="262"/>
      <c r="F96" s="262"/>
      <c r="G96" s="262" t="s">
        <v>374</v>
      </c>
      <c r="H96" s="262" t="s">
        <v>375</v>
      </c>
      <c r="I96" s="262"/>
      <c r="J96" s="262"/>
      <c r="K96" s="262" t="s">
        <v>374</v>
      </c>
      <c r="L96" s="263" t="s">
        <v>375</v>
      </c>
      <c r="M96" s="256"/>
    </row>
    <row r="97" spans="1:13" x14ac:dyDescent="0.25">
      <c r="A97" s="273" t="s">
        <v>11</v>
      </c>
      <c r="B97" s="252"/>
      <c r="C97" s="252">
        <v>4148</v>
      </c>
      <c r="D97" s="252">
        <v>38.309484766822926</v>
      </c>
      <c r="G97" s="252">
        <v>4135.0133333333333</v>
      </c>
      <c r="H97" s="252">
        <v>38.189544432001689</v>
      </c>
      <c r="K97" s="252">
        <v>3977.1477272727275</v>
      </c>
      <c r="L97" s="265">
        <v>36.731552621349792</v>
      </c>
      <c r="M97" s="256"/>
    </row>
    <row r="98" spans="1:13" x14ac:dyDescent="0.25">
      <c r="A98" s="273" t="s">
        <v>100</v>
      </c>
      <c r="C98" s="252">
        <v>1110.1216860753316</v>
      </c>
      <c r="D98" s="252">
        <v>10.25269764272486</v>
      </c>
      <c r="G98" s="252">
        <v>1183.5087377169011</v>
      </c>
      <c r="H98" s="252">
        <v>10.930474917783881</v>
      </c>
      <c r="K98" s="252">
        <v>967.47421528232735</v>
      </c>
      <c r="L98" s="265">
        <v>8.9352552344870908</v>
      </c>
      <c r="M98" s="256"/>
    </row>
    <row r="99" spans="1:13" ht="15.75" thickBot="1" x14ac:dyDescent="0.3">
      <c r="A99" s="274" t="s">
        <v>377</v>
      </c>
      <c r="B99" s="267">
        <v>77</v>
      </c>
      <c r="C99" s="267"/>
      <c r="D99" s="267"/>
      <c r="E99" s="267"/>
      <c r="F99" s="267">
        <v>75</v>
      </c>
      <c r="G99" s="267"/>
      <c r="H99" s="267"/>
      <c r="I99" s="267"/>
      <c r="J99" s="267">
        <v>88</v>
      </c>
      <c r="K99" s="267"/>
      <c r="L99" s="268"/>
      <c r="M99" s="256"/>
    </row>
    <row r="100" spans="1:13" x14ac:dyDescent="0.25">
      <c r="A100" s="116"/>
      <c r="B100" s="269"/>
      <c r="C100" s="269"/>
      <c r="D100" s="269"/>
      <c r="E100" s="269"/>
      <c r="F100" s="116"/>
      <c r="G100" s="269"/>
      <c r="H100" s="269"/>
      <c r="I100" s="269"/>
      <c r="J100" s="116"/>
      <c r="K100" s="269"/>
      <c r="L100" s="269"/>
    </row>
    <row r="101" spans="1:13" x14ac:dyDescent="0.25">
      <c r="B101" s="252"/>
    </row>
  </sheetData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3"/>
  <sheetViews>
    <sheetView zoomScale="90" zoomScaleNormal="90" workbookViewId="0">
      <selection activeCell="O12" sqref="O12"/>
    </sheetView>
  </sheetViews>
  <sheetFormatPr defaultColWidth="11.42578125" defaultRowHeight="12.75" x14ac:dyDescent="0.2"/>
  <cols>
    <col min="1" max="16384" width="11.42578125" style="85"/>
  </cols>
  <sheetData>
    <row r="2" spans="1:12" x14ac:dyDescent="0.2">
      <c r="B2" s="85" t="s">
        <v>3</v>
      </c>
      <c r="E2" s="275" t="s">
        <v>49</v>
      </c>
      <c r="H2" s="275" t="s">
        <v>50</v>
      </c>
      <c r="K2" s="275" t="s">
        <v>51</v>
      </c>
    </row>
    <row r="3" spans="1:12" x14ac:dyDescent="0.2">
      <c r="B3" s="85" t="s">
        <v>378</v>
      </c>
      <c r="C3" s="85" t="s">
        <v>379</v>
      </c>
      <c r="E3" s="85" t="s">
        <v>378</v>
      </c>
      <c r="F3" s="85" t="s">
        <v>379</v>
      </c>
      <c r="H3" s="85" t="s">
        <v>378</v>
      </c>
      <c r="I3" s="85" t="s">
        <v>379</v>
      </c>
      <c r="K3" s="85" t="s">
        <v>378</v>
      </c>
      <c r="L3" s="85" t="s">
        <v>379</v>
      </c>
    </row>
    <row r="4" spans="1:12" x14ac:dyDescent="0.2">
      <c r="A4" s="275" t="s">
        <v>58</v>
      </c>
      <c r="B4" s="85">
        <v>2</v>
      </c>
      <c r="C4" s="85">
        <v>25</v>
      </c>
      <c r="E4" s="85">
        <v>2</v>
      </c>
      <c r="F4" s="85">
        <v>10</v>
      </c>
      <c r="H4" s="85">
        <v>2</v>
      </c>
      <c r="I4" s="85">
        <v>3</v>
      </c>
      <c r="K4" s="85">
        <v>2</v>
      </c>
      <c r="L4" s="85">
        <v>5</v>
      </c>
    </row>
    <row r="5" spans="1:12" x14ac:dyDescent="0.2">
      <c r="A5" s="275" t="s">
        <v>59</v>
      </c>
      <c r="B5" s="85">
        <v>5</v>
      </c>
      <c r="C5" s="85">
        <v>10</v>
      </c>
      <c r="E5" s="85">
        <v>2</v>
      </c>
      <c r="F5" s="85">
        <v>22</v>
      </c>
      <c r="H5" s="85">
        <v>3</v>
      </c>
      <c r="I5" s="85">
        <v>3</v>
      </c>
      <c r="K5" s="85">
        <v>2</v>
      </c>
      <c r="L5" s="85">
        <v>3</v>
      </c>
    </row>
    <row r="6" spans="1:12" x14ac:dyDescent="0.2">
      <c r="A6" s="275" t="s">
        <v>80</v>
      </c>
      <c r="B6" s="85">
        <v>5.55</v>
      </c>
      <c r="C6" s="85">
        <v>35</v>
      </c>
      <c r="E6" s="85">
        <v>1</v>
      </c>
      <c r="F6" s="85">
        <v>17</v>
      </c>
      <c r="H6" s="85">
        <v>2</v>
      </c>
      <c r="I6" s="85">
        <v>3</v>
      </c>
      <c r="K6" s="85">
        <v>1</v>
      </c>
      <c r="L6" s="85">
        <v>2</v>
      </c>
    </row>
    <row r="7" spans="1:12" x14ac:dyDescent="0.2">
      <c r="A7" s="275" t="s">
        <v>81</v>
      </c>
      <c r="B7" s="85">
        <v>4.8</v>
      </c>
      <c r="C7" s="85">
        <v>22</v>
      </c>
      <c r="E7" s="85">
        <v>4</v>
      </c>
      <c r="F7" s="85">
        <v>16</v>
      </c>
      <c r="H7" s="85">
        <v>4</v>
      </c>
      <c r="I7" s="85">
        <v>4</v>
      </c>
      <c r="K7" s="85">
        <v>4</v>
      </c>
      <c r="L7" s="85">
        <v>1</v>
      </c>
    </row>
    <row r="8" spans="1:12" x14ac:dyDescent="0.2">
      <c r="A8" s="85" t="s">
        <v>11</v>
      </c>
      <c r="B8" s="85">
        <v>4.3375000000000004</v>
      </c>
      <c r="C8" s="85">
        <v>23</v>
      </c>
      <c r="E8" s="85">
        <v>2.25</v>
      </c>
      <c r="F8" s="85">
        <v>16.25</v>
      </c>
      <c r="H8" s="85">
        <v>2.75</v>
      </c>
      <c r="I8" s="85">
        <v>3.25</v>
      </c>
      <c r="K8" s="85">
        <v>2.25</v>
      </c>
      <c r="L8" s="85">
        <v>2.75</v>
      </c>
    </row>
    <row r="9" spans="1:12" x14ac:dyDescent="0.2">
      <c r="A9" s="85" t="s">
        <v>100</v>
      </c>
      <c r="B9" s="85">
        <v>1.5902698932361545</v>
      </c>
      <c r="C9" s="85">
        <v>10.295630140987001</v>
      </c>
      <c r="E9" s="85">
        <v>1.2583057392117916</v>
      </c>
      <c r="F9" s="85">
        <v>4.924428900898052</v>
      </c>
      <c r="H9" s="85">
        <v>0.9574271077563381</v>
      </c>
      <c r="I9" s="85">
        <v>0.5</v>
      </c>
      <c r="K9" s="85">
        <v>1.2583057392117916</v>
      </c>
      <c r="L9" s="85">
        <v>1.707825127659933</v>
      </c>
    </row>
    <row r="10" spans="1:12" x14ac:dyDescent="0.2">
      <c r="A10" s="85" t="s">
        <v>13</v>
      </c>
      <c r="B10" s="85">
        <v>0.79513494661807727</v>
      </c>
      <c r="C10" s="85">
        <v>5.1478150704935004</v>
      </c>
      <c r="E10" s="85">
        <v>0.62915286960589578</v>
      </c>
      <c r="F10" s="85">
        <v>2.462214450449026</v>
      </c>
      <c r="H10" s="85">
        <v>0.47871355387816905</v>
      </c>
      <c r="I10" s="85">
        <v>0.25</v>
      </c>
      <c r="K10" s="85">
        <v>0.62915286960589578</v>
      </c>
      <c r="L10" s="85">
        <v>0.8539125638299665</v>
      </c>
    </row>
    <row r="13" spans="1:12" x14ac:dyDescent="0.2">
      <c r="B13" s="276" t="s">
        <v>11</v>
      </c>
      <c r="C13" s="85" t="s">
        <v>378</v>
      </c>
      <c r="D13" s="85" t="s">
        <v>379</v>
      </c>
    </row>
    <row r="14" spans="1:12" x14ac:dyDescent="0.2">
      <c r="B14" s="85" t="s">
        <v>3</v>
      </c>
      <c r="C14" s="85">
        <v>4.3375000000000004</v>
      </c>
      <c r="D14" s="85">
        <v>23</v>
      </c>
    </row>
    <row r="15" spans="1:12" x14ac:dyDescent="0.2">
      <c r="B15" s="275" t="s">
        <v>49</v>
      </c>
      <c r="C15" s="85">
        <v>2.25</v>
      </c>
      <c r="D15" s="85">
        <v>16.25</v>
      </c>
    </row>
    <row r="16" spans="1:12" x14ac:dyDescent="0.2">
      <c r="B16" s="275" t="s">
        <v>50</v>
      </c>
      <c r="C16" s="85">
        <v>2.75</v>
      </c>
      <c r="D16" s="85">
        <v>3.25</v>
      </c>
    </row>
    <row r="17" spans="2:4" x14ac:dyDescent="0.2">
      <c r="B17" s="275" t="s">
        <v>51</v>
      </c>
      <c r="C17" s="85">
        <v>2.25</v>
      </c>
      <c r="D17" s="85">
        <v>2.75</v>
      </c>
    </row>
    <row r="19" spans="2:4" x14ac:dyDescent="0.2">
      <c r="B19" s="277" t="s">
        <v>13</v>
      </c>
      <c r="C19" s="85" t="s">
        <v>378</v>
      </c>
      <c r="D19" s="85" t="s">
        <v>379</v>
      </c>
    </row>
    <row r="20" spans="2:4" x14ac:dyDescent="0.2">
      <c r="B20" s="85" t="s">
        <v>3</v>
      </c>
      <c r="C20" s="85">
        <v>0.79513494661807727</v>
      </c>
      <c r="D20" s="85">
        <v>5.1478150704935004</v>
      </c>
    </row>
    <row r="21" spans="2:4" x14ac:dyDescent="0.2">
      <c r="B21" s="275" t="s">
        <v>49</v>
      </c>
      <c r="C21" s="85">
        <v>0.62915286960589578</v>
      </c>
      <c r="D21" s="85">
        <v>2.462214450449026</v>
      </c>
    </row>
    <row r="22" spans="2:4" x14ac:dyDescent="0.2">
      <c r="B22" s="275" t="s">
        <v>50</v>
      </c>
      <c r="C22" s="85">
        <v>0.47871355387816905</v>
      </c>
      <c r="D22" s="85">
        <v>0.25</v>
      </c>
    </row>
    <row r="23" spans="2:4" x14ac:dyDescent="0.2">
      <c r="B23" s="275" t="s">
        <v>51</v>
      </c>
      <c r="C23" s="85">
        <v>0.62915286960589578</v>
      </c>
      <c r="D23" s="85">
        <v>0.8539125638299665</v>
      </c>
    </row>
  </sheetData>
  <pageMargins left="0.75" right="0.75" top="1" bottom="1" header="0" footer="0"/>
  <headerFooter alignWithMargins="0"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zoomScale="88" zoomScaleNormal="88" workbookViewId="0">
      <selection activeCell="Q21" sqref="Q21"/>
    </sheetView>
  </sheetViews>
  <sheetFormatPr defaultColWidth="11.42578125" defaultRowHeight="15" x14ac:dyDescent="0.25"/>
  <cols>
    <col min="12" max="12" width="12" bestFit="1" customWidth="1"/>
  </cols>
  <sheetData>
    <row r="1" spans="1:18" x14ac:dyDescent="0.25">
      <c r="A1" s="240" t="s">
        <v>380</v>
      </c>
      <c r="B1" s="240"/>
    </row>
    <row r="2" spans="1:18" x14ac:dyDescent="0.25">
      <c r="A2" s="159" t="s">
        <v>58</v>
      </c>
    </row>
    <row r="3" spans="1:18" x14ac:dyDescent="0.25">
      <c r="A3" t="s">
        <v>381</v>
      </c>
      <c r="B3" s="79">
        <v>3325062</v>
      </c>
      <c r="C3" s="79">
        <v>19439836</v>
      </c>
      <c r="D3" s="68">
        <v>0.17104372691209946</v>
      </c>
      <c r="Q3" s="56"/>
    </row>
    <row r="4" spans="1:18" x14ac:dyDescent="0.25">
      <c r="A4" t="s">
        <v>160</v>
      </c>
      <c r="B4" s="79">
        <v>14522957</v>
      </c>
      <c r="C4" s="79">
        <v>24934007</v>
      </c>
      <c r="D4" s="68">
        <v>0.5824558002249699</v>
      </c>
      <c r="F4" t="s">
        <v>58</v>
      </c>
      <c r="G4" t="s">
        <v>59</v>
      </c>
      <c r="H4" t="s">
        <v>80</v>
      </c>
      <c r="I4" t="s">
        <v>81</v>
      </c>
      <c r="J4" t="s">
        <v>11</v>
      </c>
      <c r="K4" t="s">
        <v>100</v>
      </c>
      <c r="L4" t="s">
        <v>13</v>
      </c>
      <c r="Q4" s="56"/>
    </row>
    <row r="5" spans="1:18" x14ac:dyDescent="0.25">
      <c r="A5" t="s">
        <v>79</v>
      </c>
      <c r="B5" s="79">
        <v>14619522</v>
      </c>
      <c r="C5" s="79">
        <v>18323572</v>
      </c>
      <c r="D5" s="68">
        <v>0.79785327882576607</v>
      </c>
      <c r="F5" s="68">
        <v>0.17104372691209946</v>
      </c>
      <c r="G5" s="68">
        <v>0.14259571901124116</v>
      </c>
      <c r="H5" s="68">
        <v>4.7554338002451089E-2</v>
      </c>
      <c r="I5" s="68">
        <v>0.10971839687223112</v>
      </c>
      <c r="J5">
        <v>0.11772804519950569</v>
      </c>
      <c r="K5">
        <v>5.307060317913001E-2</v>
      </c>
      <c r="L5">
        <v>2.6535301589565005E-2</v>
      </c>
      <c r="Q5" s="56"/>
    </row>
    <row r="6" spans="1:18" x14ac:dyDescent="0.25">
      <c r="A6" t="s">
        <v>116</v>
      </c>
      <c r="B6" s="79">
        <v>15607179</v>
      </c>
      <c r="C6" s="79">
        <v>12810401</v>
      </c>
      <c r="D6" s="68">
        <v>1.2183208784799164</v>
      </c>
      <c r="F6" s="68">
        <v>0.5824558002249699</v>
      </c>
      <c r="G6" s="68">
        <v>0.45445772215468172</v>
      </c>
      <c r="H6" s="68">
        <v>0.43482119591286267</v>
      </c>
      <c r="I6" s="68">
        <v>0.59203831472911017</v>
      </c>
      <c r="J6">
        <v>0.51594325825540621</v>
      </c>
      <c r="K6">
        <v>8.2816334957321339E-2</v>
      </c>
      <c r="L6">
        <v>4.1408167478660669E-2</v>
      </c>
      <c r="N6" s="68"/>
      <c r="O6" s="68" t="s">
        <v>78</v>
      </c>
      <c r="P6" s="68" t="s">
        <v>160</v>
      </c>
      <c r="Q6" s="68" t="s">
        <v>79</v>
      </c>
      <c r="R6" s="68" t="s">
        <v>116</v>
      </c>
    </row>
    <row r="7" spans="1:18" x14ac:dyDescent="0.25">
      <c r="A7" t="s">
        <v>382</v>
      </c>
      <c r="B7" s="79">
        <v>2915062</v>
      </c>
      <c r="C7" s="79">
        <v>9768794</v>
      </c>
      <c r="D7" s="68">
        <v>0.29840551453946107</v>
      </c>
      <c r="F7" s="68">
        <v>0.79785327882576607</v>
      </c>
      <c r="G7" s="68">
        <v>0.82012084432216958</v>
      </c>
      <c r="H7" s="68">
        <v>0.90777534547129224</v>
      </c>
      <c r="I7" s="68">
        <v>0.71726527360145798</v>
      </c>
      <c r="J7">
        <v>0.81075368555517158</v>
      </c>
      <c r="K7">
        <v>7.833145349444251E-2</v>
      </c>
      <c r="L7">
        <v>3.9165726747221255E-2</v>
      </c>
      <c r="N7" s="68" t="s">
        <v>343</v>
      </c>
      <c r="O7" s="68">
        <v>0.11772804519950569</v>
      </c>
      <c r="P7" s="68">
        <v>0.51594325825540621</v>
      </c>
      <c r="Q7" s="68">
        <v>0.81075368555517158</v>
      </c>
      <c r="R7" s="68">
        <v>1.0338778684365495</v>
      </c>
    </row>
    <row r="8" spans="1:18" x14ac:dyDescent="0.25">
      <c r="A8" t="s">
        <v>160</v>
      </c>
      <c r="B8" s="79">
        <v>7439773</v>
      </c>
      <c r="C8" s="79">
        <v>10123673</v>
      </c>
      <c r="D8" s="68">
        <v>0.73488871084634999</v>
      </c>
      <c r="F8" s="68">
        <v>1.2183208784799164</v>
      </c>
      <c r="G8" s="68">
        <v>0.97866831788512576</v>
      </c>
      <c r="H8" s="68">
        <v>1.0346414709148686</v>
      </c>
      <c r="I8" s="68">
        <v>0.90388080646628721</v>
      </c>
      <c r="J8">
        <v>1.0338778684365495</v>
      </c>
      <c r="K8">
        <v>0.13412324883677301</v>
      </c>
      <c r="L8">
        <v>6.7061624418386506E-2</v>
      </c>
      <c r="N8" s="68" t="s">
        <v>344</v>
      </c>
      <c r="O8" s="68">
        <v>0.17276304987654512</v>
      </c>
      <c r="P8" s="68">
        <v>0.52973904974515595</v>
      </c>
      <c r="Q8" s="68">
        <v>0.93506192531466481</v>
      </c>
      <c r="R8" s="68">
        <v>1.0640779004101129</v>
      </c>
    </row>
    <row r="9" spans="1:18" x14ac:dyDescent="0.25">
      <c r="A9" t="s">
        <v>79</v>
      </c>
      <c r="B9" s="79">
        <v>9587844</v>
      </c>
      <c r="C9" s="79">
        <v>9369551</v>
      </c>
      <c r="D9" s="68">
        <v>1.0232981281600366</v>
      </c>
      <c r="F9" s="68">
        <v>0.29840551453946107</v>
      </c>
      <c r="G9" s="68">
        <v>0.224352896246725</v>
      </c>
      <c r="H9" s="68">
        <v>5.9002862115477152E-2</v>
      </c>
      <c r="I9" s="68">
        <v>0.10929092660451731</v>
      </c>
      <c r="J9">
        <v>0.17276304987654512</v>
      </c>
      <c r="K9">
        <v>0.10865485405196861</v>
      </c>
      <c r="L9">
        <v>5.4327427025984303E-2</v>
      </c>
      <c r="N9" s="68"/>
      <c r="O9" s="68"/>
      <c r="P9" s="68"/>
      <c r="Q9" s="68"/>
      <c r="R9" s="68"/>
    </row>
    <row r="10" spans="1:18" x14ac:dyDescent="0.25">
      <c r="A10" t="s">
        <v>116</v>
      </c>
      <c r="B10" s="79">
        <v>9252894</v>
      </c>
      <c r="C10" s="79">
        <v>6735075</v>
      </c>
      <c r="D10" s="68">
        <v>1.3738368169619493</v>
      </c>
      <c r="F10" s="68">
        <v>0.73488871084634999</v>
      </c>
      <c r="G10" s="68">
        <v>0.44441851201370181</v>
      </c>
      <c r="H10" s="68">
        <v>0.2998829399334072</v>
      </c>
      <c r="I10" s="68">
        <v>0.63976603618716454</v>
      </c>
      <c r="J10">
        <v>0.52973904974515595</v>
      </c>
      <c r="K10">
        <v>0.19519711966114273</v>
      </c>
      <c r="L10">
        <v>9.7598559830571363E-2</v>
      </c>
      <c r="N10" s="68" t="s">
        <v>383</v>
      </c>
      <c r="O10" s="68">
        <v>2.6535301589565005E-2</v>
      </c>
      <c r="P10" s="68">
        <v>4.1408167478660669E-2</v>
      </c>
      <c r="Q10" s="68">
        <v>3.9165726747221255E-2</v>
      </c>
      <c r="R10" s="68">
        <v>6.7061624418386506E-2</v>
      </c>
    </row>
    <row r="11" spans="1:18" x14ac:dyDescent="0.25">
      <c r="D11" s="68"/>
      <c r="F11" s="68">
        <v>1.0232981281600366</v>
      </c>
      <c r="G11" s="68">
        <v>0.80521956543369033</v>
      </c>
      <c r="H11" s="68">
        <v>1.0084288057534145</v>
      </c>
      <c r="I11" s="68">
        <v>0.90330120191151764</v>
      </c>
      <c r="J11">
        <v>0.93506192531466481</v>
      </c>
      <c r="K11">
        <v>0.10171218971266346</v>
      </c>
      <c r="L11">
        <v>5.0856094856331732E-2</v>
      </c>
      <c r="N11" s="68" t="s">
        <v>384</v>
      </c>
      <c r="O11" s="68">
        <v>5.4327427025984303E-2</v>
      </c>
      <c r="P11" s="68">
        <v>9.7598559830571363E-2</v>
      </c>
      <c r="Q11" s="68">
        <v>5.0856094856331732E-2</v>
      </c>
      <c r="R11" s="68">
        <v>0.10892260725260404</v>
      </c>
    </row>
    <row r="12" spans="1:18" x14ac:dyDescent="0.25">
      <c r="D12" s="68"/>
      <c r="F12" s="68">
        <v>1.3738368169619493</v>
      </c>
      <c r="G12" s="68">
        <v>0.8808111590208334</v>
      </c>
      <c r="H12" s="68">
        <v>1.0499856141923645</v>
      </c>
      <c r="I12" s="68">
        <v>0.95167801146530429</v>
      </c>
      <c r="J12">
        <v>1.0640779004101129</v>
      </c>
      <c r="K12">
        <v>0.21784521450520808</v>
      </c>
      <c r="L12">
        <v>0.10892260725260404</v>
      </c>
    </row>
    <row r="13" spans="1:18" x14ac:dyDescent="0.25">
      <c r="A13" s="159" t="s">
        <v>59</v>
      </c>
      <c r="D13" s="68"/>
    </row>
    <row r="14" spans="1:18" x14ac:dyDescent="0.25">
      <c r="A14" t="s">
        <v>381</v>
      </c>
      <c r="B14" s="79">
        <v>2477548</v>
      </c>
      <c r="C14" s="79">
        <v>17374631</v>
      </c>
      <c r="D14" s="68">
        <v>0.14259571901124116</v>
      </c>
    </row>
    <row r="15" spans="1:18" x14ac:dyDescent="0.25">
      <c r="A15" t="s">
        <v>160</v>
      </c>
      <c r="B15" s="79">
        <v>7039681</v>
      </c>
      <c r="C15" s="79">
        <v>15490288</v>
      </c>
      <c r="D15" s="68">
        <v>0.45445772215468172</v>
      </c>
    </row>
    <row r="16" spans="1:18" x14ac:dyDescent="0.25">
      <c r="A16" t="s">
        <v>79</v>
      </c>
      <c r="B16" s="79">
        <v>13137752</v>
      </c>
      <c r="C16" s="79">
        <v>16019288</v>
      </c>
      <c r="D16" s="68">
        <v>0.82012084432216958</v>
      </c>
    </row>
    <row r="17" spans="1:8" x14ac:dyDescent="0.25">
      <c r="A17" t="s">
        <v>116</v>
      </c>
      <c r="B17" s="79">
        <v>13420187</v>
      </c>
      <c r="C17" s="79">
        <v>13712702</v>
      </c>
      <c r="D17" s="68">
        <v>0.97866831788512576</v>
      </c>
    </row>
    <row r="18" spans="1:8" x14ac:dyDescent="0.25">
      <c r="A18" t="s">
        <v>382</v>
      </c>
      <c r="B18" s="79">
        <v>2389790</v>
      </c>
      <c r="C18" s="79">
        <v>10651924</v>
      </c>
      <c r="D18" s="68">
        <v>0.224352896246725</v>
      </c>
    </row>
    <row r="19" spans="1:8" x14ac:dyDescent="0.25">
      <c r="A19" t="s">
        <v>160</v>
      </c>
      <c r="B19" s="79">
        <v>3753125</v>
      </c>
      <c r="C19" s="79">
        <v>8445024</v>
      </c>
      <c r="D19" s="68">
        <v>0.44441851201370181</v>
      </c>
    </row>
    <row r="20" spans="1:8" x14ac:dyDescent="0.25">
      <c r="A20" t="s">
        <v>79</v>
      </c>
      <c r="B20" s="79">
        <v>8359924</v>
      </c>
      <c r="C20" s="79">
        <v>10382167</v>
      </c>
      <c r="D20" s="68">
        <v>0.80521956543369033</v>
      </c>
    </row>
    <row r="21" spans="1:8" x14ac:dyDescent="0.25">
      <c r="A21" t="s">
        <v>116</v>
      </c>
      <c r="B21" s="79">
        <v>9053702</v>
      </c>
      <c r="C21" s="79">
        <v>10278823</v>
      </c>
      <c r="D21" s="68">
        <v>0.8808111590208334</v>
      </c>
      <c r="H21" s="79"/>
    </row>
    <row r="22" spans="1:8" x14ac:dyDescent="0.25">
      <c r="D22" s="68"/>
      <c r="H22" s="79"/>
    </row>
    <row r="23" spans="1:8" x14ac:dyDescent="0.25">
      <c r="D23" s="68"/>
      <c r="H23" s="79"/>
    </row>
    <row r="24" spans="1:8" x14ac:dyDescent="0.25">
      <c r="A24" s="159" t="s">
        <v>80</v>
      </c>
      <c r="D24" s="68"/>
      <c r="H24" s="79"/>
    </row>
    <row r="25" spans="1:8" x14ac:dyDescent="0.25">
      <c r="A25" t="s">
        <v>381</v>
      </c>
      <c r="B25" s="79">
        <v>887920</v>
      </c>
      <c r="C25" s="79">
        <v>18671693</v>
      </c>
      <c r="D25" s="68">
        <v>4.7554338002451089E-2</v>
      </c>
      <c r="H25" s="79"/>
    </row>
    <row r="26" spans="1:8" x14ac:dyDescent="0.25">
      <c r="A26" t="s">
        <v>160</v>
      </c>
      <c r="B26" s="79">
        <v>5187933</v>
      </c>
      <c r="C26" s="79">
        <v>11931187</v>
      </c>
      <c r="D26" s="68">
        <v>0.43482119591286267</v>
      </c>
      <c r="H26" s="79"/>
    </row>
    <row r="27" spans="1:8" x14ac:dyDescent="0.25">
      <c r="A27" t="s">
        <v>79</v>
      </c>
      <c r="B27" s="79">
        <v>11330004</v>
      </c>
      <c r="C27" s="79">
        <v>12481066</v>
      </c>
      <c r="D27" s="68">
        <v>0.90777534547129224</v>
      </c>
      <c r="H27" s="79"/>
    </row>
    <row r="28" spans="1:8" x14ac:dyDescent="0.25">
      <c r="A28" t="s">
        <v>116</v>
      </c>
      <c r="B28" s="79">
        <v>11291539</v>
      </c>
      <c r="C28" s="79">
        <v>10913480</v>
      </c>
      <c r="D28" s="68">
        <v>1.0346414709148686</v>
      </c>
    </row>
    <row r="29" spans="1:8" x14ac:dyDescent="0.25">
      <c r="A29" t="s">
        <v>382</v>
      </c>
      <c r="B29" s="79">
        <v>720849</v>
      </c>
      <c r="C29" s="79">
        <v>12217187</v>
      </c>
      <c r="D29" s="68">
        <v>5.9002862115477152E-2</v>
      </c>
    </row>
    <row r="30" spans="1:8" x14ac:dyDescent="0.25">
      <c r="A30" t="s">
        <v>160</v>
      </c>
      <c r="B30" s="79">
        <v>2564861</v>
      </c>
      <c r="C30" s="79">
        <v>8552874</v>
      </c>
      <c r="D30" s="68">
        <v>0.2998829399334072</v>
      </c>
    </row>
    <row r="31" spans="1:8" x14ac:dyDescent="0.25">
      <c r="A31" t="s">
        <v>79</v>
      </c>
      <c r="B31" s="79">
        <v>7675075</v>
      </c>
      <c r="C31" s="79">
        <v>7610924</v>
      </c>
      <c r="D31" s="68">
        <v>1.0084288057534145</v>
      </c>
    </row>
    <row r="32" spans="1:8" x14ac:dyDescent="0.25">
      <c r="A32" t="s">
        <v>116</v>
      </c>
      <c r="B32" s="79">
        <v>7718439</v>
      </c>
      <c r="C32" s="79">
        <v>7350995</v>
      </c>
      <c r="D32" s="68">
        <v>1.0499856141923645</v>
      </c>
    </row>
    <row r="33" spans="1:4" x14ac:dyDescent="0.25">
      <c r="D33" s="68"/>
    </row>
    <row r="34" spans="1:4" x14ac:dyDescent="0.25">
      <c r="D34" s="68"/>
    </row>
    <row r="35" spans="1:4" x14ac:dyDescent="0.25">
      <c r="A35" s="159" t="s">
        <v>81</v>
      </c>
      <c r="D35" s="68"/>
    </row>
    <row r="36" spans="1:4" x14ac:dyDescent="0.25">
      <c r="A36" t="s">
        <v>381</v>
      </c>
      <c r="B36" s="79">
        <v>2641406</v>
      </c>
      <c r="C36" s="79">
        <v>24074413</v>
      </c>
      <c r="D36" s="68">
        <v>0.10971839687223112</v>
      </c>
    </row>
    <row r="37" spans="1:4" x14ac:dyDescent="0.25">
      <c r="A37" t="s">
        <v>160</v>
      </c>
      <c r="B37" s="79">
        <v>14007279</v>
      </c>
      <c r="C37" s="79">
        <v>23659413</v>
      </c>
      <c r="D37" s="68">
        <v>0.59203831472911017</v>
      </c>
    </row>
    <row r="38" spans="1:4" x14ac:dyDescent="0.25">
      <c r="A38" t="s">
        <v>79</v>
      </c>
      <c r="B38" s="79">
        <v>16837765</v>
      </c>
      <c r="C38" s="79">
        <v>23474948</v>
      </c>
      <c r="D38" s="68">
        <v>0.71726527360145798</v>
      </c>
    </row>
    <row r="39" spans="1:4" x14ac:dyDescent="0.25">
      <c r="A39" t="s">
        <v>116</v>
      </c>
      <c r="B39" s="79">
        <v>17952350</v>
      </c>
      <c r="C39" s="79">
        <v>19861413</v>
      </c>
      <c r="D39" s="68">
        <v>0.90388080646628721</v>
      </c>
    </row>
    <row r="40" spans="1:4" x14ac:dyDescent="0.25">
      <c r="A40" t="s">
        <v>382</v>
      </c>
      <c r="B40" s="79">
        <v>1867678</v>
      </c>
      <c r="C40" s="79">
        <v>17089049</v>
      </c>
      <c r="D40" s="68">
        <v>0.10929092660451731</v>
      </c>
    </row>
    <row r="41" spans="1:4" x14ac:dyDescent="0.25">
      <c r="A41" t="s">
        <v>160</v>
      </c>
      <c r="B41" s="79">
        <v>10597258</v>
      </c>
      <c r="C41" s="79">
        <v>16564271</v>
      </c>
      <c r="D41" s="68">
        <v>0.63976603618716454</v>
      </c>
    </row>
    <row r="42" spans="1:4" x14ac:dyDescent="0.25">
      <c r="A42" t="s">
        <v>79</v>
      </c>
      <c r="B42" s="79">
        <v>18841229</v>
      </c>
      <c r="C42" s="79">
        <v>20858191</v>
      </c>
      <c r="D42" s="68">
        <v>0.90330120191151764</v>
      </c>
    </row>
    <row r="43" spans="1:4" x14ac:dyDescent="0.25">
      <c r="A43" t="s">
        <v>116</v>
      </c>
      <c r="B43" s="79">
        <v>18898421</v>
      </c>
      <c r="C43" s="79">
        <v>19857999</v>
      </c>
      <c r="D43" s="68">
        <v>0.95167801146530429</v>
      </c>
    </row>
  </sheetData>
  <pageMargins left="0.7" right="0.7" top="0.75" bottom="0.75" header="0.3" footer="0.3"/>
  <pageSetup paperSize="9" orientation="portrait" r:id="rId1"/>
  <drawing r:id="rId2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tabSelected="1" topLeftCell="A25" zoomScale="90" zoomScaleNormal="90" workbookViewId="0">
      <selection activeCell="J47" sqref="J47"/>
    </sheetView>
  </sheetViews>
  <sheetFormatPr defaultColWidth="11.42578125" defaultRowHeight="15" x14ac:dyDescent="0.25"/>
  <cols>
    <col min="1" max="2" width="11.42578125" style="1"/>
    <col min="3" max="3" width="14.140625" style="1" customWidth="1"/>
    <col min="4" max="4" width="16.140625" style="1" customWidth="1"/>
    <col min="5" max="5" width="16.42578125" style="1" customWidth="1"/>
    <col min="6" max="6" width="10.85546875" style="1" customWidth="1"/>
    <col min="7" max="7" width="11.42578125" style="1"/>
    <col min="8" max="8" width="10.28515625" style="1" customWidth="1"/>
    <col min="9" max="9" width="13" style="1" customWidth="1"/>
    <col min="10" max="10" width="13.28515625" style="1" customWidth="1"/>
    <col min="11" max="11" width="12.7109375" style="1" customWidth="1"/>
    <col min="12" max="12" width="8.85546875" customWidth="1"/>
    <col min="14" max="14" width="10.5703125" customWidth="1"/>
    <col min="15" max="15" width="12.7109375" customWidth="1"/>
    <col min="16" max="16" width="13.85546875" customWidth="1"/>
    <col min="17" max="17" width="12.85546875" customWidth="1"/>
  </cols>
  <sheetData>
    <row r="1" spans="1:20" ht="18.75" x14ac:dyDescent="0.3">
      <c r="A1" s="30" t="s">
        <v>58</v>
      </c>
      <c r="G1" s="30" t="s">
        <v>59</v>
      </c>
      <c r="M1" s="30" t="s">
        <v>80</v>
      </c>
    </row>
    <row r="2" spans="1:20" s="280" customFormat="1" ht="30.75" customHeight="1" x14ac:dyDescent="0.25">
      <c r="A2" s="33" t="s">
        <v>47</v>
      </c>
      <c r="B2" s="278" t="s">
        <v>385</v>
      </c>
      <c r="C2" s="278" t="s">
        <v>386</v>
      </c>
      <c r="D2" s="278" t="s">
        <v>387</v>
      </c>
      <c r="E2" s="278" t="s">
        <v>329</v>
      </c>
      <c r="F2" s="279"/>
      <c r="G2" s="33" t="s">
        <v>47</v>
      </c>
      <c r="H2" s="278" t="s">
        <v>385</v>
      </c>
      <c r="I2" s="278" t="s">
        <v>386</v>
      </c>
      <c r="J2" s="278" t="s">
        <v>387</v>
      </c>
      <c r="K2" s="278" t="s">
        <v>329</v>
      </c>
      <c r="M2" s="33" t="s">
        <v>47</v>
      </c>
      <c r="N2" s="278" t="s">
        <v>385</v>
      </c>
      <c r="O2" s="278" t="s">
        <v>386</v>
      </c>
      <c r="P2" s="278" t="s">
        <v>387</v>
      </c>
      <c r="Q2" s="278" t="s">
        <v>329</v>
      </c>
      <c r="T2" s="9"/>
    </row>
    <row r="3" spans="1:20" x14ac:dyDescent="0.25">
      <c r="A3" s="13" t="s">
        <v>236</v>
      </c>
      <c r="B3" s="13">
        <v>8</v>
      </c>
      <c r="C3" s="13">
        <v>3</v>
      </c>
      <c r="D3" s="13">
        <v>2</v>
      </c>
      <c r="E3" s="13">
        <v>2</v>
      </c>
      <c r="G3" s="13" t="s">
        <v>236</v>
      </c>
      <c r="H3" s="13">
        <v>15</v>
      </c>
      <c r="I3" s="13">
        <v>7</v>
      </c>
      <c r="J3" s="13">
        <v>1</v>
      </c>
      <c r="K3" s="13">
        <v>1</v>
      </c>
      <c r="M3" s="1" t="s">
        <v>236</v>
      </c>
      <c r="N3" s="1">
        <v>8</v>
      </c>
      <c r="O3" s="1">
        <v>4</v>
      </c>
      <c r="P3" s="1">
        <v>2</v>
      </c>
      <c r="Q3" s="1">
        <v>0</v>
      </c>
      <c r="T3" s="1"/>
    </row>
    <row r="4" spans="1:20" x14ac:dyDescent="0.25">
      <c r="A4" s="13"/>
      <c r="B4" s="13">
        <v>6</v>
      </c>
      <c r="C4" s="13">
        <v>3</v>
      </c>
      <c r="D4" s="13">
        <v>1</v>
      </c>
      <c r="E4" s="13">
        <v>1</v>
      </c>
      <c r="G4" s="13"/>
      <c r="H4" s="13">
        <v>6</v>
      </c>
      <c r="I4" s="13">
        <v>2</v>
      </c>
      <c r="J4" s="13">
        <v>2</v>
      </c>
      <c r="K4" s="13">
        <v>1</v>
      </c>
      <c r="M4" s="1"/>
      <c r="N4" s="1">
        <v>6</v>
      </c>
      <c r="O4" s="1">
        <v>2</v>
      </c>
      <c r="P4" s="1">
        <v>1</v>
      </c>
      <c r="Q4" s="1">
        <v>0</v>
      </c>
      <c r="T4" s="1"/>
    </row>
    <row r="5" spans="1:20" x14ac:dyDescent="0.25">
      <c r="A5" s="13"/>
      <c r="B5" s="13">
        <v>13</v>
      </c>
      <c r="C5" s="13">
        <v>5</v>
      </c>
      <c r="D5" s="13">
        <v>1</v>
      </c>
      <c r="E5" s="13">
        <v>1</v>
      </c>
      <c r="G5" s="13"/>
      <c r="H5" s="13">
        <v>5</v>
      </c>
      <c r="I5" s="13">
        <v>2</v>
      </c>
      <c r="J5" s="13">
        <v>1</v>
      </c>
      <c r="K5" s="13">
        <v>0</v>
      </c>
      <c r="M5" s="1"/>
      <c r="N5" s="1">
        <v>7</v>
      </c>
      <c r="O5" s="1">
        <v>3</v>
      </c>
      <c r="P5" s="1">
        <v>4</v>
      </c>
      <c r="Q5" s="1">
        <v>2</v>
      </c>
      <c r="T5" s="1"/>
    </row>
    <row r="6" spans="1:20" x14ac:dyDescent="0.25">
      <c r="A6" s="13"/>
      <c r="B6" s="13">
        <v>10</v>
      </c>
      <c r="C6" s="13">
        <v>5</v>
      </c>
      <c r="D6" s="13">
        <v>1</v>
      </c>
      <c r="E6" s="13">
        <v>0</v>
      </c>
      <c r="G6" s="13"/>
      <c r="H6" s="13">
        <v>12</v>
      </c>
      <c r="I6" s="13">
        <v>5</v>
      </c>
      <c r="J6" s="13">
        <v>1</v>
      </c>
      <c r="K6" s="13">
        <v>1</v>
      </c>
      <c r="M6" s="1"/>
      <c r="N6" s="1">
        <v>7</v>
      </c>
      <c r="O6" s="1">
        <v>4</v>
      </c>
      <c r="P6" s="1">
        <v>3</v>
      </c>
      <c r="Q6" s="1">
        <v>2</v>
      </c>
      <c r="T6" s="1"/>
    </row>
    <row r="7" spans="1:20" x14ac:dyDescent="0.25">
      <c r="A7" s="13"/>
      <c r="B7" s="13">
        <v>9</v>
      </c>
      <c r="C7" s="13">
        <v>3</v>
      </c>
      <c r="D7" s="13">
        <v>1</v>
      </c>
      <c r="E7" s="13">
        <v>1</v>
      </c>
      <c r="G7" s="13"/>
      <c r="H7" s="13">
        <v>10</v>
      </c>
      <c r="I7" s="13">
        <v>4</v>
      </c>
      <c r="J7" s="13">
        <v>3</v>
      </c>
      <c r="K7" s="13">
        <v>2</v>
      </c>
      <c r="M7" s="1"/>
      <c r="N7" s="1">
        <v>8</v>
      </c>
      <c r="O7" s="1">
        <v>5</v>
      </c>
      <c r="P7" s="1">
        <v>3</v>
      </c>
      <c r="Q7" s="1">
        <v>2</v>
      </c>
      <c r="T7" s="1"/>
    </row>
    <row r="8" spans="1:20" x14ac:dyDescent="0.25">
      <c r="A8" s="13"/>
      <c r="B8" s="13">
        <v>4</v>
      </c>
      <c r="C8" s="13">
        <v>1</v>
      </c>
      <c r="D8" s="13">
        <v>1</v>
      </c>
      <c r="E8" s="13">
        <v>1</v>
      </c>
      <c r="G8" s="13"/>
      <c r="H8" s="13">
        <v>10</v>
      </c>
      <c r="I8" s="13">
        <v>4</v>
      </c>
      <c r="J8" s="13">
        <v>2</v>
      </c>
      <c r="K8" s="13">
        <v>1</v>
      </c>
      <c r="M8" s="1"/>
      <c r="N8" s="1">
        <v>9</v>
      </c>
      <c r="O8" s="1">
        <v>4</v>
      </c>
      <c r="P8" s="1">
        <v>3</v>
      </c>
      <c r="Q8" s="1">
        <v>3</v>
      </c>
      <c r="T8" s="1"/>
    </row>
    <row r="9" spans="1:20" x14ac:dyDescent="0.25">
      <c r="A9" s="13"/>
      <c r="B9" s="13">
        <v>4</v>
      </c>
      <c r="C9" s="13">
        <v>2</v>
      </c>
      <c r="D9" s="13">
        <v>1</v>
      </c>
      <c r="E9" s="13">
        <v>1</v>
      </c>
      <c r="G9" s="13"/>
      <c r="H9" s="13">
        <v>10</v>
      </c>
      <c r="I9" s="13">
        <v>5</v>
      </c>
      <c r="J9" s="13">
        <v>2</v>
      </c>
      <c r="K9" s="13">
        <v>0</v>
      </c>
      <c r="M9" s="1"/>
      <c r="N9" s="1">
        <v>7</v>
      </c>
      <c r="O9" s="1">
        <v>4</v>
      </c>
      <c r="P9" s="1">
        <v>3</v>
      </c>
      <c r="Q9" s="1">
        <v>1</v>
      </c>
      <c r="T9" s="1"/>
    </row>
    <row r="10" spans="1:20" x14ac:dyDescent="0.25">
      <c r="A10" s="13"/>
      <c r="B10" s="13">
        <v>2</v>
      </c>
      <c r="C10" s="13">
        <v>0</v>
      </c>
      <c r="D10" s="13">
        <v>1</v>
      </c>
      <c r="E10" s="13">
        <v>0</v>
      </c>
      <c r="G10" s="13"/>
      <c r="H10" s="13">
        <v>9</v>
      </c>
      <c r="I10" s="13">
        <v>3</v>
      </c>
      <c r="J10" s="13">
        <v>2</v>
      </c>
      <c r="K10" s="13">
        <v>2</v>
      </c>
      <c r="M10" s="1"/>
      <c r="N10" s="1">
        <v>5</v>
      </c>
      <c r="O10" s="1">
        <v>2</v>
      </c>
      <c r="P10" s="1">
        <v>2</v>
      </c>
      <c r="Q10" s="1">
        <v>1</v>
      </c>
      <c r="T10" s="1"/>
    </row>
    <row r="11" spans="1:20" x14ac:dyDescent="0.25">
      <c r="A11" s="13"/>
      <c r="B11" s="13">
        <v>4</v>
      </c>
      <c r="C11" s="13">
        <v>2</v>
      </c>
      <c r="D11" s="13">
        <v>1</v>
      </c>
      <c r="E11" s="13">
        <v>0</v>
      </c>
      <c r="G11" s="13"/>
      <c r="H11" s="13">
        <v>12</v>
      </c>
      <c r="I11" s="13">
        <v>8</v>
      </c>
      <c r="J11" s="13">
        <v>2</v>
      </c>
      <c r="K11" s="13">
        <v>1</v>
      </c>
      <c r="M11" s="1"/>
      <c r="N11" s="1">
        <v>8</v>
      </c>
      <c r="O11" s="1">
        <v>5</v>
      </c>
      <c r="P11" s="1">
        <v>3</v>
      </c>
      <c r="Q11" s="1">
        <v>2</v>
      </c>
      <c r="T11" s="1"/>
    </row>
    <row r="12" spans="1:20" x14ac:dyDescent="0.25">
      <c r="A12" s="235"/>
      <c r="B12" s="13">
        <v>4</v>
      </c>
      <c r="C12" s="13">
        <v>1</v>
      </c>
      <c r="D12" s="13">
        <v>1</v>
      </c>
      <c r="E12" s="13">
        <v>0</v>
      </c>
      <c r="G12" s="13"/>
      <c r="H12" s="13">
        <v>10</v>
      </c>
      <c r="I12" s="13">
        <v>5</v>
      </c>
      <c r="J12" s="13">
        <v>1</v>
      </c>
      <c r="K12" s="13">
        <v>1</v>
      </c>
      <c r="M12" s="1"/>
      <c r="N12" s="1">
        <v>11</v>
      </c>
      <c r="O12" s="1">
        <v>6</v>
      </c>
      <c r="P12" s="1">
        <v>2</v>
      </c>
      <c r="Q12" s="1">
        <v>1</v>
      </c>
      <c r="T12" s="1"/>
    </row>
    <row r="13" spans="1:20" x14ac:dyDescent="0.25">
      <c r="A13" s="13"/>
      <c r="B13" s="13">
        <v>14</v>
      </c>
      <c r="C13" s="13">
        <v>7</v>
      </c>
      <c r="D13" s="13">
        <v>2</v>
      </c>
      <c r="E13" s="13">
        <v>1</v>
      </c>
      <c r="G13" s="13">
        <v>374</v>
      </c>
      <c r="H13" s="13">
        <v>11</v>
      </c>
      <c r="I13" s="13">
        <v>2</v>
      </c>
      <c r="J13" s="13">
        <v>1</v>
      </c>
      <c r="K13" s="13">
        <v>1</v>
      </c>
      <c r="M13" s="1">
        <v>374</v>
      </c>
      <c r="N13" s="1">
        <v>10</v>
      </c>
      <c r="O13" s="1">
        <v>5</v>
      </c>
      <c r="P13" s="1">
        <v>5</v>
      </c>
      <c r="Q13" s="1">
        <v>2</v>
      </c>
      <c r="T13" s="1"/>
    </row>
    <row r="14" spans="1:20" x14ac:dyDescent="0.25">
      <c r="A14" s="13"/>
      <c r="B14" s="13">
        <v>13</v>
      </c>
      <c r="C14" s="13">
        <v>6</v>
      </c>
      <c r="D14" s="13">
        <v>1</v>
      </c>
      <c r="E14" s="13">
        <v>0</v>
      </c>
      <c r="G14" s="13"/>
      <c r="H14" s="13">
        <v>10</v>
      </c>
      <c r="I14" s="13">
        <v>3</v>
      </c>
      <c r="J14" s="13">
        <v>4</v>
      </c>
      <c r="K14" s="13">
        <v>1</v>
      </c>
      <c r="M14" s="1"/>
      <c r="N14" s="1">
        <v>11</v>
      </c>
      <c r="O14" s="1">
        <v>3</v>
      </c>
      <c r="P14" s="1">
        <v>3</v>
      </c>
      <c r="Q14" s="1">
        <v>1</v>
      </c>
      <c r="T14" s="1"/>
    </row>
    <row r="15" spans="1:20" x14ac:dyDescent="0.25">
      <c r="A15" s="13"/>
      <c r="B15" s="13">
        <v>11</v>
      </c>
      <c r="C15" s="13">
        <v>5</v>
      </c>
      <c r="D15" s="13">
        <v>2</v>
      </c>
      <c r="E15" s="13">
        <v>1</v>
      </c>
      <c r="G15" s="13"/>
      <c r="H15" s="13">
        <v>5</v>
      </c>
      <c r="I15" s="13">
        <v>3</v>
      </c>
      <c r="J15" s="13">
        <v>3</v>
      </c>
      <c r="K15" s="13">
        <v>1</v>
      </c>
      <c r="M15" s="1"/>
      <c r="N15" s="1">
        <v>4</v>
      </c>
      <c r="O15" s="1">
        <v>1</v>
      </c>
      <c r="P15" s="1">
        <v>2</v>
      </c>
      <c r="Q15" s="1">
        <v>0</v>
      </c>
      <c r="T15" s="1"/>
    </row>
    <row r="16" spans="1:20" x14ac:dyDescent="0.25">
      <c r="A16" s="13"/>
      <c r="B16" s="13">
        <v>11</v>
      </c>
      <c r="C16" s="13">
        <v>5</v>
      </c>
      <c r="D16" s="13">
        <v>2</v>
      </c>
      <c r="E16" s="13">
        <v>1</v>
      </c>
      <c r="G16" s="13"/>
      <c r="H16" s="13">
        <v>7</v>
      </c>
      <c r="I16" s="13">
        <v>3</v>
      </c>
      <c r="J16" s="13">
        <v>1</v>
      </c>
      <c r="K16" s="13">
        <v>0</v>
      </c>
      <c r="M16" s="1"/>
      <c r="N16" s="1">
        <v>3</v>
      </c>
      <c r="O16" s="1">
        <v>1</v>
      </c>
      <c r="P16" s="1">
        <v>1</v>
      </c>
      <c r="Q16" s="1">
        <v>0</v>
      </c>
      <c r="T16" s="1"/>
    </row>
    <row r="17" spans="1:20" x14ac:dyDescent="0.25">
      <c r="A17" s="13"/>
      <c r="B17" s="13">
        <v>10</v>
      </c>
      <c r="C17" s="13">
        <v>4</v>
      </c>
      <c r="D17" s="13">
        <v>2</v>
      </c>
      <c r="E17" s="13">
        <v>1</v>
      </c>
      <c r="G17" s="13"/>
      <c r="H17" s="13">
        <v>8</v>
      </c>
      <c r="I17" s="13">
        <v>2</v>
      </c>
      <c r="J17" s="13">
        <v>2</v>
      </c>
      <c r="K17" s="13">
        <v>2</v>
      </c>
      <c r="M17" s="1"/>
      <c r="N17" s="1">
        <v>5</v>
      </c>
      <c r="O17" s="1">
        <v>3</v>
      </c>
      <c r="P17" s="1">
        <v>2</v>
      </c>
      <c r="Q17" s="1">
        <v>1</v>
      </c>
      <c r="T17" s="1"/>
    </row>
    <row r="18" spans="1:20" x14ac:dyDescent="0.25">
      <c r="A18" s="13"/>
      <c r="B18" s="13">
        <v>10</v>
      </c>
      <c r="C18" s="13">
        <v>6</v>
      </c>
      <c r="D18" s="13">
        <v>2</v>
      </c>
      <c r="E18" s="13">
        <v>2</v>
      </c>
      <c r="G18" s="13"/>
      <c r="H18" s="13">
        <v>8</v>
      </c>
      <c r="I18" s="13">
        <v>3</v>
      </c>
      <c r="J18" s="13">
        <v>1</v>
      </c>
      <c r="K18" s="13">
        <v>1</v>
      </c>
      <c r="M18" s="1"/>
      <c r="N18" s="1">
        <v>5</v>
      </c>
      <c r="O18" s="1">
        <v>0</v>
      </c>
      <c r="P18" s="1">
        <v>3</v>
      </c>
      <c r="Q18" s="1">
        <v>0</v>
      </c>
      <c r="T18" s="1"/>
    </row>
    <row r="19" spans="1:20" x14ac:dyDescent="0.25">
      <c r="A19" s="13"/>
      <c r="B19" s="13">
        <v>10</v>
      </c>
      <c r="C19" s="13">
        <v>6</v>
      </c>
      <c r="D19" s="13">
        <v>2</v>
      </c>
      <c r="E19" s="13">
        <v>1</v>
      </c>
      <c r="G19" s="13"/>
      <c r="H19" s="13">
        <v>5</v>
      </c>
      <c r="I19" s="13">
        <v>2</v>
      </c>
      <c r="J19" s="13">
        <v>3</v>
      </c>
      <c r="K19" s="13">
        <v>1</v>
      </c>
      <c r="M19" s="1"/>
      <c r="N19" s="1">
        <v>6</v>
      </c>
      <c r="O19" s="1">
        <v>2</v>
      </c>
      <c r="P19" s="1">
        <v>4</v>
      </c>
      <c r="Q19" s="1">
        <v>2</v>
      </c>
      <c r="T19" s="1"/>
    </row>
    <row r="20" spans="1:20" x14ac:dyDescent="0.25">
      <c r="A20" s="13"/>
      <c r="B20" s="13">
        <v>12</v>
      </c>
      <c r="C20" s="13">
        <v>5</v>
      </c>
      <c r="D20" s="13">
        <v>2</v>
      </c>
      <c r="E20" s="13">
        <v>1</v>
      </c>
      <c r="G20" s="13"/>
      <c r="H20" s="13">
        <v>7</v>
      </c>
      <c r="I20" s="13">
        <v>2</v>
      </c>
      <c r="J20" s="13">
        <v>3</v>
      </c>
      <c r="K20" s="13">
        <v>1</v>
      </c>
      <c r="M20" s="1"/>
      <c r="N20" s="1">
        <v>5</v>
      </c>
      <c r="O20" s="1">
        <v>1</v>
      </c>
      <c r="P20" s="1">
        <v>5</v>
      </c>
      <c r="Q20" s="1">
        <v>2</v>
      </c>
      <c r="T20" s="1"/>
    </row>
    <row r="21" spans="1:20" x14ac:dyDescent="0.25">
      <c r="A21" s="13">
        <v>374</v>
      </c>
      <c r="B21" s="13">
        <v>9</v>
      </c>
      <c r="C21" s="13">
        <v>2</v>
      </c>
      <c r="D21" s="13">
        <v>2</v>
      </c>
      <c r="E21" s="13">
        <v>1</v>
      </c>
      <c r="G21" s="13"/>
      <c r="H21" s="13">
        <v>10</v>
      </c>
      <c r="I21" s="13">
        <v>2</v>
      </c>
      <c r="J21" s="13">
        <v>3</v>
      </c>
      <c r="K21" s="13">
        <v>2</v>
      </c>
      <c r="M21" s="1"/>
      <c r="N21" s="1">
        <v>4</v>
      </c>
      <c r="O21" s="1">
        <v>1</v>
      </c>
      <c r="P21" s="1">
        <v>3</v>
      </c>
      <c r="Q21" s="1">
        <v>1</v>
      </c>
      <c r="T21" s="1"/>
    </row>
    <row r="22" spans="1:20" x14ac:dyDescent="0.25">
      <c r="A22" s="13"/>
      <c r="B22" s="13">
        <v>8</v>
      </c>
      <c r="C22" s="13">
        <v>4</v>
      </c>
      <c r="D22" s="13">
        <v>1</v>
      </c>
      <c r="E22" s="13">
        <v>0</v>
      </c>
      <c r="G22" s="13"/>
      <c r="H22" s="13">
        <v>7</v>
      </c>
      <c r="I22" s="13">
        <v>0</v>
      </c>
      <c r="J22" s="13">
        <v>3</v>
      </c>
      <c r="K22" s="13">
        <v>1</v>
      </c>
      <c r="M22" s="1"/>
      <c r="N22" s="1">
        <v>4</v>
      </c>
      <c r="O22" s="1">
        <v>1</v>
      </c>
      <c r="P22" s="1">
        <v>3</v>
      </c>
      <c r="Q22" s="1">
        <v>1</v>
      </c>
      <c r="T22" s="1"/>
    </row>
    <row r="23" spans="1:20" x14ac:dyDescent="0.25">
      <c r="A23" s="13"/>
      <c r="B23" s="13">
        <v>10</v>
      </c>
      <c r="C23" s="13">
        <v>5</v>
      </c>
      <c r="D23" s="13">
        <v>5</v>
      </c>
      <c r="E23" s="13">
        <v>2</v>
      </c>
      <c r="G23" s="13"/>
    </row>
    <row r="24" spans="1:20" x14ac:dyDescent="0.25">
      <c r="A24" s="13"/>
      <c r="B24" s="13">
        <v>9</v>
      </c>
      <c r="C24" s="13">
        <v>3</v>
      </c>
      <c r="D24" s="13">
        <v>3</v>
      </c>
      <c r="E24" s="13">
        <v>1</v>
      </c>
      <c r="G24" s="13"/>
    </row>
    <row r="25" spans="1:20" x14ac:dyDescent="0.25">
      <c r="A25" s="13"/>
      <c r="B25" s="13">
        <v>7</v>
      </c>
      <c r="C25" s="13">
        <v>1</v>
      </c>
      <c r="D25" s="13">
        <v>2</v>
      </c>
      <c r="E25" s="13">
        <v>1</v>
      </c>
      <c r="G25" s="13"/>
    </row>
    <row r="26" spans="1:20" x14ac:dyDescent="0.25">
      <c r="A26" s="13"/>
      <c r="B26" s="13">
        <v>5</v>
      </c>
      <c r="C26" s="13">
        <v>2</v>
      </c>
      <c r="D26" s="13">
        <v>3</v>
      </c>
      <c r="E26" s="13">
        <v>0</v>
      </c>
      <c r="G26" s="13"/>
    </row>
    <row r="27" spans="1:20" x14ac:dyDescent="0.25">
      <c r="A27" s="13"/>
      <c r="B27" s="13">
        <v>5</v>
      </c>
      <c r="C27" s="13">
        <v>2</v>
      </c>
      <c r="D27" s="13">
        <v>1</v>
      </c>
      <c r="E27" s="13">
        <v>0</v>
      </c>
      <c r="G27" s="13"/>
    </row>
    <row r="28" spans="1:20" x14ac:dyDescent="0.25">
      <c r="A28" s="13"/>
      <c r="B28" s="13">
        <v>2</v>
      </c>
      <c r="C28" s="13">
        <v>0</v>
      </c>
      <c r="D28" s="13">
        <v>1</v>
      </c>
      <c r="E28" s="13">
        <v>1</v>
      </c>
      <c r="G28" s="13"/>
    </row>
    <row r="29" spans="1:20" x14ac:dyDescent="0.25">
      <c r="A29" s="13"/>
      <c r="B29" s="13">
        <v>3</v>
      </c>
      <c r="C29" s="13">
        <v>1</v>
      </c>
      <c r="D29" s="13">
        <v>1</v>
      </c>
      <c r="E29" s="13">
        <v>1</v>
      </c>
      <c r="G29" s="13"/>
    </row>
    <row r="30" spans="1:20" x14ac:dyDescent="0.25">
      <c r="A30" s="13"/>
      <c r="B30" s="13">
        <v>2</v>
      </c>
      <c r="C30" s="13">
        <v>2</v>
      </c>
      <c r="D30" s="13">
        <v>1</v>
      </c>
      <c r="E30" s="13">
        <v>1</v>
      </c>
      <c r="G30" s="13"/>
    </row>
    <row r="31" spans="1:20" x14ac:dyDescent="0.25">
      <c r="A31" s="13"/>
      <c r="B31" s="13">
        <v>8</v>
      </c>
      <c r="C31" s="13">
        <v>2</v>
      </c>
      <c r="D31" s="13">
        <v>3</v>
      </c>
      <c r="E31" s="13">
        <v>0</v>
      </c>
      <c r="G31" s="13"/>
    </row>
    <row r="32" spans="1:20" x14ac:dyDescent="0.25">
      <c r="A32" s="13"/>
      <c r="B32" s="13">
        <v>7</v>
      </c>
      <c r="C32" s="13">
        <v>3</v>
      </c>
      <c r="D32" s="13">
        <v>3</v>
      </c>
      <c r="E32" s="13">
        <v>0</v>
      </c>
      <c r="G32" s="13"/>
    </row>
    <row r="33" spans="1:17" x14ac:dyDescent="0.25">
      <c r="A33" s="13"/>
      <c r="B33" s="13">
        <v>15</v>
      </c>
      <c r="C33" s="13">
        <v>5</v>
      </c>
      <c r="D33" s="13">
        <v>5</v>
      </c>
      <c r="E33" s="13">
        <v>2</v>
      </c>
      <c r="G33" s="13"/>
    </row>
    <row r="34" spans="1:17" x14ac:dyDescent="0.25">
      <c r="A34" s="13"/>
      <c r="B34" s="13">
        <v>13</v>
      </c>
      <c r="C34" s="13">
        <v>5</v>
      </c>
      <c r="D34" s="13">
        <v>3</v>
      </c>
      <c r="E34" s="13">
        <v>1</v>
      </c>
      <c r="G34" s="13"/>
    </row>
    <row r="35" spans="1:17" x14ac:dyDescent="0.25">
      <c r="A35" s="13"/>
      <c r="B35" s="13">
        <v>18</v>
      </c>
      <c r="C35" s="13">
        <v>6</v>
      </c>
      <c r="D35" s="13">
        <v>2</v>
      </c>
      <c r="E35" s="13">
        <v>1</v>
      </c>
      <c r="G35" s="13"/>
    </row>
    <row r="36" spans="1:17" x14ac:dyDescent="0.25">
      <c r="A36" s="13"/>
      <c r="B36" s="13">
        <v>9</v>
      </c>
      <c r="C36" s="13">
        <v>3</v>
      </c>
      <c r="D36" s="13">
        <v>2</v>
      </c>
      <c r="E36" s="13">
        <v>2</v>
      </c>
      <c r="G36" s="13"/>
    </row>
    <row r="37" spans="1:17" x14ac:dyDescent="0.25">
      <c r="A37" s="13"/>
      <c r="B37" s="13">
        <v>8</v>
      </c>
      <c r="C37" s="13">
        <v>2</v>
      </c>
      <c r="D37" s="13">
        <v>2</v>
      </c>
      <c r="E37" s="13">
        <v>1</v>
      </c>
      <c r="G37" s="13"/>
    </row>
    <row r="38" spans="1:17" x14ac:dyDescent="0.25">
      <c r="A38" s="13"/>
      <c r="B38" s="13">
        <v>4</v>
      </c>
      <c r="C38" s="13">
        <v>2</v>
      </c>
      <c r="D38" s="13">
        <v>1</v>
      </c>
      <c r="E38" s="13">
        <v>1</v>
      </c>
      <c r="G38" s="13"/>
    </row>
    <row r="40" spans="1:17" s="8" customFormat="1" ht="30" customHeight="1" x14ac:dyDescent="0.25">
      <c r="A40" s="7"/>
      <c r="B40" s="7" t="s">
        <v>388</v>
      </c>
      <c r="C40" s="7" t="s">
        <v>389</v>
      </c>
      <c r="D40" s="7" t="s">
        <v>390</v>
      </c>
      <c r="E40" s="7" t="s">
        <v>391</v>
      </c>
      <c r="F40" s="7"/>
      <c r="G40" s="7"/>
      <c r="H40" s="7" t="s">
        <v>388</v>
      </c>
      <c r="I40" s="7" t="s">
        <v>389</v>
      </c>
      <c r="J40" s="7" t="s">
        <v>390</v>
      </c>
      <c r="K40" s="7" t="s">
        <v>391</v>
      </c>
      <c r="N40" s="7" t="s">
        <v>388</v>
      </c>
      <c r="O40" s="7" t="s">
        <v>389</v>
      </c>
      <c r="P40" s="7" t="s">
        <v>390</v>
      </c>
      <c r="Q40" s="7" t="s">
        <v>391</v>
      </c>
    </row>
    <row r="41" spans="1:17" x14ac:dyDescent="0.25">
      <c r="A41" s="13" t="s">
        <v>236</v>
      </c>
      <c r="B41" s="1">
        <v>155</v>
      </c>
      <c r="C41" s="1">
        <v>69</v>
      </c>
      <c r="D41" s="1">
        <v>26</v>
      </c>
      <c r="E41" s="1">
        <v>15</v>
      </c>
      <c r="G41" s="13" t="s">
        <v>236</v>
      </c>
      <c r="H41" s="1">
        <v>99</v>
      </c>
      <c r="I41" s="1">
        <v>45</v>
      </c>
      <c r="J41" s="1">
        <v>17</v>
      </c>
      <c r="K41" s="1">
        <v>10</v>
      </c>
      <c r="M41" s="13" t="s">
        <v>236</v>
      </c>
      <c r="N41" s="1">
        <v>76</v>
      </c>
      <c r="O41" s="1">
        <v>39</v>
      </c>
      <c r="P41" s="1">
        <v>26</v>
      </c>
      <c r="Q41" s="1">
        <v>14</v>
      </c>
    </row>
    <row r="42" spans="1:17" x14ac:dyDescent="0.25">
      <c r="A42" s="1">
        <v>374</v>
      </c>
      <c r="B42" s="1">
        <v>142</v>
      </c>
      <c r="C42" s="1">
        <v>50</v>
      </c>
      <c r="D42" s="1">
        <v>41</v>
      </c>
      <c r="E42" s="1">
        <v>16</v>
      </c>
      <c r="G42" s="1">
        <v>374</v>
      </c>
      <c r="H42" s="1">
        <v>78</v>
      </c>
      <c r="I42" s="1">
        <v>22</v>
      </c>
      <c r="J42" s="1">
        <v>24</v>
      </c>
      <c r="K42" s="1">
        <v>11</v>
      </c>
      <c r="M42" s="1">
        <v>374</v>
      </c>
      <c r="N42" s="1">
        <v>57</v>
      </c>
      <c r="O42" s="1">
        <v>18</v>
      </c>
      <c r="P42" s="1">
        <v>31</v>
      </c>
      <c r="Q42" s="1">
        <v>10</v>
      </c>
    </row>
    <row r="45" spans="1:17" x14ac:dyDescent="0.25">
      <c r="B45" s="2" t="s">
        <v>392</v>
      </c>
    </row>
    <row r="46" spans="1:17" x14ac:dyDescent="0.25">
      <c r="B46" s="281" t="s">
        <v>393</v>
      </c>
      <c r="C46" s="2" t="s">
        <v>394</v>
      </c>
      <c r="D46" s="2" t="s">
        <v>395</v>
      </c>
      <c r="E46" s="2" t="s">
        <v>396</v>
      </c>
      <c r="F46" s="2" t="s">
        <v>397</v>
      </c>
      <c r="G46" s="2" t="s">
        <v>111</v>
      </c>
      <c r="H46" s="2" t="s">
        <v>13</v>
      </c>
    </row>
    <row r="47" spans="1:17" x14ac:dyDescent="0.25">
      <c r="B47" s="2" t="s">
        <v>236</v>
      </c>
      <c r="C47" s="1">
        <v>44.516129032258064</v>
      </c>
      <c r="D47" s="1">
        <v>45.454545454545453</v>
      </c>
      <c r="E47" s="1">
        <v>51.315789473684212</v>
      </c>
      <c r="F47" s="1">
        <v>47.095487986829248</v>
      </c>
      <c r="G47" s="1">
        <v>3.6848832851756459</v>
      </c>
      <c r="H47" s="1">
        <v>2.1299903382518184</v>
      </c>
    </row>
    <row r="48" spans="1:17" x14ac:dyDescent="0.25">
      <c r="B48" s="2">
        <v>374</v>
      </c>
      <c r="C48" s="1">
        <v>35.2112676056338</v>
      </c>
      <c r="D48" s="1">
        <v>28.205128205128204</v>
      </c>
      <c r="E48" s="1">
        <v>31.578947368421051</v>
      </c>
      <c r="F48" s="1">
        <v>31.665114393061017</v>
      </c>
      <c r="G48" s="1">
        <v>3.5038644225955378</v>
      </c>
      <c r="H48" s="1">
        <v>2.0253551575696749</v>
      </c>
    </row>
    <row r="50" spans="2:9" x14ac:dyDescent="0.25">
      <c r="B50" s="38" t="s">
        <v>398</v>
      </c>
      <c r="C50" s="12"/>
      <c r="D50" s="12"/>
    </row>
    <row r="51" spans="2:9" x14ac:dyDescent="0.25">
      <c r="B51" s="282" t="s">
        <v>399</v>
      </c>
      <c r="C51" s="2" t="s">
        <v>394</v>
      </c>
      <c r="D51" s="2" t="s">
        <v>395</v>
      </c>
      <c r="E51" s="2" t="s">
        <v>396</v>
      </c>
      <c r="F51" s="2" t="s">
        <v>397</v>
      </c>
      <c r="G51" s="2" t="s">
        <v>111</v>
      </c>
      <c r="H51" s="2" t="s">
        <v>13</v>
      </c>
    </row>
    <row r="52" spans="2:9" x14ac:dyDescent="0.25">
      <c r="B52" s="2" t="s">
        <v>236</v>
      </c>
      <c r="C52" s="1">
        <v>57.692307692307686</v>
      </c>
      <c r="D52" s="1">
        <v>58.82352941176471</v>
      </c>
      <c r="E52" s="1">
        <v>53.846153846153847</v>
      </c>
      <c r="F52" s="1">
        <v>56.787330316742079</v>
      </c>
      <c r="G52" s="1">
        <v>2.609177057617865</v>
      </c>
      <c r="H52" s="1">
        <v>1.5081948309929856</v>
      </c>
    </row>
    <row r="53" spans="2:9" x14ac:dyDescent="0.25">
      <c r="B53" s="2">
        <v>374</v>
      </c>
      <c r="C53" s="1">
        <v>39.024390243902438</v>
      </c>
      <c r="D53" s="1">
        <v>45.833333333333329</v>
      </c>
      <c r="E53" s="1">
        <v>32.258064516129032</v>
      </c>
      <c r="F53" s="1">
        <v>39.038596031121592</v>
      </c>
      <c r="G53" s="1">
        <v>6.7876455577860719</v>
      </c>
      <c r="H53" s="1">
        <v>3.923494542072874</v>
      </c>
    </row>
    <row r="57" spans="2:9" x14ac:dyDescent="0.25">
      <c r="B57" s="12"/>
      <c r="C57" s="12"/>
      <c r="D57" s="12"/>
      <c r="E57" s="12"/>
      <c r="F57" s="12"/>
      <c r="G57" s="12"/>
      <c r="H57" s="12"/>
      <c r="I57" s="12"/>
    </row>
    <row r="58" spans="2:9" x14ac:dyDescent="0.25">
      <c r="B58" s="38"/>
      <c r="C58" s="38"/>
      <c r="D58" s="38"/>
      <c r="E58" s="38"/>
      <c r="F58" s="38"/>
      <c r="G58" s="38"/>
      <c r="H58" s="38"/>
      <c r="I58" s="12"/>
    </row>
    <row r="59" spans="2:9" x14ac:dyDescent="0.25">
      <c r="B59" s="38"/>
      <c r="C59" s="12"/>
      <c r="D59" s="12"/>
      <c r="E59" s="12"/>
      <c r="F59" s="12"/>
      <c r="G59" s="12"/>
      <c r="H59" s="12"/>
      <c r="I59" s="12"/>
    </row>
    <row r="60" spans="2:9" x14ac:dyDescent="0.25">
      <c r="B60" s="38"/>
      <c r="C60" s="12"/>
      <c r="D60" s="12"/>
      <c r="E60" s="12"/>
      <c r="F60" s="12"/>
      <c r="G60" s="12"/>
      <c r="H60" s="12"/>
      <c r="I60" s="12"/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A10" workbookViewId="0">
      <selection activeCell="F30" sqref="F30"/>
    </sheetView>
  </sheetViews>
  <sheetFormatPr defaultColWidth="11.42578125" defaultRowHeight="15" x14ac:dyDescent="0.25"/>
  <cols>
    <col min="1" max="1" width="16.7109375" style="1" customWidth="1"/>
    <col min="2" max="2" width="16.85546875" style="1" customWidth="1"/>
    <col min="3" max="3" width="14.140625" style="1" customWidth="1"/>
    <col min="4" max="4" width="11.42578125" style="1"/>
    <col min="5" max="5" width="15.28515625" style="1" customWidth="1"/>
    <col min="6" max="6" width="17.5703125" style="1" customWidth="1"/>
    <col min="7" max="7" width="12.85546875" style="1" customWidth="1"/>
    <col min="8" max="8" width="11.42578125" style="1"/>
    <col min="9" max="9" width="16.28515625" style="1" customWidth="1"/>
    <col min="10" max="10" width="16" style="1" customWidth="1"/>
    <col min="11" max="11" width="13.140625" style="1" customWidth="1"/>
    <col min="12" max="14" width="11.42578125" style="1"/>
  </cols>
  <sheetData>
    <row r="1" spans="1:14" s="31" customFormat="1" ht="18.75" x14ac:dyDescent="0.3">
      <c r="A1" s="30" t="s">
        <v>1</v>
      </c>
      <c r="B1" s="30"/>
      <c r="C1" s="30"/>
      <c r="D1" s="30"/>
      <c r="E1" s="30" t="s">
        <v>8</v>
      </c>
      <c r="F1" s="30"/>
      <c r="G1" s="30"/>
      <c r="H1" s="30"/>
      <c r="I1" s="30" t="s">
        <v>9</v>
      </c>
      <c r="J1" s="30"/>
      <c r="K1" s="30"/>
      <c r="L1" s="30"/>
      <c r="M1" s="30"/>
      <c r="N1" s="30"/>
    </row>
    <row r="2" spans="1:14" x14ac:dyDescent="0.25">
      <c r="A2" s="2" t="s">
        <v>47</v>
      </c>
      <c r="B2" s="2" t="s">
        <v>48</v>
      </c>
      <c r="C2" s="2" t="s">
        <v>2</v>
      </c>
      <c r="E2" s="2" t="s">
        <v>47</v>
      </c>
      <c r="F2" s="2" t="s">
        <v>48</v>
      </c>
      <c r="G2" s="2" t="s">
        <v>2</v>
      </c>
      <c r="I2" s="2" t="s">
        <v>47</v>
      </c>
      <c r="J2" s="2" t="s">
        <v>48</v>
      </c>
      <c r="K2" s="2" t="s">
        <v>2</v>
      </c>
    </row>
    <row r="3" spans="1:14" x14ac:dyDescent="0.25">
      <c r="A3" s="1" t="s">
        <v>49</v>
      </c>
      <c r="B3" s="1">
        <v>6</v>
      </c>
      <c r="C3" s="1">
        <v>3</v>
      </c>
      <c r="E3" s="1" t="s">
        <v>49</v>
      </c>
      <c r="F3" s="1">
        <v>10</v>
      </c>
      <c r="G3" s="1">
        <v>5</v>
      </c>
      <c r="I3" s="1" t="s">
        <v>49</v>
      </c>
      <c r="J3" s="1">
        <v>8</v>
      </c>
      <c r="K3" s="1">
        <v>5</v>
      </c>
    </row>
    <row r="4" spans="1:14" x14ac:dyDescent="0.25">
      <c r="B4" s="1">
        <v>7</v>
      </c>
      <c r="C4" s="1">
        <v>5</v>
      </c>
      <c r="F4" s="1">
        <v>6</v>
      </c>
      <c r="G4" s="1">
        <v>2</v>
      </c>
      <c r="J4" s="1">
        <v>7</v>
      </c>
      <c r="K4" s="1">
        <v>2</v>
      </c>
    </row>
    <row r="5" spans="1:14" x14ac:dyDescent="0.25">
      <c r="B5" s="1">
        <v>5</v>
      </c>
      <c r="C5" s="1">
        <v>3</v>
      </c>
      <c r="F5" s="1">
        <v>7</v>
      </c>
      <c r="G5" s="1">
        <v>2</v>
      </c>
      <c r="J5" s="1">
        <v>7</v>
      </c>
      <c r="K5" s="1">
        <v>4</v>
      </c>
    </row>
    <row r="6" spans="1:14" x14ac:dyDescent="0.25">
      <c r="B6" s="1">
        <v>7</v>
      </c>
      <c r="C6" s="1">
        <v>3</v>
      </c>
      <c r="F6" s="1">
        <v>6</v>
      </c>
      <c r="G6" s="1">
        <v>2</v>
      </c>
      <c r="J6" s="1">
        <v>4</v>
      </c>
      <c r="K6" s="1">
        <v>2</v>
      </c>
    </row>
    <row r="7" spans="1:14" x14ac:dyDescent="0.25">
      <c r="B7" s="1">
        <v>6</v>
      </c>
      <c r="C7" s="1">
        <v>2</v>
      </c>
      <c r="F7" s="1">
        <v>5</v>
      </c>
      <c r="G7" s="1">
        <v>3</v>
      </c>
      <c r="J7" s="1">
        <v>7</v>
      </c>
      <c r="K7" s="1">
        <v>3</v>
      </c>
    </row>
    <row r="8" spans="1:14" x14ac:dyDescent="0.25">
      <c r="B8" s="1">
        <v>5</v>
      </c>
      <c r="C8" s="1">
        <v>1</v>
      </c>
      <c r="J8" s="1">
        <v>8</v>
      </c>
      <c r="K8" s="1">
        <v>4</v>
      </c>
    </row>
    <row r="9" spans="1:14" x14ac:dyDescent="0.25">
      <c r="A9" s="1" t="s">
        <v>50</v>
      </c>
      <c r="B9" s="1">
        <v>7</v>
      </c>
      <c r="C9" s="1">
        <v>3</v>
      </c>
      <c r="E9" s="1" t="s">
        <v>50</v>
      </c>
      <c r="F9" s="1">
        <v>11</v>
      </c>
      <c r="G9" s="1">
        <v>3</v>
      </c>
      <c r="I9" s="1" t="s">
        <v>50</v>
      </c>
      <c r="J9" s="1">
        <v>6</v>
      </c>
      <c r="K9" s="1">
        <v>3</v>
      </c>
    </row>
    <row r="10" spans="1:14" x14ac:dyDescent="0.25">
      <c r="B10" s="1">
        <v>7</v>
      </c>
      <c r="C10" s="1">
        <v>4</v>
      </c>
      <c r="F10" s="1">
        <v>6</v>
      </c>
      <c r="G10" s="1">
        <v>3</v>
      </c>
      <c r="J10" s="1">
        <v>7</v>
      </c>
      <c r="K10" s="1">
        <v>2</v>
      </c>
    </row>
    <row r="11" spans="1:14" x14ac:dyDescent="0.25">
      <c r="B11" s="1">
        <v>7</v>
      </c>
      <c r="C11" s="1">
        <v>3</v>
      </c>
      <c r="F11" s="1">
        <v>8</v>
      </c>
      <c r="G11" s="1">
        <v>3</v>
      </c>
      <c r="J11" s="1">
        <v>7</v>
      </c>
      <c r="K11" s="1">
        <v>3</v>
      </c>
    </row>
    <row r="12" spans="1:14" x14ac:dyDescent="0.25">
      <c r="B12" s="1">
        <v>4</v>
      </c>
      <c r="C12" s="1">
        <v>2</v>
      </c>
      <c r="F12" s="1">
        <v>6</v>
      </c>
      <c r="G12" s="1">
        <v>2</v>
      </c>
      <c r="J12" s="1">
        <v>8</v>
      </c>
      <c r="K12" s="1">
        <v>4</v>
      </c>
    </row>
    <row r="13" spans="1:14" x14ac:dyDescent="0.25">
      <c r="B13" s="1">
        <v>6</v>
      </c>
      <c r="C13" s="1">
        <v>3</v>
      </c>
      <c r="F13" s="1">
        <v>6</v>
      </c>
      <c r="G13" s="1">
        <v>2</v>
      </c>
      <c r="J13" s="1">
        <v>8</v>
      </c>
      <c r="K13" s="1">
        <v>3</v>
      </c>
    </row>
    <row r="14" spans="1:14" x14ac:dyDescent="0.25">
      <c r="B14" s="1">
        <v>5</v>
      </c>
      <c r="C14" s="1">
        <v>2</v>
      </c>
      <c r="F14" s="1">
        <v>5</v>
      </c>
      <c r="G14" s="1">
        <v>2</v>
      </c>
      <c r="J14" s="1">
        <v>11</v>
      </c>
      <c r="K14" s="1">
        <v>5</v>
      </c>
    </row>
    <row r="15" spans="1:14" x14ac:dyDescent="0.25">
      <c r="A15" s="1" t="s">
        <v>51</v>
      </c>
      <c r="B15" s="1">
        <v>6</v>
      </c>
      <c r="C15" s="1">
        <v>3</v>
      </c>
      <c r="E15" s="1" t="s">
        <v>51</v>
      </c>
      <c r="F15" s="1">
        <v>4</v>
      </c>
      <c r="G15" s="1">
        <v>2</v>
      </c>
      <c r="I15" s="1" t="s">
        <v>51</v>
      </c>
      <c r="J15" s="1">
        <v>6</v>
      </c>
      <c r="K15" s="1">
        <v>3</v>
      </c>
    </row>
    <row r="16" spans="1:14" x14ac:dyDescent="0.25">
      <c r="B16" s="1">
        <v>8</v>
      </c>
      <c r="C16" s="1">
        <v>4</v>
      </c>
      <c r="F16" s="1">
        <v>7</v>
      </c>
      <c r="G16" s="1">
        <v>1</v>
      </c>
      <c r="J16" s="1">
        <v>6</v>
      </c>
      <c r="K16" s="1">
        <v>3</v>
      </c>
    </row>
    <row r="17" spans="1:11" x14ac:dyDescent="0.25">
      <c r="B17" s="1">
        <v>7</v>
      </c>
      <c r="C17" s="1">
        <v>2</v>
      </c>
      <c r="F17" s="1">
        <v>5</v>
      </c>
      <c r="G17" s="1">
        <v>3</v>
      </c>
      <c r="H17" s="2"/>
      <c r="J17" s="1">
        <v>7</v>
      </c>
      <c r="K17" s="1">
        <v>3</v>
      </c>
    </row>
    <row r="18" spans="1:11" x14ac:dyDescent="0.25">
      <c r="B18" s="13">
        <v>10</v>
      </c>
      <c r="C18" s="13">
        <v>3</v>
      </c>
      <c r="F18" s="1">
        <v>7</v>
      </c>
      <c r="G18" s="1">
        <v>1</v>
      </c>
      <c r="J18" s="1">
        <v>8</v>
      </c>
      <c r="K18" s="1">
        <v>3</v>
      </c>
    </row>
    <row r="19" spans="1:11" x14ac:dyDescent="0.25">
      <c r="B19" s="13">
        <v>8</v>
      </c>
      <c r="C19" s="13">
        <v>2</v>
      </c>
      <c r="F19" s="1">
        <v>6</v>
      </c>
      <c r="G19" s="1">
        <v>4</v>
      </c>
      <c r="J19" s="1">
        <v>9</v>
      </c>
      <c r="K19" s="1">
        <v>3</v>
      </c>
    </row>
    <row r="20" spans="1:11" x14ac:dyDescent="0.25">
      <c r="B20" s="1">
        <v>8</v>
      </c>
      <c r="C20" s="1">
        <v>3</v>
      </c>
      <c r="F20" s="2"/>
      <c r="J20" s="1">
        <v>6</v>
      </c>
      <c r="K20" s="1">
        <v>2</v>
      </c>
    </row>
    <row r="23" spans="1:11" x14ac:dyDescent="0.25">
      <c r="A23" s="32"/>
      <c r="B23" s="1" t="s">
        <v>52</v>
      </c>
      <c r="C23" s="1" t="s">
        <v>53</v>
      </c>
      <c r="F23" s="1" t="s">
        <v>52</v>
      </c>
      <c r="G23" s="1" t="s">
        <v>53</v>
      </c>
      <c r="J23" s="1" t="s">
        <v>52</v>
      </c>
      <c r="K23" s="1" t="s">
        <v>53</v>
      </c>
    </row>
    <row r="24" spans="1:11" x14ac:dyDescent="0.25">
      <c r="A24" s="1" t="s">
        <v>49</v>
      </c>
      <c r="B24" s="1">
        <v>36</v>
      </c>
      <c r="C24" s="1">
        <v>17</v>
      </c>
      <c r="E24" s="1" t="s">
        <v>49</v>
      </c>
      <c r="F24" s="1">
        <v>34</v>
      </c>
      <c r="G24" s="1">
        <v>14</v>
      </c>
      <c r="I24" s="1" t="s">
        <v>49</v>
      </c>
      <c r="J24" s="1">
        <v>41</v>
      </c>
      <c r="K24" s="1">
        <v>20</v>
      </c>
    </row>
    <row r="25" spans="1:11" x14ac:dyDescent="0.25">
      <c r="A25" s="1" t="s">
        <v>50</v>
      </c>
      <c r="B25" s="1">
        <v>36</v>
      </c>
      <c r="C25" s="1">
        <v>17</v>
      </c>
      <c r="E25" s="1" t="s">
        <v>50</v>
      </c>
      <c r="F25" s="1">
        <v>42</v>
      </c>
      <c r="G25" s="1">
        <v>15</v>
      </c>
      <c r="I25" s="1" t="s">
        <v>50</v>
      </c>
      <c r="J25" s="1">
        <v>47</v>
      </c>
      <c r="K25" s="1">
        <v>20</v>
      </c>
    </row>
    <row r="26" spans="1:11" x14ac:dyDescent="0.25">
      <c r="A26" s="1" t="s">
        <v>51</v>
      </c>
      <c r="B26" s="1">
        <v>47</v>
      </c>
      <c r="C26" s="1">
        <v>17</v>
      </c>
      <c r="E26" s="1" t="s">
        <v>51</v>
      </c>
      <c r="F26" s="1">
        <v>29</v>
      </c>
      <c r="G26" s="1">
        <v>11</v>
      </c>
      <c r="I26" s="1" t="s">
        <v>51</v>
      </c>
      <c r="J26" s="1">
        <v>42</v>
      </c>
      <c r="K26" s="1">
        <v>17</v>
      </c>
    </row>
    <row r="29" spans="1:11" ht="30" x14ac:dyDescent="0.25">
      <c r="B29" s="9" t="s">
        <v>14</v>
      </c>
      <c r="C29" s="33" t="s">
        <v>1</v>
      </c>
      <c r="D29" s="33" t="s">
        <v>8</v>
      </c>
      <c r="E29" s="33" t="s">
        <v>9</v>
      </c>
      <c r="F29" s="34" t="s">
        <v>11</v>
      </c>
      <c r="G29" s="34" t="s">
        <v>12</v>
      </c>
      <c r="H29" s="34" t="s">
        <v>13</v>
      </c>
    </row>
    <row r="30" spans="1:11" x14ac:dyDescent="0.25">
      <c r="B30" s="2" t="s">
        <v>49</v>
      </c>
      <c r="C30" s="1">
        <v>47.222222222222221</v>
      </c>
      <c r="D30" s="1">
        <v>41.17647058823529</v>
      </c>
      <c r="E30" s="1">
        <v>48.780487804878049</v>
      </c>
      <c r="F30" s="1">
        <v>45.726393538445187</v>
      </c>
      <c r="G30" s="1">
        <v>4.0166400194886549</v>
      </c>
      <c r="H30" s="1">
        <v>2.3217572366986445</v>
      </c>
    </row>
    <row r="31" spans="1:11" x14ac:dyDescent="0.25">
      <c r="B31" s="2" t="s">
        <v>50</v>
      </c>
      <c r="C31" s="1">
        <v>47.222222222222221</v>
      </c>
      <c r="D31" s="1">
        <v>35.714285714285715</v>
      </c>
      <c r="E31" s="1">
        <v>42.553191489361701</v>
      </c>
      <c r="F31" s="1">
        <v>41.829899808623217</v>
      </c>
      <c r="G31" s="1">
        <v>5.7879628375831276</v>
      </c>
      <c r="H31" s="1">
        <v>3.3456432587185709</v>
      </c>
    </row>
    <row r="32" spans="1:11" x14ac:dyDescent="0.25">
      <c r="B32" s="2" t="s">
        <v>51</v>
      </c>
      <c r="C32" s="1">
        <v>36.170212765957451</v>
      </c>
      <c r="D32" s="1">
        <v>37.931034482758619</v>
      </c>
      <c r="E32" s="1">
        <v>40.476190476190474</v>
      </c>
      <c r="F32" s="1">
        <v>38.192479241635517</v>
      </c>
      <c r="G32" s="1">
        <v>2.1648616657222663</v>
      </c>
      <c r="H32" s="1">
        <v>1.251365124694951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2"/>
  <sheetViews>
    <sheetView zoomScale="80" zoomScaleNormal="80" workbookViewId="0">
      <selection activeCell="I29" sqref="I29"/>
    </sheetView>
  </sheetViews>
  <sheetFormatPr defaultColWidth="11.42578125" defaultRowHeight="15" x14ac:dyDescent="0.25"/>
  <cols>
    <col min="2" max="5" width="11.42578125" style="35"/>
    <col min="6" max="6" width="13" customWidth="1"/>
    <col min="7" max="9" width="11.42578125" style="1"/>
  </cols>
  <sheetData>
    <row r="2" spans="1:9" x14ac:dyDescent="0.25">
      <c r="A2" s="2" t="s">
        <v>54</v>
      </c>
      <c r="B2" s="36" t="s">
        <v>49</v>
      </c>
      <c r="C2" s="36" t="s">
        <v>50</v>
      </c>
      <c r="D2" s="36" t="s">
        <v>51</v>
      </c>
      <c r="E2" s="36"/>
      <c r="F2" s="26" t="s">
        <v>23</v>
      </c>
      <c r="G2" s="36" t="s">
        <v>49</v>
      </c>
      <c r="H2" s="36" t="s">
        <v>50</v>
      </c>
      <c r="I2" s="36" t="s">
        <v>51</v>
      </c>
    </row>
    <row r="3" spans="1:9" x14ac:dyDescent="0.25">
      <c r="B3" s="13">
        <v>3</v>
      </c>
      <c r="C3" s="13">
        <v>0.9</v>
      </c>
      <c r="D3" s="13">
        <v>3.2</v>
      </c>
      <c r="E3" s="13"/>
      <c r="G3" s="13">
        <v>1561.0119999999999</v>
      </c>
      <c r="H3" s="13">
        <v>523.34439999999995</v>
      </c>
      <c r="I3" s="13">
        <v>1668.1179999999999</v>
      </c>
    </row>
    <row r="4" spans="1:9" x14ac:dyDescent="0.25">
      <c r="B4" s="13">
        <v>3.8</v>
      </c>
      <c r="C4" s="13">
        <v>1.2</v>
      </c>
      <c r="D4" s="13">
        <v>0.7</v>
      </c>
      <c r="E4" s="13"/>
      <c r="G4" s="13">
        <v>1590.0329999999999</v>
      </c>
      <c r="H4" s="13">
        <v>632.61800000000005</v>
      </c>
      <c r="I4" s="13">
        <v>585.4529</v>
      </c>
    </row>
    <row r="5" spans="1:9" x14ac:dyDescent="0.25">
      <c r="B5" s="13">
        <v>1.9</v>
      </c>
      <c r="C5" s="13">
        <v>0.4</v>
      </c>
      <c r="D5" s="13">
        <v>0.8</v>
      </c>
      <c r="E5" s="13"/>
      <c r="G5" s="13">
        <v>1529.2349999999999</v>
      </c>
      <c r="H5" s="13">
        <v>364.58409999999998</v>
      </c>
      <c r="I5" s="13">
        <v>43.018090000000001</v>
      </c>
    </row>
    <row r="6" spans="1:9" x14ac:dyDescent="0.25">
      <c r="B6" s="13">
        <v>2.4</v>
      </c>
      <c r="C6" s="13">
        <v>1.1000000000000001</v>
      </c>
      <c r="D6" s="13">
        <v>2.6</v>
      </c>
      <c r="E6" s="13"/>
      <c r="G6" s="13">
        <v>1908.249</v>
      </c>
      <c r="H6" s="13">
        <v>1761.2660000000001</v>
      </c>
      <c r="I6" s="13">
        <v>1720.7950000000001</v>
      </c>
    </row>
    <row r="7" spans="1:9" x14ac:dyDescent="0.25">
      <c r="B7" s="13">
        <v>3.1</v>
      </c>
      <c r="C7" s="13">
        <v>0.1</v>
      </c>
      <c r="D7" s="13">
        <v>2.4</v>
      </c>
      <c r="E7" s="13"/>
      <c r="G7" s="13">
        <v>3191.0819999999999</v>
      </c>
      <c r="H7" s="13">
        <v>105.00920000000001</v>
      </c>
      <c r="I7" s="13">
        <v>1494.4870000000001</v>
      </c>
    </row>
    <row r="8" spans="1:9" x14ac:dyDescent="0.25">
      <c r="B8" s="13">
        <v>1.4</v>
      </c>
      <c r="C8" s="13">
        <v>0.8</v>
      </c>
      <c r="D8" s="13">
        <v>1</v>
      </c>
      <c r="E8" s="13"/>
      <c r="G8" s="13">
        <v>628.31820000000005</v>
      </c>
      <c r="H8" s="13">
        <v>543.49879999999996</v>
      </c>
      <c r="I8" s="13">
        <v>461.91180000000003</v>
      </c>
    </row>
    <row r="9" spans="1:9" x14ac:dyDescent="0.25">
      <c r="B9" s="13">
        <v>0.6</v>
      </c>
      <c r="C9" s="13">
        <v>0.5</v>
      </c>
      <c r="D9" s="13">
        <v>1.4</v>
      </c>
      <c r="E9" s="13"/>
      <c r="G9" s="13">
        <v>553.75229999999999</v>
      </c>
      <c r="H9" s="13">
        <v>233.36160000000001</v>
      </c>
      <c r="I9" s="13">
        <v>1305.9849999999999</v>
      </c>
    </row>
    <row r="10" spans="1:9" x14ac:dyDescent="0.25">
      <c r="B10" s="13">
        <v>2.6</v>
      </c>
      <c r="C10" s="13">
        <v>0.6</v>
      </c>
      <c r="D10" s="13">
        <v>1</v>
      </c>
      <c r="E10" s="13"/>
      <c r="G10" s="13">
        <v>1430.308</v>
      </c>
      <c r="H10" s="13">
        <v>284.76580000000001</v>
      </c>
      <c r="I10" s="13">
        <v>682.02629999999999</v>
      </c>
    </row>
    <row r="11" spans="1:9" x14ac:dyDescent="0.25">
      <c r="B11" s="13">
        <v>0.4</v>
      </c>
      <c r="C11" s="13">
        <v>1.4</v>
      </c>
      <c r="D11" s="13">
        <v>1.4</v>
      </c>
      <c r="E11" s="13"/>
      <c r="G11" s="13">
        <v>456.1825</v>
      </c>
      <c r="H11" s="13">
        <v>705.83540000000005</v>
      </c>
      <c r="I11" s="13">
        <v>1083.06</v>
      </c>
    </row>
    <row r="12" spans="1:9" x14ac:dyDescent="0.25">
      <c r="B12" s="13">
        <v>1</v>
      </c>
      <c r="C12" s="13">
        <v>2</v>
      </c>
      <c r="D12" s="13">
        <v>1.5</v>
      </c>
      <c r="E12" s="13"/>
      <c r="G12" s="13">
        <v>573.7482</v>
      </c>
      <c r="H12" s="13">
        <v>970.80489999999998</v>
      </c>
      <c r="I12" s="13">
        <v>697.67060000000004</v>
      </c>
    </row>
    <row r="13" spans="1:9" x14ac:dyDescent="0.25">
      <c r="B13" s="13">
        <v>0.9</v>
      </c>
      <c r="C13" s="13">
        <v>1.1000000000000001</v>
      </c>
      <c r="D13" s="13">
        <v>2.7</v>
      </c>
      <c r="E13" s="13"/>
      <c r="G13" s="13">
        <v>339.32709999999997</v>
      </c>
      <c r="H13" s="13">
        <v>631.08000000000004</v>
      </c>
      <c r="I13" s="13">
        <v>1732.3119999999999</v>
      </c>
    </row>
    <row r="14" spans="1:9" x14ac:dyDescent="0.25">
      <c r="B14" s="13">
        <v>2.1</v>
      </c>
      <c r="C14" s="13">
        <v>0.3</v>
      </c>
      <c r="D14" s="13">
        <v>1.9</v>
      </c>
      <c r="E14" s="13"/>
      <c r="G14" s="13">
        <v>2612.6689999999999</v>
      </c>
      <c r="H14" s="13">
        <v>561.06590000000006</v>
      </c>
      <c r="I14" s="13">
        <v>1005.308</v>
      </c>
    </row>
    <row r="15" spans="1:9" x14ac:dyDescent="0.25">
      <c r="B15" s="13">
        <v>3.9</v>
      </c>
      <c r="C15" s="13">
        <v>0.4</v>
      </c>
      <c r="D15" s="13">
        <v>2.1</v>
      </c>
      <c r="E15" s="13"/>
      <c r="G15" s="13">
        <v>4415.0050000000001</v>
      </c>
      <c r="H15" s="13">
        <v>387.94600000000003</v>
      </c>
      <c r="I15" s="13">
        <v>3117.732</v>
      </c>
    </row>
    <row r="16" spans="1:9" x14ac:dyDescent="0.25">
      <c r="B16" s="13">
        <v>2.2000000000000002</v>
      </c>
      <c r="C16" s="13">
        <v>0.4</v>
      </c>
      <c r="D16" s="13">
        <v>2.5</v>
      </c>
      <c r="E16" s="13"/>
      <c r="G16" s="13">
        <v>1727.394</v>
      </c>
      <c r="H16" s="13">
        <v>476.02319999999997</v>
      </c>
      <c r="I16" s="13">
        <v>452.19869999999997</v>
      </c>
    </row>
    <row r="17" spans="2:9" x14ac:dyDescent="0.25">
      <c r="B17" s="13">
        <v>0.4</v>
      </c>
      <c r="C17" s="13">
        <v>0.8</v>
      </c>
      <c r="D17" s="13">
        <v>1.5</v>
      </c>
      <c r="E17" s="13"/>
      <c r="G17" s="13">
        <v>456.35570000000001</v>
      </c>
      <c r="H17" s="13">
        <v>595.41690000000006</v>
      </c>
      <c r="I17" s="13">
        <v>557.67489999999998</v>
      </c>
    </row>
    <row r="18" spans="2:9" x14ac:dyDescent="0.25">
      <c r="B18" s="13">
        <v>5.3</v>
      </c>
      <c r="C18" s="13">
        <v>0.3</v>
      </c>
      <c r="D18" s="13">
        <v>1.8</v>
      </c>
      <c r="E18" s="13"/>
      <c r="G18" s="13">
        <v>5664.7070000000003</v>
      </c>
      <c r="H18" s="13">
        <v>85.674459999999996</v>
      </c>
      <c r="I18" s="13">
        <v>1323.942</v>
      </c>
    </row>
    <row r="19" spans="2:9" x14ac:dyDescent="0.25">
      <c r="B19" s="13">
        <v>5.5</v>
      </c>
      <c r="C19" s="13">
        <v>2.2000000000000002</v>
      </c>
      <c r="D19" s="13">
        <v>2.9</v>
      </c>
      <c r="E19" s="13"/>
      <c r="G19" s="13">
        <v>6263.915</v>
      </c>
      <c r="H19" s="13">
        <v>681.8759</v>
      </c>
      <c r="I19" s="13">
        <v>1404.808</v>
      </c>
    </row>
    <row r="20" spans="2:9" x14ac:dyDescent="0.25">
      <c r="B20" s="13">
        <v>0.8</v>
      </c>
      <c r="C20" s="13">
        <v>1.9</v>
      </c>
      <c r="D20" s="13">
        <v>0.9</v>
      </c>
      <c r="E20" s="13"/>
      <c r="G20" s="13">
        <v>476.25510000000003</v>
      </c>
      <c r="H20" s="13">
        <v>1431.809</v>
      </c>
      <c r="I20" s="13">
        <v>446.25360000000001</v>
      </c>
    </row>
    <row r="21" spans="2:9" x14ac:dyDescent="0.25">
      <c r="B21" s="13">
        <v>1</v>
      </c>
      <c r="C21" s="13">
        <v>0.4</v>
      </c>
      <c r="D21" s="13">
        <v>6.9</v>
      </c>
      <c r="E21" s="13"/>
      <c r="G21" s="13">
        <v>815.0059</v>
      </c>
      <c r="H21" s="13">
        <v>625.17660000000001</v>
      </c>
      <c r="I21" s="13">
        <v>1940.107</v>
      </c>
    </row>
    <row r="22" spans="2:9" x14ac:dyDescent="0.25">
      <c r="B22" s="13">
        <v>1.3</v>
      </c>
      <c r="C22" s="13">
        <v>0.7</v>
      </c>
      <c r="D22" s="13">
        <v>2.9</v>
      </c>
      <c r="E22" s="13"/>
      <c r="G22" s="13">
        <v>987.23149999999998</v>
      </c>
      <c r="H22" s="13">
        <v>1210.923</v>
      </c>
      <c r="I22" s="13">
        <v>3441.1439999999998</v>
      </c>
    </row>
    <row r="23" spans="2:9" x14ac:dyDescent="0.25">
      <c r="B23" s="13">
        <v>2.5</v>
      </c>
      <c r="C23" s="13">
        <v>0.6</v>
      </c>
      <c r="D23" s="13">
        <v>0.8</v>
      </c>
      <c r="E23" s="13"/>
      <c r="G23" s="13">
        <v>2092.413</v>
      </c>
      <c r="H23" s="13">
        <v>319.00850000000003</v>
      </c>
      <c r="I23" s="13">
        <v>399.93180000000001</v>
      </c>
    </row>
    <row r="24" spans="2:9" x14ac:dyDescent="0.25">
      <c r="B24" s="13">
        <v>0.9</v>
      </c>
      <c r="C24" s="13">
        <v>0.2</v>
      </c>
      <c r="D24" s="13">
        <v>5.6</v>
      </c>
      <c r="E24" s="13"/>
      <c r="G24" s="13">
        <v>331.55880000000002</v>
      </c>
      <c r="H24" s="13">
        <v>288.94170000000003</v>
      </c>
      <c r="I24" s="13">
        <v>693.78300000000002</v>
      </c>
    </row>
    <row r="25" spans="2:9" x14ac:dyDescent="0.25">
      <c r="B25" s="13">
        <v>8.8000000000000007</v>
      </c>
      <c r="C25" s="13">
        <v>0.6</v>
      </c>
      <c r="D25" s="13">
        <v>2.4</v>
      </c>
      <c r="E25" s="13"/>
      <c r="G25" s="13">
        <v>3643.2130000000002</v>
      </c>
      <c r="H25" s="13">
        <v>183.5813</v>
      </c>
      <c r="I25" s="13">
        <v>1405.626</v>
      </c>
    </row>
    <row r="26" spans="2:9" x14ac:dyDescent="0.25">
      <c r="B26" s="13">
        <v>1.1000000000000001</v>
      </c>
      <c r="C26" s="13">
        <v>1.8</v>
      </c>
      <c r="D26" s="13">
        <v>1.6</v>
      </c>
      <c r="E26" s="13"/>
      <c r="G26" s="13">
        <v>352.77190000000002</v>
      </c>
      <c r="H26" s="13">
        <v>2236.8040000000001</v>
      </c>
      <c r="I26" s="13">
        <v>1413.7270000000001</v>
      </c>
    </row>
    <row r="27" spans="2:9" x14ac:dyDescent="0.25">
      <c r="B27" s="13">
        <v>1.1000000000000001</v>
      </c>
      <c r="C27" s="13">
        <v>0.2</v>
      </c>
      <c r="D27" s="13">
        <v>0.3</v>
      </c>
      <c r="E27" s="13"/>
      <c r="G27" s="13">
        <v>231.60159999999999</v>
      </c>
      <c r="H27" s="13">
        <v>231.41</v>
      </c>
      <c r="I27" s="13">
        <v>408.05439999999999</v>
      </c>
    </row>
    <row r="28" spans="2:9" x14ac:dyDescent="0.25">
      <c r="B28" s="13">
        <v>1.3</v>
      </c>
      <c r="C28" s="13">
        <v>0.2</v>
      </c>
      <c r="D28" s="13">
        <v>0.5</v>
      </c>
      <c r="E28" s="13"/>
      <c r="G28" s="13">
        <v>1279.604</v>
      </c>
      <c r="H28" s="13">
        <v>65.530410000000003</v>
      </c>
      <c r="I28" s="13">
        <v>403.52370000000002</v>
      </c>
    </row>
    <row r="29" spans="2:9" x14ac:dyDescent="0.25">
      <c r="B29" s="13">
        <v>3.2</v>
      </c>
      <c r="C29" s="13">
        <v>1.9</v>
      </c>
      <c r="D29" s="13">
        <v>1</v>
      </c>
      <c r="E29" s="13"/>
      <c r="G29" s="13">
        <v>2926.6089999999999</v>
      </c>
      <c r="H29" s="13">
        <v>1647.336</v>
      </c>
      <c r="I29" s="13">
        <v>672.79870000000005</v>
      </c>
    </row>
    <row r="30" spans="2:9" x14ac:dyDescent="0.25">
      <c r="B30" s="13">
        <v>3</v>
      </c>
      <c r="C30" s="13">
        <v>0.4</v>
      </c>
      <c r="D30" s="13">
        <v>6.7</v>
      </c>
      <c r="E30" s="13"/>
      <c r="G30" s="13">
        <v>145.46270000000001</v>
      </c>
      <c r="H30" s="13">
        <v>174.28700000000001</v>
      </c>
      <c r="I30" s="13">
        <v>3978.8110000000001</v>
      </c>
    </row>
    <row r="31" spans="2:9" x14ac:dyDescent="0.25">
      <c r="B31" s="13">
        <v>2</v>
      </c>
      <c r="C31" s="13">
        <v>0.2</v>
      </c>
      <c r="D31" s="13">
        <v>2.2000000000000002</v>
      </c>
      <c r="E31" s="13"/>
      <c r="G31" s="13">
        <v>548.59040000000005</v>
      </c>
      <c r="H31" s="13">
        <v>72.791390000000007</v>
      </c>
      <c r="I31" s="13">
        <v>894.53639999999996</v>
      </c>
    </row>
    <row r="32" spans="2:9" x14ac:dyDescent="0.25">
      <c r="B32" s="13">
        <v>1.1000000000000001</v>
      </c>
      <c r="C32" s="13">
        <v>1.1000000000000001</v>
      </c>
      <c r="D32" s="13">
        <v>5.6</v>
      </c>
      <c r="E32" s="13"/>
      <c r="G32" s="13">
        <v>553.08180000000004</v>
      </c>
      <c r="H32" s="13">
        <v>1087.193</v>
      </c>
      <c r="I32" s="13">
        <v>4622.018</v>
      </c>
    </row>
    <row r="33" spans="2:9" x14ac:dyDescent="0.25">
      <c r="B33" s="13">
        <v>6.2</v>
      </c>
      <c r="C33" s="13">
        <v>1.7</v>
      </c>
      <c r="D33" s="13">
        <v>1.5</v>
      </c>
      <c r="E33" s="13"/>
      <c r="G33" s="13">
        <v>5715.0889999999999</v>
      </c>
      <c r="H33" s="13">
        <v>1310.075</v>
      </c>
      <c r="I33" s="13">
        <v>1394.1980000000001</v>
      </c>
    </row>
    <row r="34" spans="2:9" x14ac:dyDescent="0.25">
      <c r="B34" s="13">
        <v>1.6</v>
      </c>
      <c r="C34" s="13">
        <v>4.7</v>
      </c>
      <c r="D34" s="13">
        <v>1.1000000000000001</v>
      </c>
      <c r="E34" s="13"/>
      <c r="G34" s="13">
        <v>2421.3670000000002</v>
      </c>
      <c r="H34" s="13">
        <v>2670.8739999999998</v>
      </c>
      <c r="I34" s="13">
        <v>385.56319999999999</v>
      </c>
    </row>
    <row r="35" spans="2:9" x14ac:dyDescent="0.25">
      <c r="B35" s="13">
        <v>3</v>
      </c>
      <c r="C35" s="13">
        <v>1.7</v>
      </c>
      <c r="D35" s="13">
        <v>2.8</v>
      </c>
      <c r="E35" s="13"/>
      <c r="G35" s="13">
        <v>2348.0720000000001</v>
      </c>
      <c r="H35" s="13">
        <v>933.8777</v>
      </c>
      <c r="I35" s="13">
        <v>3103.1280000000002</v>
      </c>
    </row>
    <row r="36" spans="2:9" x14ac:dyDescent="0.25">
      <c r="B36" s="13">
        <v>1.2</v>
      </c>
      <c r="C36" s="13">
        <v>1.7</v>
      </c>
      <c r="D36" s="13">
        <v>1.2</v>
      </c>
      <c r="E36" s="13"/>
      <c r="G36" s="13">
        <v>1275.04</v>
      </c>
      <c r="H36" s="13">
        <v>948.5684</v>
      </c>
      <c r="I36" s="13">
        <v>800.41549999999995</v>
      </c>
    </row>
    <row r="37" spans="2:9" x14ac:dyDescent="0.25">
      <c r="B37" s="13">
        <v>2.2000000000000002</v>
      </c>
      <c r="C37" s="13">
        <v>0.8</v>
      </c>
      <c r="D37" s="13">
        <v>2</v>
      </c>
      <c r="E37" s="13"/>
      <c r="G37" s="13">
        <v>1234.8630000000001</v>
      </c>
      <c r="H37" s="13">
        <v>385.44009999999997</v>
      </c>
      <c r="I37" s="13">
        <v>1003.086</v>
      </c>
    </row>
    <row r="38" spans="2:9" x14ac:dyDescent="0.25">
      <c r="B38" s="13">
        <v>4.3</v>
      </c>
      <c r="C38" s="13">
        <v>1.3</v>
      </c>
      <c r="D38" s="13">
        <v>0.4</v>
      </c>
      <c r="E38" s="13"/>
      <c r="G38" s="13">
        <v>2023.624</v>
      </c>
      <c r="H38" s="13">
        <v>402.33409999999998</v>
      </c>
      <c r="I38" s="13">
        <v>226.34030000000001</v>
      </c>
    </row>
    <row r="39" spans="2:9" x14ac:dyDescent="0.25">
      <c r="B39" s="13">
        <v>3.6</v>
      </c>
      <c r="C39" s="13">
        <v>0.8</v>
      </c>
      <c r="D39" s="13">
        <v>1</v>
      </c>
      <c r="E39" s="13"/>
      <c r="G39" s="13">
        <v>555.80520000000001</v>
      </c>
      <c r="H39" s="13">
        <v>272.86259999999999</v>
      </c>
      <c r="I39" s="13">
        <v>491.63290000000001</v>
      </c>
    </row>
    <row r="40" spans="2:9" x14ac:dyDescent="0.25">
      <c r="B40" s="13">
        <v>1.5</v>
      </c>
      <c r="C40" s="13">
        <v>3.9</v>
      </c>
      <c r="D40" s="13">
        <v>1.7</v>
      </c>
      <c r="E40" s="13"/>
      <c r="G40" s="13">
        <v>1156.335</v>
      </c>
      <c r="H40" s="13">
        <v>5031.4110000000001</v>
      </c>
      <c r="I40" s="13">
        <v>921.13829999999996</v>
      </c>
    </row>
    <row r="41" spans="2:9" x14ac:dyDescent="0.25">
      <c r="B41" s="13">
        <v>4.5999999999999996</v>
      </c>
      <c r="C41" s="13">
        <v>1.6</v>
      </c>
      <c r="D41" s="13">
        <v>1.6</v>
      </c>
      <c r="E41" s="13"/>
      <c r="G41" s="13">
        <v>4635.0690000000004</v>
      </c>
      <c r="H41" s="13">
        <v>927.33330000000001</v>
      </c>
      <c r="I41" s="13">
        <v>1077.4680000000001</v>
      </c>
    </row>
    <row r="42" spans="2:9" x14ac:dyDescent="0.25">
      <c r="B42" s="13">
        <v>2.2000000000000002</v>
      </c>
      <c r="C42" s="13">
        <v>1.1000000000000001</v>
      </c>
      <c r="D42" s="13">
        <v>1.9</v>
      </c>
      <c r="E42" s="13"/>
      <c r="G42" s="13">
        <v>2541.91</v>
      </c>
      <c r="H42" s="13">
        <v>420.98009999999999</v>
      </c>
      <c r="I42" s="13">
        <v>1792.16</v>
      </c>
    </row>
    <row r="43" spans="2:9" x14ac:dyDescent="0.25">
      <c r="B43" s="13">
        <v>4.0999999999999996</v>
      </c>
      <c r="C43" s="13">
        <v>3.3</v>
      </c>
      <c r="D43" s="13">
        <v>1.8</v>
      </c>
      <c r="E43" s="13"/>
      <c r="G43" s="13">
        <v>1833.3710000000001</v>
      </c>
      <c r="H43" s="13">
        <v>1474.7339999999999</v>
      </c>
      <c r="I43" s="13">
        <v>1576.2719999999999</v>
      </c>
    </row>
    <row r="44" spans="2:9" x14ac:dyDescent="0.25">
      <c r="B44" s="13">
        <v>7.2</v>
      </c>
      <c r="C44" s="13">
        <v>0.9</v>
      </c>
      <c r="D44" s="13"/>
      <c r="E44" s="13"/>
      <c r="G44" s="13">
        <v>6366.5420000000004</v>
      </c>
      <c r="H44" s="13">
        <v>403.49790000000002</v>
      </c>
      <c r="I44" s="13"/>
    </row>
    <row r="45" spans="2:9" x14ac:dyDescent="0.25">
      <c r="B45" s="13">
        <v>3.4</v>
      </c>
      <c r="C45" s="13">
        <v>6.5</v>
      </c>
      <c r="D45" s="13"/>
      <c r="E45" s="13"/>
      <c r="G45" s="13">
        <v>953.66980000000001</v>
      </c>
      <c r="H45" s="13">
        <v>3090.4279999999999</v>
      </c>
      <c r="I45" s="13"/>
    </row>
    <row r="46" spans="2:9" x14ac:dyDescent="0.25">
      <c r="B46" s="13">
        <v>7.1</v>
      </c>
      <c r="C46" s="13">
        <v>1.9</v>
      </c>
      <c r="D46" s="13"/>
      <c r="E46" s="13"/>
      <c r="G46" s="13">
        <v>6485.7550000000001</v>
      </c>
      <c r="H46" s="13">
        <v>922.34029999999996</v>
      </c>
      <c r="I46" s="13"/>
    </row>
    <row r="47" spans="2:9" x14ac:dyDescent="0.25">
      <c r="B47" s="13">
        <v>5</v>
      </c>
      <c r="C47" s="13">
        <v>3.6</v>
      </c>
      <c r="D47" s="13"/>
      <c r="E47" s="13"/>
      <c r="G47" s="13">
        <v>3106.9009999999998</v>
      </c>
      <c r="H47" s="13">
        <v>1097.4059999999999</v>
      </c>
      <c r="I47" s="13"/>
    </row>
    <row r="48" spans="2:9" x14ac:dyDescent="0.25">
      <c r="B48" s="13">
        <v>1.5</v>
      </c>
      <c r="C48" s="13">
        <v>1.9</v>
      </c>
      <c r="D48" s="13"/>
      <c r="E48" s="13"/>
      <c r="G48" s="13">
        <v>1344.877</v>
      </c>
      <c r="H48" s="13">
        <v>895.23599999999999</v>
      </c>
      <c r="I48" s="13"/>
    </row>
    <row r="49" spans="2:9" x14ac:dyDescent="0.25">
      <c r="B49" s="13">
        <v>3.5</v>
      </c>
      <c r="C49" s="13">
        <v>1.2</v>
      </c>
      <c r="D49" s="13"/>
      <c r="E49" s="13"/>
      <c r="G49" s="13">
        <v>2197.4989999999998</v>
      </c>
      <c r="H49" s="13">
        <v>532.83720000000005</v>
      </c>
      <c r="I49" s="13"/>
    </row>
    <row r="50" spans="2:9" x14ac:dyDescent="0.25">
      <c r="B50" s="13"/>
      <c r="C50" s="13">
        <v>3.6</v>
      </c>
      <c r="D50" s="13"/>
      <c r="E50" s="13"/>
      <c r="G50" s="13"/>
      <c r="H50" s="13">
        <v>2940.9940000000001</v>
      </c>
      <c r="I50" s="13"/>
    </row>
    <row r="51" spans="2:9" x14ac:dyDescent="0.25">
      <c r="B51" s="13"/>
      <c r="C51" s="13">
        <v>3.2</v>
      </c>
      <c r="D51" s="13"/>
      <c r="E51" s="13"/>
      <c r="G51" s="13"/>
      <c r="H51" s="13">
        <v>1100.778</v>
      </c>
      <c r="I51" s="13"/>
    </row>
    <row r="52" spans="2:9" x14ac:dyDescent="0.25">
      <c r="B52" s="13"/>
      <c r="C52" s="13">
        <v>1.3</v>
      </c>
      <c r="D52" s="13"/>
      <c r="E52" s="13"/>
      <c r="G52" s="13"/>
      <c r="H52" s="13">
        <v>683.08860000000004</v>
      </c>
      <c r="I52" s="13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"/>
  <sheetViews>
    <sheetView topLeftCell="A82" workbookViewId="0">
      <selection activeCell="C106" sqref="C106"/>
    </sheetView>
  </sheetViews>
  <sheetFormatPr defaultColWidth="11.42578125" defaultRowHeight="15" x14ac:dyDescent="0.25"/>
  <cols>
    <col min="1" max="1" width="12.7109375" style="1" customWidth="1"/>
    <col min="2" max="2" width="11.42578125" style="1"/>
    <col min="3" max="3" width="14.85546875" style="1" customWidth="1"/>
    <col min="4" max="4" width="10.140625" style="1" customWidth="1"/>
    <col min="5" max="5" width="13" style="1" customWidth="1"/>
    <col min="6" max="6" width="15.28515625" style="1" customWidth="1"/>
    <col min="7" max="7" width="33.7109375" style="1" customWidth="1"/>
  </cols>
  <sheetData>
    <row r="1" spans="1:7" x14ac:dyDescent="0.25">
      <c r="A1" s="12"/>
      <c r="B1" s="12"/>
      <c r="C1" s="12"/>
      <c r="D1" s="12"/>
      <c r="E1" s="12"/>
    </row>
    <row r="2" spans="1:7" x14ac:dyDescent="0.25">
      <c r="A2" s="12"/>
      <c r="B2" s="12"/>
      <c r="C2" s="37" t="s">
        <v>55</v>
      </c>
      <c r="D2" s="38"/>
      <c r="E2" s="38"/>
      <c r="F2" s="39" t="s">
        <v>56</v>
      </c>
      <c r="G2" s="2"/>
    </row>
    <row r="3" spans="1:7" x14ac:dyDescent="0.25">
      <c r="A3" s="40" t="s">
        <v>57</v>
      </c>
      <c r="B3" s="12">
        <v>1</v>
      </c>
      <c r="C3" s="12">
        <v>44.89</v>
      </c>
      <c r="D3" s="12"/>
      <c r="E3" s="40" t="s">
        <v>58</v>
      </c>
      <c r="F3" s="1">
        <v>81.37</v>
      </c>
    </row>
    <row r="4" spans="1:7" x14ac:dyDescent="0.25">
      <c r="A4" s="12"/>
      <c r="B4" s="12">
        <v>2</v>
      </c>
      <c r="C4" s="12">
        <v>70.959999999999994</v>
      </c>
      <c r="D4" s="12"/>
      <c r="E4" s="12"/>
      <c r="F4" s="1">
        <v>73.87</v>
      </c>
    </row>
    <row r="5" spans="1:7" x14ac:dyDescent="0.25">
      <c r="A5" s="12"/>
      <c r="B5" s="12">
        <v>3</v>
      </c>
      <c r="C5" s="12">
        <v>72.53</v>
      </c>
      <c r="D5" s="12"/>
      <c r="E5" s="12"/>
      <c r="F5" s="1">
        <v>106.94</v>
      </c>
    </row>
    <row r="6" spans="1:7" x14ac:dyDescent="0.25">
      <c r="A6" s="12"/>
      <c r="B6" s="12">
        <v>4</v>
      </c>
      <c r="C6" s="12">
        <v>38.94</v>
      </c>
      <c r="D6" s="12"/>
      <c r="E6" s="12"/>
      <c r="F6" s="1">
        <v>135.09</v>
      </c>
    </row>
    <row r="7" spans="1:7" x14ac:dyDescent="0.25">
      <c r="B7" s="1">
        <v>5</v>
      </c>
      <c r="C7" s="1">
        <v>35.65</v>
      </c>
      <c r="F7" s="1">
        <v>115.05</v>
      </c>
    </row>
    <row r="8" spans="1:7" x14ac:dyDescent="0.25">
      <c r="B8" s="1">
        <v>6</v>
      </c>
      <c r="C8" s="1">
        <v>38.21</v>
      </c>
      <c r="F8" s="1">
        <v>138.6</v>
      </c>
    </row>
    <row r="9" spans="1:7" x14ac:dyDescent="0.25">
      <c r="B9" s="1">
        <v>7</v>
      </c>
      <c r="C9" s="1">
        <v>56.82</v>
      </c>
      <c r="F9" s="1">
        <v>61.75</v>
      </c>
    </row>
    <row r="10" spans="1:7" x14ac:dyDescent="0.25">
      <c r="B10" s="1">
        <v>8</v>
      </c>
      <c r="C10" s="1">
        <v>42.18</v>
      </c>
      <c r="F10" s="1">
        <v>126.15</v>
      </c>
    </row>
    <row r="11" spans="1:7" x14ac:dyDescent="0.25">
      <c r="B11" s="1">
        <v>9</v>
      </c>
      <c r="C11" s="1">
        <v>57.2</v>
      </c>
      <c r="F11" s="1">
        <v>106.47</v>
      </c>
    </row>
    <row r="12" spans="1:7" x14ac:dyDescent="0.25">
      <c r="B12" s="1">
        <v>10</v>
      </c>
      <c r="C12" s="1">
        <v>49.94</v>
      </c>
      <c r="F12" s="1">
        <v>99.23</v>
      </c>
    </row>
    <row r="13" spans="1:7" x14ac:dyDescent="0.25">
      <c r="B13" s="1">
        <v>11</v>
      </c>
      <c r="C13" s="1">
        <v>28.32</v>
      </c>
      <c r="F13" s="1">
        <v>130.53</v>
      </c>
    </row>
    <row r="14" spans="1:7" x14ac:dyDescent="0.25">
      <c r="B14" s="1">
        <v>12</v>
      </c>
      <c r="C14" s="1">
        <v>64.05</v>
      </c>
      <c r="F14" s="1">
        <v>105.02</v>
      </c>
    </row>
    <row r="15" spans="1:7" x14ac:dyDescent="0.25">
      <c r="B15" s="1">
        <v>13</v>
      </c>
      <c r="C15" s="1">
        <v>68.12</v>
      </c>
      <c r="F15" s="1">
        <v>81.010000000000005</v>
      </c>
    </row>
    <row r="16" spans="1:7" x14ac:dyDescent="0.25">
      <c r="B16" s="1">
        <v>14</v>
      </c>
      <c r="C16" s="1">
        <v>39.49</v>
      </c>
      <c r="F16" s="1">
        <v>150.1</v>
      </c>
    </row>
    <row r="17" spans="2:6" x14ac:dyDescent="0.25">
      <c r="B17" s="1">
        <v>15</v>
      </c>
      <c r="C17" s="1">
        <v>77.53</v>
      </c>
      <c r="F17" s="1">
        <v>156.97999999999999</v>
      </c>
    </row>
    <row r="18" spans="2:6" x14ac:dyDescent="0.25">
      <c r="B18" s="1">
        <v>16</v>
      </c>
      <c r="C18" s="1">
        <v>55.13</v>
      </c>
      <c r="F18" s="1">
        <v>95.29</v>
      </c>
    </row>
    <row r="19" spans="2:6" x14ac:dyDescent="0.25">
      <c r="B19" s="1">
        <v>17</v>
      </c>
      <c r="C19" s="1">
        <v>60.04</v>
      </c>
      <c r="F19" s="1">
        <v>95.72</v>
      </c>
    </row>
    <row r="20" spans="2:6" x14ac:dyDescent="0.25">
      <c r="B20" s="1">
        <v>18</v>
      </c>
      <c r="C20" s="1">
        <v>41.73</v>
      </c>
      <c r="F20" s="1">
        <v>100.58</v>
      </c>
    </row>
    <row r="21" spans="2:6" x14ac:dyDescent="0.25">
      <c r="B21" s="1">
        <v>19</v>
      </c>
      <c r="C21" s="1">
        <v>71.56</v>
      </c>
      <c r="F21" s="1">
        <v>129.63999999999999</v>
      </c>
    </row>
    <row r="22" spans="2:6" x14ac:dyDescent="0.25">
      <c r="B22" s="1">
        <v>20</v>
      </c>
      <c r="C22" s="1">
        <v>60.97</v>
      </c>
      <c r="F22" s="1">
        <v>111.58</v>
      </c>
    </row>
    <row r="23" spans="2:6" x14ac:dyDescent="0.25">
      <c r="B23" s="1">
        <v>21</v>
      </c>
      <c r="C23" s="1">
        <v>75.81</v>
      </c>
      <c r="F23" s="1">
        <v>116.38</v>
      </c>
    </row>
    <row r="24" spans="2:6" x14ac:dyDescent="0.25">
      <c r="B24" s="1">
        <v>22</v>
      </c>
      <c r="C24" s="1">
        <v>63.47</v>
      </c>
      <c r="F24" s="1">
        <v>96.09</v>
      </c>
    </row>
    <row r="25" spans="2:6" x14ac:dyDescent="0.25">
      <c r="B25" s="1">
        <v>23</v>
      </c>
      <c r="C25" s="1">
        <v>78.53</v>
      </c>
      <c r="F25" s="1">
        <v>130.85</v>
      </c>
    </row>
    <row r="26" spans="2:6" x14ac:dyDescent="0.25">
      <c r="B26" s="1">
        <v>24</v>
      </c>
      <c r="C26" s="1">
        <v>70.760000000000005</v>
      </c>
      <c r="F26" s="1">
        <v>89.51</v>
      </c>
    </row>
    <row r="27" spans="2:6" x14ac:dyDescent="0.25">
      <c r="B27" s="1">
        <v>25</v>
      </c>
      <c r="C27" s="1">
        <v>66.42</v>
      </c>
      <c r="F27" s="1">
        <v>117.09</v>
      </c>
    </row>
    <row r="28" spans="2:6" x14ac:dyDescent="0.25">
      <c r="B28" s="1">
        <v>26</v>
      </c>
      <c r="C28" s="1">
        <v>55.35</v>
      </c>
      <c r="F28" s="1">
        <v>137.75</v>
      </c>
    </row>
    <row r="29" spans="2:6" x14ac:dyDescent="0.25">
      <c r="B29" s="1">
        <v>27</v>
      </c>
      <c r="C29" s="1">
        <v>44.76</v>
      </c>
      <c r="F29" s="1">
        <v>111.5</v>
      </c>
    </row>
    <row r="30" spans="2:6" x14ac:dyDescent="0.25">
      <c r="B30" s="1">
        <v>28</v>
      </c>
      <c r="C30" s="1">
        <v>41.26</v>
      </c>
      <c r="F30" s="1">
        <v>99.6</v>
      </c>
    </row>
    <row r="31" spans="2:6" x14ac:dyDescent="0.25">
      <c r="B31" s="1">
        <v>29</v>
      </c>
      <c r="C31" s="1">
        <v>22.55</v>
      </c>
      <c r="F31" s="1">
        <v>113.29</v>
      </c>
    </row>
    <row r="32" spans="2:6" x14ac:dyDescent="0.25">
      <c r="B32" s="1">
        <v>30</v>
      </c>
      <c r="C32" s="1">
        <v>20.25</v>
      </c>
      <c r="F32" s="1">
        <v>85.74</v>
      </c>
    </row>
    <row r="33" spans="2:6" x14ac:dyDescent="0.25">
      <c r="B33" s="1">
        <v>31</v>
      </c>
      <c r="C33" s="1">
        <v>44.7</v>
      </c>
      <c r="F33" s="1">
        <v>124.89</v>
      </c>
    </row>
    <row r="34" spans="2:6" x14ac:dyDescent="0.25">
      <c r="B34" s="1">
        <v>32</v>
      </c>
      <c r="C34" s="1">
        <v>29.19</v>
      </c>
      <c r="F34" s="1">
        <v>139.19</v>
      </c>
    </row>
    <row r="35" spans="2:6" x14ac:dyDescent="0.25">
      <c r="B35" s="1">
        <v>33</v>
      </c>
      <c r="C35" s="1">
        <v>16.43</v>
      </c>
      <c r="F35" s="1">
        <v>149.07</v>
      </c>
    </row>
    <row r="36" spans="2:6" x14ac:dyDescent="0.25">
      <c r="B36" s="1">
        <v>34</v>
      </c>
      <c r="C36" s="1">
        <v>30.95</v>
      </c>
      <c r="F36" s="1">
        <v>110.04</v>
      </c>
    </row>
    <row r="37" spans="2:6" x14ac:dyDescent="0.25">
      <c r="B37" s="1">
        <v>35</v>
      </c>
      <c r="C37" s="1">
        <v>16.170000000000002</v>
      </c>
      <c r="F37" s="1">
        <v>136.06</v>
      </c>
    </row>
    <row r="38" spans="2:6" x14ac:dyDescent="0.25">
      <c r="B38" s="1">
        <v>36</v>
      </c>
      <c r="C38" s="1">
        <v>89.2</v>
      </c>
      <c r="F38" s="1">
        <v>148.63999999999999</v>
      </c>
    </row>
    <row r="39" spans="2:6" x14ac:dyDescent="0.25">
      <c r="B39" s="1">
        <v>37</v>
      </c>
      <c r="C39" s="1">
        <v>108.76</v>
      </c>
      <c r="F39" s="1">
        <v>115.42</v>
      </c>
    </row>
    <row r="40" spans="2:6" x14ac:dyDescent="0.25">
      <c r="B40" s="1">
        <v>38</v>
      </c>
      <c r="C40" s="1">
        <v>90.84</v>
      </c>
      <c r="F40" s="1">
        <v>133.80000000000001</v>
      </c>
    </row>
    <row r="41" spans="2:6" x14ac:dyDescent="0.25">
      <c r="B41" s="1">
        <v>39</v>
      </c>
      <c r="C41" s="1">
        <v>62.25</v>
      </c>
      <c r="F41" s="1">
        <v>130.13</v>
      </c>
    </row>
    <row r="42" spans="2:6" x14ac:dyDescent="0.25">
      <c r="B42" s="1">
        <v>40</v>
      </c>
      <c r="C42" s="1">
        <v>55.65</v>
      </c>
      <c r="F42" s="1">
        <v>98.4</v>
      </c>
    </row>
    <row r="43" spans="2:6" x14ac:dyDescent="0.25">
      <c r="B43" s="1">
        <v>41</v>
      </c>
      <c r="C43" s="1">
        <v>45.73</v>
      </c>
      <c r="F43" s="1">
        <v>113.38</v>
      </c>
    </row>
    <row r="44" spans="2:6" x14ac:dyDescent="0.25">
      <c r="B44" s="1">
        <v>42</v>
      </c>
      <c r="C44" s="1">
        <v>55.25</v>
      </c>
      <c r="F44" s="1">
        <v>90.25</v>
      </c>
    </row>
    <row r="45" spans="2:6" x14ac:dyDescent="0.25">
      <c r="B45" s="1">
        <v>43</v>
      </c>
      <c r="C45" s="1">
        <v>66.44</v>
      </c>
      <c r="F45" s="1">
        <v>128.53</v>
      </c>
    </row>
    <row r="46" spans="2:6" x14ac:dyDescent="0.25">
      <c r="B46" s="1">
        <v>44</v>
      </c>
      <c r="C46" s="1">
        <v>79.73</v>
      </c>
      <c r="F46" s="1">
        <v>139.01</v>
      </c>
    </row>
    <row r="47" spans="2:6" x14ac:dyDescent="0.25">
      <c r="B47" s="1">
        <v>45</v>
      </c>
      <c r="C47" s="1">
        <v>96.48</v>
      </c>
      <c r="F47" s="1">
        <v>128.57</v>
      </c>
    </row>
    <row r="48" spans="2:6" x14ac:dyDescent="0.25">
      <c r="B48" s="1">
        <v>46</v>
      </c>
      <c r="C48" s="1">
        <v>68.23</v>
      </c>
      <c r="F48" s="1">
        <v>134.07</v>
      </c>
    </row>
    <row r="49" spans="2:6" x14ac:dyDescent="0.25">
      <c r="B49" s="1">
        <v>47</v>
      </c>
      <c r="C49" s="1">
        <v>58.82</v>
      </c>
      <c r="F49" s="1">
        <v>167.29</v>
      </c>
    </row>
    <row r="50" spans="2:6" x14ac:dyDescent="0.25">
      <c r="B50" s="1">
        <v>48</v>
      </c>
      <c r="C50" s="1">
        <v>122.05</v>
      </c>
      <c r="F50" s="1">
        <v>104.1</v>
      </c>
    </row>
    <row r="51" spans="2:6" x14ac:dyDescent="0.25">
      <c r="B51" s="1">
        <v>49</v>
      </c>
      <c r="C51" s="1">
        <v>71.17</v>
      </c>
      <c r="F51" s="1">
        <v>105.29</v>
      </c>
    </row>
    <row r="52" spans="2:6" x14ac:dyDescent="0.25">
      <c r="B52" s="1">
        <v>50</v>
      </c>
      <c r="C52" s="1">
        <v>73.31</v>
      </c>
      <c r="F52" s="1">
        <v>114.43</v>
      </c>
    </row>
    <row r="53" spans="2:6" x14ac:dyDescent="0.25">
      <c r="B53" s="1">
        <v>51</v>
      </c>
      <c r="C53" s="1">
        <v>90.51</v>
      </c>
      <c r="F53" s="1">
        <v>122.64</v>
      </c>
    </row>
    <row r="54" spans="2:6" x14ac:dyDescent="0.25">
      <c r="B54" s="1">
        <v>52</v>
      </c>
      <c r="C54" s="1">
        <v>58.12</v>
      </c>
      <c r="F54" s="1">
        <v>92.99</v>
      </c>
    </row>
    <row r="55" spans="2:6" x14ac:dyDescent="0.25">
      <c r="B55" s="1">
        <v>53</v>
      </c>
      <c r="C55" s="1">
        <v>104.45</v>
      </c>
      <c r="F55" s="1">
        <v>94.27</v>
      </c>
    </row>
    <row r="56" spans="2:6" x14ac:dyDescent="0.25">
      <c r="B56" s="1">
        <v>54</v>
      </c>
      <c r="C56" s="1">
        <v>86.06</v>
      </c>
      <c r="F56" s="1">
        <v>104.48</v>
      </c>
    </row>
    <row r="57" spans="2:6" ht="15.75" thickBot="1" x14ac:dyDescent="0.3">
      <c r="B57" s="1">
        <v>55</v>
      </c>
      <c r="C57" s="1">
        <v>115.65</v>
      </c>
      <c r="E57" s="41"/>
      <c r="F57" s="41">
        <v>121.01</v>
      </c>
    </row>
    <row r="58" spans="2:6" x14ac:dyDescent="0.25">
      <c r="B58" s="1">
        <v>56</v>
      </c>
      <c r="C58" s="1">
        <v>86.61</v>
      </c>
      <c r="E58" s="42" t="s">
        <v>59</v>
      </c>
      <c r="F58" s="1">
        <v>167.33</v>
      </c>
    </row>
    <row r="59" spans="2:6" x14ac:dyDescent="0.25">
      <c r="B59" s="1">
        <v>57</v>
      </c>
      <c r="C59" s="1">
        <v>98.18</v>
      </c>
      <c r="F59" s="1">
        <v>119.58</v>
      </c>
    </row>
    <row r="60" spans="2:6" x14ac:dyDescent="0.25">
      <c r="B60" s="1">
        <v>58</v>
      </c>
      <c r="C60" s="1">
        <v>76.459999999999994</v>
      </c>
      <c r="F60" s="1">
        <v>62.31</v>
      </c>
    </row>
    <row r="61" spans="2:6" x14ac:dyDescent="0.25">
      <c r="B61" s="1">
        <v>59</v>
      </c>
      <c r="C61" s="1">
        <v>44.11</v>
      </c>
      <c r="F61" s="1">
        <v>73.61</v>
      </c>
    </row>
    <row r="62" spans="2:6" x14ac:dyDescent="0.25">
      <c r="B62" s="1">
        <v>60</v>
      </c>
      <c r="C62" s="1">
        <v>31.2</v>
      </c>
      <c r="F62" s="1">
        <v>47.79</v>
      </c>
    </row>
    <row r="63" spans="2:6" x14ac:dyDescent="0.25">
      <c r="B63" s="1">
        <v>61</v>
      </c>
      <c r="C63" s="1">
        <v>78.5</v>
      </c>
      <c r="F63" s="1">
        <v>91.33</v>
      </c>
    </row>
    <row r="64" spans="2:6" x14ac:dyDescent="0.25">
      <c r="B64" s="1">
        <v>62</v>
      </c>
      <c r="C64" s="1">
        <v>54.85</v>
      </c>
      <c r="F64" s="1">
        <v>96.47</v>
      </c>
    </row>
    <row r="65" spans="1:6" x14ac:dyDescent="0.25">
      <c r="B65" s="1">
        <v>63</v>
      </c>
      <c r="C65" s="1">
        <v>45.47</v>
      </c>
      <c r="F65" s="1">
        <v>87.94</v>
      </c>
    </row>
    <row r="66" spans="1:6" x14ac:dyDescent="0.25">
      <c r="B66" s="1">
        <v>64</v>
      </c>
      <c r="C66" s="1">
        <v>73.69</v>
      </c>
      <c r="F66" s="1">
        <v>90.57</v>
      </c>
    </row>
    <row r="67" spans="1:6" x14ac:dyDescent="0.25">
      <c r="B67" s="1">
        <v>65</v>
      </c>
      <c r="C67" s="1">
        <v>79.56</v>
      </c>
      <c r="F67" s="1">
        <v>36.17</v>
      </c>
    </row>
    <row r="68" spans="1:6" x14ac:dyDescent="0.25">
      <c r="B68" s="1">
        <v>66</v>
      </c>
      <c r="C68" s="1">
        <v>23.18</v>
      </c>
      <c r="F68" s="1">
        <v>86.48</v>
      </c>
    </row>
    <row r="69" spans="1:6" x14ac:dyDescent="0.25">
      <c r="B69" s="1">
        <v>67</v>
      </c>
      <c r="C69" s="1">
        <v>28.63</v>
      </c>
      <c r="F69" s="1">
        <v>76.23</v>
      </c>
    </row>
    <row r="70" spans="1:6" x14ac:dyDescent="0.25">
      <c r="B70" s="1">
        <v>68</v>
      </c>
      <c r="C70" s="1">
        <v>18.75</v>
      </c>
      <c r="F70" s="1">
        <v>51.57</v>
      </c>
    </row>
    <row r="71" spans="1:6" x14ac:dyDescent="0.25">
      <c r="B71" s="1">
        <v>69</v>
      </c>
      <c r="C71" s="1">
        <v>23.57</v>
      </c>
      <c r="F71" s="1">
        <v>60.23</v>
      </c>
    </row>
    <row r="72" spans="1:6" x14ac:dyDescent="0.25">
      <c r="B72" s="1">
        <v>70</v>
      </c>
      <c r="C72" s="1">
        <v>29.8</v>
      </c>
      <c r="F72" s="1">
        <v>80.2</v>
      </c>
    </row>
    <row r="73" spans="1:6" x14ac:dyDescent="0.25">
      <c r="B73" s="1">
        <v>71</v>
      </c>
      <c r="C73" s="1">
        <v>23.23</v>
      </c>
      <c r="F73" s="1">
        <v>132.93</v>
      </c>
    </row>
    <row r="74" spans="1:6" x14ac:dyDescent="0.25">
      <c r="B74" s="1">
        <v>72</v>
      </c>
      <c r="C74" s="1">
        <v>28.21</v>
      </c>
      <c r="F74" s="1">
        <v>38.020000000000003</v>
      </c>
    </row>
    <row r="75" spans="1:6" ht="15.75" thickBot="1" x14ac:dyDescent="0.3">
      <c r="A75" s="41"/>
      <c r="B75" s="41">
        <v>73</v>
      </c>
      <c r="C75" s="41">
        <v>20.45</v>
      </c>
      <c r="D75" s="43"/>
      <c r="E75" s="43"/>
      <c r="F75" s="1">
        <v>82.29</v>
      </c>
    </row>
    <row r="76" spans="1:6" x14ac:dyDescent="0.25">
      <c r="A76" s="42" t="s">
        <v>59</v>
      </c>
      <c r="B76" s="44">
        <v>74</v>
      </c>
      <c r="C76" s="43">
        <v>79.290000000000006</v>
      </c>
      <c r="D76" s="45"/>
      <c r="E76" s="45"/>
      <c r="F76" s="1">
        <v>127.03</v>
      </c>
    </row>
    <row r="77" spans="1:6" x14ac:dyDescent="0.25">
      <c r="B77" s="1">
        <v>75</v>
      </c>
      <c r="C77" s="1">
        <v>77.849999999999994</v>
      </c>
      <c r="D77" s="12"/>
      <c r="E77" s="12"/>
      <c r="F77" s="1">
        <v>93.12</v>
      </c>
    </row>
    <row r="78" spans="1:6" x14ac:dyDescent="0.25">
      <c r="B78" s="1">
        <v>76</v>
      </c>
      <c r="C78" s="1">
        <v>71.239999999999995</v>
      </c>
      <c r="D78" s="12"/>
      <c r="E78" s="12"/>
      <c r="F78" s="1">
        <v>71.09</v>
      </c>
    </row>
    <row r="79" spans="1:6" x14ac:dyDescent="0.25">
      <c r="B79" s="1">
        <v>77</v>
      </c>
      <c r="C79" s="1">
        <v>44.21</v>
      </c>
      <c r="D79" s="12"/>
      <c r="E79" s="12"/>
      <c r="F79" s="1">
        <v>79.89</v>
      </c>
    </row>
    <row r="80" spans="1:6" x14ac:dyDescent="0.25">
      <c r="B80" s="1">
        <v>78</v>
      </c>
      <c r="C80" s="1">
        <v>51.06</v>
      </c>
      <c r="D80" s="12"/>
      <c r="E80" s="12"/>
      <c r="F80" s="1">
        <v>69.94</v>
      </c>
    </row>
    <row r="81" spans="2:7" x14ac:dyDescent="0.25">
      <c r="B81" s="1">
        <v>79</v>
      </c>
      <c r="C81" s="1">
        <v>31.76</v>
      </c>
      <c r="D81" s="12"/>
      <c r="E81" s="12"/>
      <c r="F81" s="1">
        <v>22.99</v>
      </c>
    </row>
    <row r="82" spans="2:7" x14ac:dyDescent="0.25">
      <c r="B82" s="1">
        <v>80</v>
      </c>
      <c r="C82" s="1">
        <v>30.5</v>
      </c>
      <c r="D82" s="12"/>
      <c r="E82" s="12"/>
      <c r="F82" s="1">
        <v>45.2</v>
      </c>
    </row>
    <row r="83" spans="2:7" x14ac:dyDescent="0.25">
      <c r="B83" s="1">
        <v>81</v>
      </c>
      <c r="C83" s="1">
        <v>45.79</v>
      </c>
      <c r="D83" s="12"/>
      <c r="E83" s="12"/>
      <c r="F83" s="1">
        <v>58.59</v>
      </c>
    </row>
    <row r="84" spans="2:7" x14ac:dyDescent="0.25">
      <c r="B84" s="1">
        <v>82</v>
      </c>
      <c r="C84" s="1">
        <v>39.85</v>
      </c>
      <c r="D84" s="12"/>
      <c r="E84" s="12"/>
      <c r="F84" s="1">
        <v>46</v>
      </c>
      <c r="G84" s="12"/>
    </row>
    <row r="85" spans="2:7" x14ac:dyDescent="0.25">
      <c r="B85" s="1">
        <v>83</v>
      </c>
      <c r="C85" s="1">
        <v>40.590000000000003</v>
      </c>
      <c r="D85" s="12"/>
      <c r="E85" s="12"/>
      <c r="F85" s="1">
        <v>53.47</v>
      </c>
    </row>
    <row r="86" spans="2:7" x14ac:dyDescent="0.25">
      <c r="B86" s="1">
        <v>84</v>
      </c>
      <c r="C86" s="1">
        <v>9.56</v>
      </c>
      <c r="D86" s="12"/>
      <c r="E86" s="12"/>
      <c r="F86" s="1">
        <v>34.9</v>
      </c>
    </row>
    <row r="87" spans="2:7" x14ac:dyDescent="0.25">
      <c r="B87" s="1">
        <v>85</v>
      </c>
      <c r="C87" s="1">
        <v>52.74</v>
      </c>
      <c r="D87" s="12"/>
      <c r="E87" s="12"/>
    </row>
    <row r="88" spans="2:7" x14ac:dyDescent="0.25">
      <c r="B88" s="1">
        <v>86</v>
      </c>
      <c r="C88" s="1">
        <v>40.76</v>
      </c>
      <c r="D88" s="12"/>
      <c r="E88" s="12"/>
    </row>
    <row r="89" spans="2:7" x14ac:dyDescent="0.25">
      <c r="B89" s="1">
        <v>87</v>
      </c>
      <c r="C89" s="1">
        <v>35.14</v>
      </c>
    </row>
    <row r="90" spans="2:7" x14ac:dyDescent="0.25">
      <c r="B90" s="1">
        <v>88</v>
      </c>
      <c r="C90" s="1">
        <v>43.05</v>
      </c>
    </row>
    <row r="91" spans="2:7" x14ac:dyDescent="0.25">
      <c r="B91" s="1">
        <v>89</v>
      </c>
      <c r="C91" s="1">
        <v>52.4</v>
      </c>
    </row>
    <row r="92" spans="2:7" x14ac:dyDescent="0.25">
      <c r="B92" s="1">
        <v>90</v>
      </c>
      <c r="C92" s="1">
        <v>62.18</v>
      </c>
    </row>
    <row r="93" spans="2:7" x14ac:dyDescent="0.25">
      <c r="B93" s="1">
        <v>91</v>
      </c>
      <c r="C93" s="1">
        <v>41.74</v>
      </c>
    </row>
    <row r="94" spans="2:7" x14ac:dyDescent="0.25">
      <c r="B94" s="1">
        <v>92</v>
      </c>
      <c r="C94" s="1">
        <v>54.08</v>
      </c>
    </row>
    <row r="95" spans="2:7" x14ac:dyDescent="0.25">
      <c r="B95" s="1">
        <v>93</v>
      </c>
      <c r="C95" s="1">
        <v>42.84</v>
      </c>
    </row>
    <row r="96" spans="2:7" x14ac:dyDescent="0.25">
      <c r="B96" s="1">
        <v>94</v>
      </c>
      <c r="C96" s="1">
        <v>59.56</v>
      </c>
    </row>
    <row r="97" spans="2:6" x14ac:dyDescent="0.25">
      <c r="B97" s="1">
        <v>95</v>
      </c>
      <c r="C97" s="1">
        <v>47.98</v>
      </c>
    </row>
    <row r="98" spans="2:6" x14ac:dyDescent="0.25">
      <c r="B98" s="1">
        <v>96</v>
      </c>
      <c r="C98" s="1">
        <v>37.01</v>
      </c>
    </row>
    <row r="99" spans="2:6" x14ac:dyDescent="0.25">
      <c r="B99" s="1">
        <v>97</v>
      </c>
      <c r="C99" s="1">
        <v>37.520000000000003</v>
      </c>
    </row>
    <row r="100" spans="2:6" x14ac:dyDescent="0.25">
      <c r="B100" s="1">
        <v>98</v>
      </c>
      <c r="C100" s="1">
        <v>50.59</v>
      </c>
    </row>
    <row r="101" spans="2:6" x14ac:dyDescent="0.25">
      <c r="B101" s="1">
        <v>99</v>
      </c>
      <c r="C101" s="1">
        <v>38.18</v>
      </c>
    </row>
    <row r="102" spans="2:6" x14ac:dyDescent="0.25">
      <c r="B102" s="1">
        <v>100</v>
      </c>
      <c r="C102" s="1">
        <v>17.239999999999998</v>
      </c>
    </row>
    <row r="106" spans="2:6" x14ac:dyDescent="0.25">
      <c r="B106" s="2" t="s">
        <v>11</v>
      </c>
      <c r="C106" s="1">
        <v>54.487200000000023</v>
      </c>
      <c r="E106" s="2" t="s">
        <v>11</v>
      </c>
      <c r="F106" s="1">
        <v>101.52369047619045</v>
      </c>
    </row>
    <row r="107" spans="2:6" x14ac:dyDescent="0.25">
      <c r="B107" s="2" t="s">
        <v>13</v>
      </c>
      <c r="C107" s="46">
        <v>2.3754137038087486</v>
      </c>
      <c r="E107" s="2" t="s">
        <v>13</v>
      </c>
      <c r="F107" s="46">
        <v>3.5145632259967243</v>
      </c>
    </row>
    <row r="109" spans="2:6" x14ac:dyDescent="0.25">
      <c r="C109" s="4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4"/>
  <sheetViews>
    <sheetView topLeftCell="A34" zoomScale="60" zoomScaleNormal="60" workbookViewId="0">
      <selection activeCell="I142" sqref="I142"/>
    </sheetView>
  </sheetViews>
  <sheetFormatPr defaultColWidth="11.42578125" defaultRowHeight="15" x14ac:dyDescent="0.25"/>
  <cols>
    <col min="1" max="11" width="12" style="1" customWidth="1"/>
  </cols>
  <sheetData>
    <row r="1" spans="1:14" x14ac:dyDescent="0.25">
      <c r="A1" s="47" t="s">
        <v>60</v>
      </c>
      <c r="B1" s="12"/>
      <c r="C1" s="12"/>
      <c r="D1" s="12"/>
      <c r="E1" s="12"/>
      <c r="F1" s="12"/>
      <c r="G1" s="12"/>
      <c r="H1" s="12"/>
      <c r="J1" s="33"/>
      <c r="K1" s="33"/>
    </row>
    <row r="2" spans="1:14" x14ac:dyDescent="0.25">
      <c r="A2" s="12"/>
      <c r="B2" s="12"/>
      <c r="C2" s="12"/>
      <c r="D2" s="12"/>
      <c r="E2" s="12"/>
      <c r="J2" s="33"/>
      <c r="K2" s="33"/>
    </row>
    <row r="3" spans="1:14" ht="18.75" x14ac:dyDescent="0.3">
      <c r="A3" s="48" t="s">
        <v>61</v>
      </c>
      <c r="B3" s="49"/>
      <c r="C3" s="49"/>
      <c r="D3" s="48" t="s">
        <v>62</v>
      </c>
      <c r="E3" s="49"/>
      <c r="F3" s="49"/>
      <c r="G3" s="48" t="s">
        <v>63</v>
      </c>
      <c r="H3" s="49"/>
      <c r="I3" s="49"/>
      <c r="J3" s="48" t="s">
        <v>64</v>
      </c>
      <c r="K3" s="50"/>
    </row>
    <row r="4" spans="1:14" x14ac:dyDescent="0.25">
      <c r="A4" s="36"/>
      <c r="B4" s="36" t="s">
        <v>65</v>
      </c>
      <c r="D4" s="36"/>
      <c r="E4" s="36" t="s">
        <v>65</v>
      </c>
      <c r="G4" s="36"/>
      <c r="H4" s="36" t="s">
        <v>65</v>
      </c>
      <c r="J4" s="36"/>
      <c r="K4" s="36" t="s">
        <v>65</v>
      </c>
    </row>
    <row r="5" spans="1:14" x14ac:dyDescent="0.25">
      <c r="A5" s="1" t="s">
        <v>3</v>
      </c>
      <c r="B5" s="1">
        <v>171.92</v>
      </c>
      <c r="D5" s="1" t="s">
        <v>3</v>
      </c>
      <c r="E5" s="1">
        <v>214.34200000000001</v>
      </c>
      <c r="G5" s="1" t="s">
        <v>66</v>
      </c>
      <c r="H5" s="1">
        <v>335.39499999999998</v>
      </c>
      <c r="J5" s="1" t="s">
        <v>3</v>
      </c>
      <c r="K5" s="1">
        <v>253.8</v>
      </c>
    </row>
    <row r="6" spans="1:14" x14ac:dyDescent="0.25">
      <c r="B6" s="1">
        <v>170.97499999999999</v>
      </c>
      <c r="E6" s="1">
        <v>304.71899999999999</v>
      </c>
      <c r="H6" s="1">
        <v>321.863</v>
      </c>
      <c r="K6" s="1">
        <v>330.29700000000003</v>
      </c>
    </row>
    <row r="7" spans="1:14" ht="15.75" customHeight="1" x14ac:dyDescent="0.25">
      <c r="B7" s="1">
        <v>318.79199999999997</v>
      </c>
      <c r="E7" s="1">
        <v>122.29300000000001</v>
      </c>
      <c r="H7" s="1">
        <v>215.43</v>
      </c>
      <c r="K7" s="1">
        <v>347.01499999999999</v>
      </c>
      <c r="M7" s="1"/>
      <c r="N7" s="1"/>
    </row>
    <row r="8" spans="1:14" x14ac:dyDescent="0.25">
      <c r="B8" s="1">
        <v>298.94</v>
      </c>
      <c r="E8" s="1">
        <v>161.99600000000001</v>
      </c>
      <c r="H8" s="1">
        <v>239.77</v>
      </c>
      <c r="K8" s="1">
        <v>411.96100000000001</v>
      </c>
      <c r="M8" s="1"/>
      <c r="N8" s="1"/>
    </row>
    <row r="9" spans="1:14" x14ac:dyDescent="0.25">
      <c r="B9" s="1">
        <v>143.05099999999999</v>
      </c>
      <c r="E9" s="1">
        <v>297.149</v>
      </c>
      <c r="H9" s="1">
        <v>256.14800000000002</v>
      </c>
      <c r="K9" s="1">
        <v>197.54599999999999</v>
      </c>
    </row>
    <row r="10" spans="1:14" x14ac:dyDescent="0.25">
      <c r="B10" s="1">
        <v>158.03</v>
      </c>
      <c r="E10" s="1">
        <v>300.83800000000002</v>
      </c>
      <c r="H10" s="1">
        <v>326.57400000000001</v>
      </c>
      <c r="K10" s="1">
        <v>231.01900000000001</v>
      </c>
    </row>
    <row r="11" spans="1:14" x14ac:dyDescent="0.25">
      <c r="B11" s="1">
        <v>234.887</v>
      </c>
      <c r="E11" s="1">
        <v>180.95</v>
      </c>
      <c r="H11" s="1">
        <v>257.55799999999999</v>
      </c>
      <c r="K11" s="1">
        <v>172.672</v>
      </c>
    </row>
    <row r="12" spans="1:14" x14ac:dyDescent="0.25">
      <c r="B12" s="1">
        <v>125.361</v>
      </c>
      <c r="E12" s="1">
        <v>129.21199999999999</v>
      </c>
      <c r="H12" s="1">
        <v>344.298</v>
      </c>
    </row>
    <row r="13" spans="1:14" x14ac:dyDescent="0.25">
      <c r="B13" s="1">
        <v>216.29499999999999</v>
      </c>
      <c r="E13" s="1">
        <v>279.70600000000002</v>
      </c>
      <c r="H13" s="1">
        <v>286.22000000000003</v>
      </c>
      <c r="J13" s="1" t="s">
        <v>4</v>
      </c>
      <c r="K13" s="1">
        <v>280.334</v>
      </c>
    </row>
    <row r="14" spans="1:14" x14ac:dyDescent="0.25">
      <c r="B14" s="1">
        <v>180.03899999999999</v>
      </c>
      <c r="E14" s="1">
        <v>109.369</v>
      </c>
      <c r="H14" s="1">
        <v>253.45099999999999</v>
      </c>
      <c r="K14" s="1">
        <v>308.2</v>
      </c>
    </row>
    <row r="15" spans="1:14" ht="15.75" customHeight="1" x14ac:dyDescent="0.25">
      <c r="B15" s="1">
        <v>303.983</v>
      </c>
      <c r="E15" s="1">
        <v>136.10599999999999</v>
      </c>
      <c r="H15" s="1">
        <v>241.82300000000001</v>
      </c>
      <c r="K15" s="1">
        <v>278.27999999999997</v>
      </c>
    </row>
    <row r="16" spans="1:14" x14ac:dyDescent="0.25">
      <c r="B16" s="1">
        <v>131.20400000000001</v>
      </c>
      <c r="E16" s="1">
        <v>289.97800000000001</v>
      </c>
      <c r="K16" s="1">
        <v>255.37</v>
      </c>
    </row>
    <row r="17" spans="1:11" x14ac:dyDescent="0.25">
      <c r="B17" s="51">
        <v>151.52799999999999</v>
      </c>
      <c r="E17" s="1">
        <v>300.37900000000002</v>
      </c>
      <c r="G17" s="1" t="s">
        <v>4</v>
      </c>
      <c r="H17" s="1">
        <v>261.85300000000001</v>
      </c>
      <c r="K17" s="1">
        <v>267.63900000000001</v>
      </c>
    </row>
    <row r="18" spans="1:11" x14ac:dyDescent="0.25">
      <c r="B18" s="1">
        <v>219.721</v>
      </c>
      <c r="E18" s="1">
        <v>148.834</v>
      </c>
      <c r="H18" s="1">
        <v>209.49600000000001</v>
      </c>
      <c r="K18" s="1">
        <v>272.33300000000003</v>
      </c>
    </row>
    <row r="19" spans="1:11" x14ac:dyDescent="0.25">
      <c r="B19" s="1">
        <v>131.28399999999999</v>
      </c>
      <c r="E19" s="1">
        <v>192.14599999999999</v>
      </c>
      <c r="H19" s="1">
        <v>192.91399999999999</v>
      </c>
      <c r="K19" s="1">
        <v>267.66300000000001</v>
      </c>
    </row>
    <row r="20" spans="1:11" x14ac:dyDescent="0.25">
      <c r="B20" s="1">
        <v>223.666</v>
      </c>
      <c r="E20" s="1">
        <v>276.94400000000002</v>
      </c>
      <c r="H20" s="1">
        <v>227.24600000000001</v>
      </c>
      <c r="K20" s="1">
        <v>294.89100000000002</v>
      </c>
    </row>
    <row r="21" spans="1:11" x14ac:dyDescent="0.25">
      <c r="B21" s="1">
        <v>126.318</v>
      </c>
      <c r="E21" s="1">
        <v>248.5</v>
      </c>
      <c r="H21" s="1">
        <v>318.92700000000002</v>
      </c>
      <c r="K21" s="1">
        <v>217.20500000000001</v>
      </c>
    </row>
    <row r="22" spans="1:11" x14ac:dyDescent="0.25">
      <c r="B22" s="1">
        <v>151.85499999999999</v>
      </c>
      <c r="E22" s="1">
        <v>229.887</v>
      </c>
      <c r="H22" s="1">
        <v>306.416</v>
      </c>
      <c r="K22" s="1">
        <v>223.28299999999999</v>
      </c>
    </row>
    <row r="23" spans="1:11" x14ac:dyDescent="0.25">
      <c r="B23" s="1">
        <v>191.001</v>
      </c>
      <c r="E23" s="1">
        <v>293.81700000000001</v>
      </c>
      <c r="H23" s="1">
        <v>320.214</v>
      </c>
      <c r="K23" s="1">
        <v>299.60599999999999</v>
      </c>
    </row>
    <row r="24" spans="1:11" x14ac:dyDescent="0.25">
      <c r="B24" s="1">
        <v>184.452</v>
      </c>
      <c r="E24" s="1">
        <v>340.48200000000003</v>
      </c>
      <c r="H24" s="1">
        <v>290.30700000000002</v>
      </c>
      <c r="K24" s="1">
        <v>356.26900000000001</v>
      </c>
    </row>
    <row r="25" spans="1:11" x14ac:dyDescent="0.25">
      <c r="E25" s="1">
        <v>250.49199999999999</v>
      </c>
      <c r="H25" s="1">
        <v>242.673</v>
      </c>
      <c r="K25" s="1">
        <v>214.541</v>
      </c>
    </row>
    <row r="26" spans="1:11" x14ac:dyDescent="0.25">
      <c r="A26" s="1" t="s">
        <v>67</v>
      </c>
      <c r="B26" s="1">
        <v>213.636</v>
      </c>
      <c r="E26" s="1">
        <v>281.37799999999999</v>
      </c>
      <c r="H26" s="1">
        <v>261.86</v>
      </c>
      <c r="K26" s="1">
        <v>204.185</v>
      </c>
    </row>
    <row r="27" spans="1:11" x14ac:dyDescent="0.25">
      <c r="B27" s="1">
        <v>226.71700000000001</v>
      </c>
      <c r="E27" s="1">
        <v>229.08699999999999</v>
      </c>
      <c r="H27" s="1">
        <v>245.04599999999999</v>
      </c>
    </row>
    <row r="28" spans="1:11" x14ac:dyDescent="0.25">
      <c r="B28" s="32">
        <v>156.17500000000001</v>
      </c>
      <c r="E28" s="1">
        <v>346.68200000000002</v>
      </c>
      <c r="H28" s="1">
        <v>274.56700000000001</v>
      </c>
      <c r="J28" s="1" t="s">
        <v>5</v>
      </c>
      <c r="K28" s="1">
        <v>206.65100000000001</v>
      </c>
    </row>
    <row r="29" spans="1:11" x14ac:dyDescent="0.25">
      <c r="B29" s="32">
        <v>110.084</v>
      </c>
      <c r="E29" s="1">
        <v>235.16800000000001</v>
      </c>
      <c r="H29" s="1">
        <v>252.26900000000001</v>
      </c>
      <c r="K29" s="1">
        <v>386.56400000000002</v>
      </c>
    </row>
    <row r="30" spans="1:11" x14ac:dyDescent="0.25">
      <c r="B30" s="1">
        <v>179.75</v>
      </c>
      <c r="E30" s="1">
        <v>404.33499999999998</v>
      </c>
      <c r="H30" s="1">
        <v>233.12700000000001</v>
      </c>
      <c r="K30" s="1">
        <v>206.84200000000001</v>
      </c>
    </row>
    <row r="31" spans="1:11" x14ac:dyDescent="0.25">
      <c r="B31" s="1">
        <v>204.887</v>
      </c>
      <c r="E31" s="1">
        <v>276.86700000000002</v>
      </c>
      <c r="K31" s="1">
        <v>293.18799999999999</v>
      </c>
    </row>
    <row r="32" spans="1:11" x14ac:dyDescent="0.25">
      <c r="B32" s="1">
        <v>260.31400000000002</v>
      </c>
      <c r="E32" s="1">
        <v>330.94099999999997</v>
      </c>
      <c r="G32" s="1" t="s">
        <v>5</v>
      </c>
      <c r="H32" s="1">
        <v>217.54599999999999</v>
      </c>
      <c r="K32" s="1">
        <v>329.74299999999999</v>
      </c>
    </row>
    <row r="33" spans="2:11" x14ac:dyDescent="0.25">
      <c r="B33" s="1">
        <v>131.68</v>
      </c>
      <c r="E33" s="1">
        <v>202.21799999999999</v>
      </c>
      <c r="H33" s="1">
        <v>372.09899999999999</v>
      </c>
      <c r="K33" s="1">
        <v>261.16000000000003</v>
      </c>
    </row>
    <row r="34" spans="2:11" x14ac:dyDescent="0.25">
      <c r="B34" s="1">
        <v>108.029</v>
      </c>
      <c r="E34" s="1">
        <v>189.29499999999999</v>
      </c>
      <c r="H34" s="1">
        <v>281.07299999999998</v>
      </c>
      <c r="K34" s="1">
        <v>334.19499999999999</v>
      </c>
    </row>
    <row r="35" spans="2:11" x14ac:dyDescent="0.25">
      <c r="B35" s="1">
        <v>169.494</v>
      </c>
      <c r="E35" s="1">
        <v>203.721</v>
      </c>
      <c r="H35" s="1">
        <v>264.608</v>
      </c>
      <c r="K35" s="1">
        <v>272.47399999999999</v>
      </c>
    </row>
    <row r="36" spans="2:11" x14ac:dyDescent="0.25">
      <c r="B36" s="1">
        <v>152.11500000000001</v>
      </c>
      <c r="E36" s="1">
        <v>289.27999999999997</v>
      </c>
      <c r="H36" s="1">
        <v>208.893</v>
      </c>
      <c r="K36" s="1">
        <v>311.09100000000001</v>
      </c>
    </row>
    <row r="37" spans="2:11" x14ac:dyDescent="0.25">
      <c r="B37" s="1">
        <v>127.08</v>
      </c>
      <c r="E37" s="1">
        <v>136.327</v>
      </c>
      <c r="H37" s="1">
        <v>277.93900000000002</v>
      </c>
      <c r="K37" s="1">
        <v>355.90300000000002</v>
      </c>
    </row>
    <row r="38" spans="2:11" x14ac:dyDescent="0.25">
      <c r="B38" s="1">
        <v>229.23599999999999</v>
      </c>
      <c r="E38" s="1">
        <v>230.64</v>
      </c>
      <c r="H38" s="1">
        <v>297.03399999999999</v>
      </c>
      <c r="K38" s="1">
        <v>209.249</v>
      </c>
    </row>
    <row r="39" spans="2:11" x14ac:dyDescent="0.25">
      <c r="B39" s="51">
        <v>237.34299999999999</v>
      </c>
      <c r="E39" s="1">
        <v>335.44799999999998</v>
      </c>
      <c r="H39" s="1">
        <v>331.97899999999998</v>
      </c>
      <c r="K39" s="1">
        <v>271.149</v>
      </c>
    </row>
    <row r="40" spans="2:11" x14ac:dyDescent="0.25">
      <c r="B40" s="32">
        <v>122.795</v>
      </c>
      <c r="E40" s="1">
        <v>169.05099999999999</v>
      </c>
      <c r="H40" s="1">
        <v>271.15100000000001</v>
      </c>
      <c r="K40" s="1">
        <v>470.46</v>
      </c>
    </row>
    <row r="41" spans="2:11" x14ac:dyDescent="0.25">
      <c r="B41" s="1">
        <v>100.86199999999999</v>
      </c>
      <c r="H41" s="1">
        <v>383.51299999999998</v>
      </c>
      <c r="K41" s="1">
        <v>516.65300000000002</v>
      </c>
    </row>
    <row r="42" spans="2:11" x14ac:dyDescent="0.25">
      <c r="B42" s="1">
        <v>192.22200000000001</v>
      </c>
      <c r="D42" s="1" t="s">
        <v>4</v>
      </c>
      <c r="E42" s="1">
        <v>233.71700000000001</v>
      </c>
      <c r="H42" s="1">
        <v>265.51600000000002</v>
      </c>
    </row>
    <row r="43" spans="2:11" x14ac:dyDescent="0.25">
      <c r="B43" s="1">
        <v>160.54499999999999</v>
      </c>
      <c r="E43" s="1">
        <v>169.26400000000001</v>
      </c>
      <c r="H43" s="1">
        <v>406.72399999999999</v>
      </c>
    </row>
    <row r="44" spans="2:11" x14ac:dyDescent="0.25">
      <c r="B44" s="1">
        <v>181.15799999999999</v>
      </c>
      <c r="E44" s="1">
        <v>149.80000000000001</v>
      </c>
      <c r="H44" s="1">
        <v>224.036</v>
      </c>
    </row>
    <row r="45" spans="2:11" x14ac:dyDescent="0.25">
      <c r="B45" s="1">
        <v>237.624</v>
      </c>
      <c r="E45" s="1">
        <v>236.81100000000001</v>
      </c>
      <c r="H45" s="1">
        <v>286.43799999999999</v>
      </c>
    </row>
    <row r="46" spans="2:11" x14ac:dyDescent="0.25">
      <c r="B46" s="1">
        <v>201.17599999999999</v>
      </c>
      <c r="E46" s="1">
        <v>149.39599999999999</v>
      </c>
    </row>
    <row r="47" spans="2:11" x14ac:dyDescent="0.25">
      <c r="B47" s="1">
        <v>198.01400000000001</v>
      </c>
      <c r="E47" s="1">
        <v>156.67699999999999</v>
      </c>
    </row>
    <row r="48" spans="2:11" x14ac:dyDescent="0.25">
      <c r="B48" s="1">
        <v>179.392</v>
      </c>
      <c r="E48" s="1">
        <v>233.17699999999999</v>
      </c>
    </row>
    <row r="49" spans="1:5" x14ac:dyDescent="0.25">
      <c r="B49" s="1">
        <v>184.363</v>
      </c>
      <c r="E49" s="1">
        <v>199.499</v>
      </c>
    </row>
    <row r="50" spans="1:5" x14ac:dyDescent="0.25">
      <c r="B50" s="1">
        <v>144.238</v>
      </c>
      <c r="E50" s="1">
        <v>175.256</v>
      </c>
    </row>
    <row r="51" spans="1:5" x14ac:dyDescent="0.25">
      <c r="B51" s="1">
        <v>143.34</v>
      </c>
      <c r="E51" s="1">
        <v>220.81</v>
      </c>
    </row>
    <row r="52" spans="1:5" x14ac:dyDescent="0.25">
      <c r="B52" s="1">
        <v>211.691</v>
      </c>
      <c r="E52" s="1">
        <v>211.946</v>
      </c>
    </row>
    <row r="53" spans="1:5" x14ac:dyDescent="0.25">
      <c r="B53" s="1">
        <v>139.96100000000001</v>
      </c>
      <c r="E53" s="1">
        <v>205.32900000000001</v>
      </c>
    </row>
    <row r="54" spans="1:5" x14ac:dyDescent="0.25">
      <c r="B54" s="1">
        <v>159.72800000000001</v>
      </c>
      <c r="E54" s="1">
        <v>226.47900000000001</v>
      </c>
    </row>
    <row r="55" spans="1:5" x14ac:dyDescent="0.25">
      <c r="B55" s="1">
        <v>210.155</v>
      </c>
      <c r="E55" s="1">
        <v>305.255</v>
      </c>
    </row>
    <row r="56" spans="1:5" x14ac:dyDescent="0.25">
      <c r="B56" s="1">
        <v>196.839</v>
      </c>
      <c r="E56" s="1">
        <v>189.74100000000001</v>
      </c>
    </row>
    <row r="57" spans="1:5" x14ac:dyDescent="0.25">
      <c r="B57" s="1">
        <v>230.18899999999999</v>
      </c>
      <c r="E57" s="1">
        <v>160.66399999999999</v>
      </c>
    </row>
    <row r="58" spans="1:5" x14ac:dyDescent="0.25">
      <c r="E58" s="1">
        <v>142.94399999999999</v>
      </c>
    </row>
    <row r="59" spans="1:5" x14ac:dyDescent="0.25">
      <c r="A59" s="1" t="s">
        <v>5</v>
      </c>
      <c r="B59" s="1">
        <v>175.99600000000001</v>
      </c>
      <c r="E59" s="1">
        <v>189.26499999999999</v>
      </c>
    </row>
    <row r="60" spans="1:5" x14ac:dyDescent="0.25">
      <c r="B60" s="1">
        <v>160.75299999999999</v>
      </c>
      <c r="E60" s="1">
        <v>158.28899999999999</v>
      </c>
    </row>
    <row r="61" spans="1:5" x14ac:dyDescent="0.25">
      <c r="B61" s="32">
        <v>109.33499999999999</v>
      </c>
      <c r="E61" s="1">
        <v>250.88399999999999</v>
      </c>
    </row>
    <row r="62" spans="1:5" x14ac:dyDescent="0.25">
      <c r="B62" s="1">
        <v>227.38499999999999</v>
      </c>
      <c r="E62" s="1">
        <v>192.01</v>
      </c>
    </row>
    <row r="63" spans="1:5" x14ac:dyDescent="0.25">
      <c r="B63" s="1">
        <v>211.197</v>
      </c>
      <c r="E63" s="1">
        <v>207.559</v>
      </c>
    </row>
    <row r="64" spans="1:5" x14ac:dyDescent="0.25">
      <c r="B64" s="1">
        <v>128.01599999999999</v>
      </c>
      <c r="E64" s="1">
        <v>259.39</v>
      </c>
    </row>
    <row r="65" spans="1:5" x14ac:dyDescent="0.25">
      <c r="B65" s="1">
        <v>125.455</v>
      </c>
      <c r="E65" s="1">
        <v>144.774</v>
      </c>
    </row>
    <row r="66" spans="1:5" x14ac:dyDescent="0.25">
      <c r="B66" s="1">
        <v>188.63499999999999</v>
      </c>
      <c r="E66" s="1">
        <v>145.94900000000001</v>
      </c>
    </row>
    <row r="67" spans="1:5" x14ac:dyDescent="0.25">
      <c r="B67" s="1">
        <v>257.565</v>
      </c>
      <c r="E67" s="1">
        <v>174.63499999999999</v>
      </c>
    </row>
    <row r="68" spans="1:5" x14ac:dyDescent="0.25">
      <c r="B68" s="1">
        <v>226.59800000000001</v>
      </c>
      <c r="E68" s="1">
        <v>187.87799999999999</v>
      </c>
    </row>
    <row r="69" spans="1:5" x14ac:dyDescent="0.25">
      <c r="B69" s="1">
        <v>114.633</v>
      </c>
      <c r="E69" s="1">
        <v>190.62700000000001</v>
      </c>
    </row>
    <row r="70" spans="1:5" x14ac:dyDescent="0.25">
      <c r="B70" s="51">
        <v>155.04300000000001</v>
      </c>
      <c r="E70" s="1">
        <v>216.649</v>
      </c>
    </row>
    <row r="71" spans="1:5" x14ac:dyDescent="0.25">
      <c r="B71" s="1">
        <v>106.607</v>
      </c>
      <c r="E71" s="1">
        <v>206.25700000000001</v>
      </c>
    </row>
    <row r="72" spans="1:5" x14ac:dyDescent="0.25">
      <c r="B72" s="1">
        <v>190.83099999999999</v>
      </c>
      <c r="E72" s="1">
        <v>289.30599999999998</v>
      </c>
    </row>
    <row r="73" spans="1:5" x14ac:dyDescent="0.25">
      <c r="A73" s="51"/>
      <c r="B73" s="1">
        <v>120.501</v>
      </c>
      <c r="E73" s="1">
        <v>109.48399999999999</v>
      </c>
    </row>
    <row r="74" spans="1:5" x14ac:dyDescent="0.25">
      <c r="B74" s="32">
        <v>100.38200000000001</v>
      </c>
      <c r="E74" s="1">
        <v>205.721</v>
      </c>
    </row>
    <row r="75" spans="1:5" x14ac:dyDescent="0.25">
      <c r="B75" s="1">
        <v>286.76499999999999</v>
      </c>
      <c r="E75" s="1">
        <v>181.37100000000001</v>
      </c>
    </row>
    <row r="76" spans="1:5" x14ac:dyDescent="0.25">
      <c r="B76" s="1">
        <v>165.21700000000001</v>
      </c>
      <c r="E76" s="1">
        <v>119.77800000000001</v>
      </c>
    </row>
    <row r="77" spans="1:5" x14ac:dyDescent="0.25">
      <c r="B77" s="1">
        <v>193.44800000000001</v>
      </c>
      <c r="E77" s="1">
        <v>236.51300000000001</v>
      </c>
    </row>
    <row r="78" spans="1:5" x14ac:dyDescent="0.25">
      <c r="B78" s="1">
        <v>151.97900000000001</v>
      </c>
      <c r="E78" s="1">
        <v>160.86799999999999</v>
      </c>
    </row>
    <row r="79" spans="1:5" x14ac:dyDescent="0.25">
      <c r="B79" s="1">
        <v>231.215</v>
      </c>
      <c r="E79" s="1">
        <v>250.845</v>
      </c>
    </row>
    <row r="80" spans="1:5" x14ac:dyDescent="0.25">
      <c r="B80" s="1">
        <v>332.09899999999999</v>
      </c>
      <c r="E80" s="1">
        <v>277.01600000000002</v>
      </c>
    </row>
    <row r="81" spans="1:5" x14ac:dyDescent="0.25">
      <c r="B81" s="1">
        <v>121.395</v>
      </c>
      <c r="E81" s="1">
        <v>175.38399999999999</v>
      </c>
    </row>
    <row r="82" spans="1:5" x14ac:dyDescent="0.25">
      <c r="B82" s="1">
        <v>131.357</v>
      </c>
      <c r="E82" s="1">
        <v>269.05900000000003</v>
      </c>
    </row>
    <row r="83" spans="1:5" x14ac:dyDescent="0.25">
      <c r="E83" s="1">
        <v>236.40199999999999</v>
      </c>
    </row>
    <row r="84" spans="1:5" x14ac:dyDescent="0.25">
      <c r="E84" s="1">
        <v>306.02100000000002</v>
      </c>
    </row>
    <row r="85" spans="1:5" x14ac:dyDescent="0.25">
      <c r="E85" s="1">
        <v>188.81800000000001</v>
      </c>
    </row>
    <row r="86" spans="1:5" x14ac:dyDescent="0.25">
      <c r="E86" s="1">
        <v>154.36600000000001</v>
      </c>
    </row>
    <row r="87" spans="1:5" x14ac:dyDescent="0.25">
      <c r="E87" s="1">
        <v>185.614</v>
      </c>
    </row>
    <row r="88" spans="1:5" x14ac:dyDescent="0.25">
      <c r="E88" s="1">
        <v>186.333</v>
      </c>
    </row>
    <row r="89" spans="1:5" x14ac:dyDescent="0.25">
      <c r="E89" s="1">
        <v>222.78100000000001</v>
      </c>
    </row>
    <row r="90" spans="1:5" x14ac:dyDescent="0.25">
      <c r="E90" s="1">
        <v>162.15799999999999</v>
      </c>
    </row>
    <row r="91" spans="1:5" x14ac:dyDescent="0.25">
      <c r="E91" s="1">
        <v>230.46199999999999</v>
      </c>
    </row>
    <row r="92" spans="1:5" x14ac:dyDescent="0.25">
      <c r="E92" s="1">
        <v>200.64</v>
      </c>
    </row>
    <row r="93" spans="1:5" x14ac:dyDescent="0.25">
      <c r="A93" s="12"/>
      <c r="B93" s="12"/>
    </row>
    <row r="94" spans="1:5" x14ac:dyDescent="0.25">
      <c r="A94" s="34"/>
      <c r="B94" s="52"/>
      <c r="D94" s="1" t="s">
        <v>5</v>
      </c>
      <c r="E94" s="1">
        <v>180.077</v>
      </c>
    </row>
    <row r="95" spans="1:5" x14ac:dyDescent="0.25">
      <c r="A95" s="12"/>
      <c r="B95" s="12"/>
      <c r="C95" s="51"/>
      <c r="E95" s="1">
        <v>209.04</v>
      </c>
    </row>
    <row r="96" spans="1:5" x14ac:dyDescent="0.25">
      <c r="A96" s="12"/>
      <c r="B96" s="12"/>
      <c r="E96" s="1">
        <v>116.53100000000001</v>
      </c>
    </row>
    <row r="97" spans="5:5" x14ac:dyDescent="0.25">
      <c r="E97" s="1">
        <v>207.71199999999999</v>
      </c>
    </row>
    <row r="98" spans="5:5" x14ac:dyDescent="0.25">
      <c r="E98" s="1">
        <v>107.922</v>
      </c>
    </row>
    <row r="99" spans="5:5" x14ac:dyDescent="0.25">
      <c r="E99" s="1">
        <v>135.25899999999999</v>
      </c>
    </row>
    <row r="100" spans="5:5" x14ac:dyDescent="0.25">
      <c r="E100" s="1">
        <v>228.321</v>
      </c>
    </row>
    <row r="101" spans="5:5" x14ac:dyDescent="0.25">
      <c r="E101" s="1">
        <v>210.40600000000001</v>
      </c>
    </row>
    <row r="102" spans="5:5" x14ac:dyDescent="0.25">
      <c r="E102" s="1">
        <v>159.881</v>
      </c>
    </row>
    <row r="103" spans="5:5" x14ac:dyDescent="0.25">
      <c r="E103" s="1">
        <v>226.68700000000001</v>
      </c>
    </row>
    <row r="104" spans="5:5" x14ac:dyDescent="0.25">
      <c r="E104" s="1">
        <v>141.59100000000001</v>
      </c>
    </row>
    <row r="105" spans="5:5" x14ac:dyDescent="0.25">
      <c r="E105" s="1">
        <v>154.15700000000001</v>
      </c>
    </row>
    <row r="106" spans="5:5" x14ac:dyDescent="0.25">
      <c r="E106" s="1">
        <v>136.38300000000001</v>
      </c>
    </row>
    <row r="107" spans="5:5" x14ac:dyDescent="0.25">
      <c r="E107" s="1">
        <v>192.65199999999999</v>
      </c>
    </row>
    <row r="108" spans="5:5" x14ac:dyDescent="0.25">
      <c r="E108" s="1">
        <v>326.85599999999999</v>
      </c>
    </row>
    <row r="109" spans="5:5" x14ac:dyDescent="0.25">
      <c r="E109" s="1">
        <v>234.428</v>
      </c>
    </row>
    <row r="110" spans="5:5" x14ac:dyDescent="0.25">
      <c r="E110" s="1">
        <v>158.35300000000001</v>
      </c>
    </row>
    <row r="111" spans="5:5" x14ac:dyDescent="0.25">
      <c r="E111" s="1">
        <v>170.93700000000001</v>
      </c>
    </row>
    <row r="112" spans="5:5" x14ac:dyDescent="0.25">
      <c r="E112" s="1">
        <v>208.755</v>
      </c>
    </row>
    <row r="113" spans="5:5" x14ac:dyDescent="0.25">
      <c r="E113" s="1">
        <v>203.078</v>
      </c>
    </row>
    <row r="114" spans="5:5" x14ac:dyDescent="0.25">
      <c r="E114" s="1">
        <v>147.21700000000001</v>
      </c>
    </row>
    <row r="115" spans="5:5" x14ac:dyDescent="0.25">
      <c r="E115" s="1">
        <v>134.876</v>
      </c>
    </row>
    <row r="116" spans="5:5" x14ac:dyDescent="0.25">
      <c r="E116" s="1">
        <v>110.42400000000001</v>
      </c>
    </row>
    <row r="117" spans="5:5" x14ac:dyDescent="0.25">
      <c r="E117" s="1">
        <v>128.32300000000001</v>
      </c>
    </row>
    <row r="118" spans="5:5" x14ac:dyDescent="0.25">
      <c r="E118" s="1">
        <v>231.155</v>
      </c>
    </row>
    <row r="119" spans="5:5" x14ac:dyDescent="0.25">
      <c r="E119" s="1">
        <v>255.45</v>
      </c>
    </row>
    <row r="120" spans="5:5" x14ac:dyDescent="0.25">
      <c r="E120" s="1">
        <v>324.53199999999998</v>
      </c>
    </row>
    <row r="121" spans="5:5" x14ac:dyDescent="0.25">
      <c r="E121" s="1">
        <v>176.02199999999999</v>
      </c>
    </row>
    <row r="122" spans="5:5" x14ac:dyDescent="0.25">
      <c r="E122" s="1">
        <v>141.149</v>
      </c>
    </row>
    <row r="123" spans="5:5" x14ac:dyDescent="0.25">
      <c r="E123" s="32">
        <v>146.072</v>
      </c>
    </row>
    <row r="124" spans="5:5" x14ac:dyDescent="0.25">
      <c r="E124" s="1">
        <v>187.36699999999999</v>
      </c>
    </row>
    <row r="125" spans="5:5" x14ac:dyDescent="0.25">
      <c r="E125" s="1">
        <v>179.17500000000001</v>
      </c>
    </row>
    <row r="126" spans="5:5" x14ac:dyDescent="0.25">
      <c r="E126" s="1">
        <v>110.735</v>
      </c>
    </row>
    <row r="127" spans="5:5" x14ac:dyDescent="0.25">
      <c r="E127" s="1">
        <v>270.34399999999999</v>
      </c>
    </row>
    <row r="128" spans="5:5" x14ac:dyDescent="0.25">
      <c r="E128" s="1">
        <v>187.29</v>
      </c>
    </row>
    <row r="129" spans="2:9" x14ac:dyDescent="0.25">
      <c r="E129" s="1">
        <v>123.259</v>
      </c>
    </row>
    <row r="130" spans="2:9" x14ac:dyDescent="0.25">
      <c r="E130" s="1">
        <v>146.18299999999999</v>
      </c>
    </row>
    <row r="131" spans="2:9" x14ac:dyDescent="0.25">
      <c r="E131" s="1">
        <v>167.90299999999999</v>
      </c>
    </row>
    <row r="132" spans="2:9" x14ac:dyDescent="0.25">
      <c r="E132" s="1">
        <v>115.565</v>
      </c>
    </row>
    <row r="133" spans="2:9" x14ac:dyDescent="0.25">
      <c r="E133" s="1">
        <v>297.65899999999999</v>
      </c>
    </row>
    <row r="134" spans="2:9" x14ac:dyDescent="0.25">
      <c r="E134" s="1">
        <v>132.804</v>
      </c>
    </row>
    <row r="135" spans="2:9" x14ac:dyDescent="0.25">
      <c r="E135" s="1">
        <v>149.74</v>
      </c>
    </row>
    <row r="136" spans="2:9" x14ac:dyDescent="0.25">
      <c r="E136" s="1">
        <v>162.16200000000001</v>
      </c>
    </row>
    <row r="137" spans="2:9" x14ac:dyDescent="0.25">
      <c r="E137" s="1">
        <v>179.196</v>
      </c>
    </row>
    <row r="141" spans="2:9" x14ac:dyDescent="0.25">
      <c r="B141" s="12"/>
      <c r="C141" s="34" t="s">
        <v>61</v>
      </c>
      <c r="D141" s="34" t="s">
        <v>62</v>
      </c>
      <c r="E141" s="34" t="s">
        <v>63</v>
      </c>
      <c r="F141" s="34" t="s">
        <v>68</v>
      </c>
      <c r="G141" s="34" t="s">
        <v>11</v>
      </c>
      <c r="H141" s="34" t="s">
        <v>69</v>
      </c>
      <c r="I141" s="34" t="s">
        <v>13</v>
      </c>
    </row>
    <row r="142" spans="2:9" x14ac:dyDescent="0.25">
      <c r="B142" s="34" t="s">
        <v>3</v>
      </c>
      <c r="C142" s="12">
        <v>191.66510000000002</v>
      </c>
      <c r="D142" s="12">
        <v>240.79380555555554</v>
      </c>
      <c r="E142" s="12">
        <v>279.86636363636364</v>
      </c>
      <c r="F142" s="12">
        <v>277.75857142857143</v>
      </c>
      <c r="G142" s="38">
        <v>247.52096015512268</v>
      </c>
      <c r="H142" s="12">
        <v>41.334690775681047</v>
      </c>
      <c r="I142" s="38">
        <v>20.667345387840523</v>
      </c>
    </row>
    <row r="143" spans="2:9" x14ac:dyDescent="0.25">
      <c r="B143" s="34" t="s">
        <v>4</v>
      </c>
      <c r="C143" s="12">
        <v>178.15100000000001</v>
      </c>
      <c r="D143" s="12">
        <v>200.78178431372552</v>
      </c>
      <c r="E143" s="12">
        <v>259.7796428571429</v>
      </c>
      <c r="F143" s="12">
        <v>267.12850000000003</v>
      </c>
      <c r="G143" s="38">
        <v>226.46023179271711</v>
      </c>
      <c r="H143" s="12">
        <v>43.807365187425802</v>
      </c>
      <c r="I143" s="38">
        <v>21.903682593712901</v>
      </c>
    </row>
    <row r="144" spans="2:9" x14ac:dyDescent="0.25">
      <c r="B144" s="34" t="s">
        <v>5</v>
      </c>
      <c r="C144" s="12">
        <v>175.51695833333335</v>
      </c>
      <c r="D144" s="12">
        <v>179.85518181818182</v>
      </c>
      <c r="E144" s="12">
        <v>292.03921428571431</v>
      </c>
      <c r="F144" s="12">
        <v>316.09442857142852</v>
      </c>
      <c r="G144" s="38">
        <v>240.8764457521645</v>
      </c>
      <c r="H144" s="12">
        <v>73.645165198107918</v>
      </c>
      <c r="I144" s="38">
        <v>36.822582599053959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topLeftCell="A67" workbookViewId="0">
      <selection activeCell="E89" sqref="E89"/>
    </sheetView>
  </sheetViews>
  <sheetFormatPr defaultColWidth="11.42578125" defaultRowHeight="15" x14ac:dyDescent="0.25"/>
  <cols>
    <col min="1" max="1" width="12.28515625" style="51" customWidth="1"/>
    <col min="2" max="2" width="10" style="51" customWidth="1"/>
    <col min="3" max="3" width="9.42578125" style="51" customWidth="1"/>
    <col min="4" max="4" width="11.42578125" style="51" customWidth="1"/>
    <col min="5" max="5" width="10.140625" style="51" customWidth="1"/>
    <col min="6" max="6" width="9.85546875" style="51" customWidth="1"/>
    <col min="7" max="7" width="10.85546875" style="51" customWidth="1"/>
    <col min="8" max="8" width="10.42578125" style="51" customWidth="1"/>
    <col min="9" max="9" width="9.140625" style="1" customWidth="1"/>
  </cols>
  <sheetData>
    <row r="1" spans="1:9" ht="18.75" x14ac:dyDescent="0.25">
      <c r="A1" s="53" t="s">
        <v>3</v>
      </c>
      <c r="D1" s="53" t="s">
        <v>4</v>
      </c>
      <c r="G1" s="53" t="s">
        <v>5</v>
      </c>
    </row>
    <row r="2" spans="1:9" s="56" customFormat="1" ht="18.75" x14ac:dyDescent="0.25">
      <c r="A2" s="54" t="s">
        <v>61</v>
      </c>
      <c r="B2" s="33" t="s">
        <v>70</v>
      </c>
      <c r="C2" s="52"/>
      <c r="D2" s="55" t="s">
        <v>61</v>
      </c>
      <c r="E2" s="33" t="s">
        <v>70</v>
      </c>
      <c r="F2" s="52"/>
      <c r="G2" s="55" t="s">
        <v>58</v>
      </c>
      <c r="H2" s="33" t="s">
        <v>70</v>
      </c>
      <c r="I2" s="12"/>
    </row>
    <row r="3" spans="1:9" x14ac:dyDescent="0.25">
      <c r="B3" s="51">
        <v>0.376</v>
      </c>
      <c r="C3" s="57"/>
      <c r="D3" s="33"/>
      <c r="E3" s="51">
        <v>0.17499999999999999</v>
      </c>
      <c r="F3" s="57"/>
      <c r="G3" s="33"/>
      <c r="H3" s="51">
        <v>8.0000000000000002E-3</v>
      </c>
    </row>
    <row r="4" spans="1:9" x14ac:dyDescent="0.25">
      <c r="B4" s="51">
        <v>0.59099999999999997</v>
      </c>
      <c r="C4" s="58"/>
      <c r="E4" s="51">
        <v>0.183</v>
      </c>
      <c r="F4" s="58"/>
      <c r="H4" s="51">
        <v>6.0000000000000001E-3</v>
      </c>
      <c r="I4" s="59"/>
    </row>
    <row r="5" spans="1:9" x14ac:dyDescent="0.25">
      <c r="B5" s="51">
        <v>0.55800000000000005</v>
      </c>
      <c r="C5" s="58"/>
      <c r="E5" s="51">
        <v>0.16300000000000001</v>
      </c>
      <c r="F5" s="58"/>
      <c r="H5" s="51">
        <v>1.0999999999999999E-2</v>
      </c>
      <c r="I5" s="59"/>
    </row>
    <row r="6" spans="1:9" x14ac:dyDescent="0.25">
      <c r="B6" s="51">
        <v>0.39</v>
      </c>
      <c r="C6" s="58"/>
      <c r="E6" s="51">
        <v>4.5999999999999999E-2</v>
      </c>
      <c r="H6" s="51">
        <v>0.01</v>
      </c>
    </row>
    <row r="7" spans="1:9" x14ac:dyDescent="0.25">
      <c r="B7" s="51">
        <v>0.28799999999999998</v>
      </c>
      <c r="C7" s="58"/>
      <c r="E7" s="51">
        <v>0.188</v>
      </c>
      <c r="H7" s="51">
        <v>8.9999999999999993E-3</v>
      </c>
      <c r="I7" s="59"/>
    </row>
    <row r="8" spans="1:9" x14ac:dyDescent="0.25">
      <c r="B8" s="51">
        <v>0.21</v>
      </c>
      <c r="C8" s="58"/>
      <c r="E8" s="51">
        <v>0.33400000000000002</v>
      </c>
      <c r="F8" s="58"/>
      <c r="H8" s="51">
        <v>6.0000000000000001E-3</v>
      </c>
      <c r="I8" s="59"/>
    </row>
    <row r="9" spans="1:9" x14ac:dyDescent="0.25">
      <c r="B9" s="51">
        <v>0.48199999999999998</v>
      </c>
      <c r="C9" s="58"/>
      <c r="E9" s="51">
        <v>0.28100000000000003</v>
      </c>
      <c r="F9" s="58"/>
      <c r="H9" s="51">
        <v>1.6E-2</v>
      </c>
      <c r="I9" s="59"/>
    </row>
    <row r="10" spans="1:9" x14ac:dyDescent="0.25">
      <c r="B10" s="51">
        <v>0.17799999999999999</v>
      </c>
      <c r="C10" s="58"/>
      <c r="E10" s="51">
        <v>0.32</v>
      </c>
      <c r="F10" s="58"/>
      <c r="H10" s="51">
        <v>6.0000000000000001E-3</v>
      </c>
      <c r="I10" s="59"/>
    </row>
    <row r="11" spans="1:9" x14ac:dyDescent="0.25">
      <c r="B11" s="51">
        <v>0.20100000000000001</v>
      </c>
      <c r="C11" s="58"/>
      <c r="E11" s="51">
        <v>0.14799999999999999</v>
      </c>
      <c r="F11" s="58"/>
      <c r="H11" s="51">
        <v>5.0000000000000001E-3</v>
      </c>
      <c r="I11" s="59"/>
    </row>
    <row r="12" spans="1:9" x14ac:dyDescent="0.25">
      <c r="B12" s="51">
        <v>0.31</v>
      </c>
      <c r="C12" s="58"/>
      <c r="E12" s="51">
        <v>0.109</v>
      </c>
      <c r="F12" s="58"/>
      <c r="H12" s="51">
        <v>1.2999999999999999E-2</v>
      </c>
    </row>
    <row r="13" spans="1:9" x14ac:dyDescent="0.25">
      <c r="B13" s="51">
        <v>0.28799999999999998</v>
      </c>
      <c r="C13" s="58"/>
      <c r="E13" s="51">
        <v>0.46400000000000002</v>
      </c>
      <c r="F13" s="58"/>
      <c r="H13" s="51">
        <v>4.0000000000000001E-3</v>
      </c>
      <c r="I13" s="59"/>
    </row>
    <row r="14" spans="1:9" x14ac:dyDescent="0.25">
      <c r="C14" s="58"/>
      <c r="E14" s="51">
        <v>0.20399999999999999</v>
      </c>
      <c r="F14" s="58"/>
      <c r="H14" s="51">
        <v>1.0999999999999999E-2</v>
      </c>
      <c r="I14" s="59"/>
    </row>
    <row r="15" spans="1:9" ht="18.75" x14ac:dyDescent="0.25">
      <c r="A15" s="54" t="s">
        <v>62</v>
      </c>
      <c r="B15" s="33" t="s">
        <v>70</v>
      </c>
      <c r="C15" s="58"/>
      <c r="E15" s="51">
        <v>0.30099999999999999</v>
      </c>
      <c r="F15" s="58"/>
      <c r="H15" s="51">
        <v>8.9999999999999993E-3</v>
      </c>
      <c r="I15" s="59"/>
    </row>
    <row r="16" spans="1:9" x14ac:dyDescent="0.25">
      <c r="B16" s="51">
        <v>0.19</v>
      </c>
      <c r="C16" s="58"/>
      <c r="E16" s="51">
        <v>0.19400000000000001</v>
      </c>
      <c r="F16" s="58"/>
      <c r="H16" s="51">
        <v>1.2E-2</v>
      </c>
      <c r="I16" s="59"/>
    </row>
    <row r="17" spans="1:9" x14ac:dyDescent="0.25">
      <c r="B17" s="51">
        <v>0.154</v>
      </c>
      <c r="C17" s="58"/>
      <c r="E17" s="51">
        <v>0.27</v>
      </c>
      <c r="F17" s="58"/>
      <c r="H17" s="51">
        <v>1.2999999999999999E-2</v>
      </c>
      <c r="I17" s="59"/>
    </row>
    <row r="18" spans="1:9" x14ac:dyDescent="0.25">
      <c r="B18" s="51">
        <v>0.161</v>
      </c>
      <c r="C18" s="58"/>
      <c r="E18" s="51">
        <v>0.16900000000000001</v>
      </c>
      <c r="F18" s="58"/>
      <c r="H18" s="51">
        <v>7.0000000000000001E-3</v>
      </c>
      <c r="I18" s="59"/>
    </row>
    <row r="19" spans="1:9" x14ac:dyDescent="0.25">
      <c r="B19" s="51">
        <v>0.20699999999999999</v>
      </c>
      <c r="C19" s="58"/>
      <c r="E19" s="51">
        <v>6.3E-2</v>
      </c>
      <c r="F19" s="58"/>
      <c r="H19" s="51">
        <v>5.0000000000000001E-3</v>
      </c>
      <c r="I19" s="59"/>
    </row>
    <row r="20" spans="1:9" x14ac:dyDescent="0.25">
      <c r="B20" s="51">
        <v>0.17799999999999999</v>
      </c>
      <c r="C20" s="58"/>
      <c r="E20" s="51">
        <v>6.3E-2</v>
      </c>
      <c r="F20" s="58"/>
      <c r="H20" s="51">
        <v>7.0000000000000001E-3</v>
      </c>
    </row>
    <row r="21" spans="1:9" x14ac:dyDescent="0.25">
      <c r="B21" s="51">
        <v>1.4999999999999999E-2</v>
      </c>
      <c r="C21" s="58"/>
      <c r="E21" s="51">
        <v>3.7999999999999999E-2</v>
      </c>
      <c r="F21" s="58"/>
      <c r="H21" s="51">
        <v>1.0999999999999999E-2</v>
      </c>
      <c r="I21" s="59"/>
    </row>
    <row r="22" spans="1:9" x14ac:dyDescent="0.25">
      <c r="B22" s="51">
        <v>3.5000000000000003E-2</v>
      </c>
      <c r="E22" s="51">
        <v>7.2999999999999995E-2</v>
      </c>
      <c r="F22" s="58"/>
      <c r="H22" s="51">
        <v>1.7999999999999999E-2</v>
      </c>
      <c r="I22" s="59"/>
    </row>
    <row r="23" spans="1:9" x14ac:dyDescent="0.25">
      <c r="E23" s="51">
        <v>8.2000000000000003E-2</v>
      </c>
      <c r="F23" s="58"/>
      <c r="H23" s="51">
        <v>0.01</v>
      </c>
      <c r="I23" s="59"/>
    </row>
    <row r="24" spans="1:9" ht="18.75" x14ac:dyDescent="0.25">
      <c r="A24" s="54" t="s">
        <v>63</v>
      </c>
      <c r="B24" s="33" t="s">
        <v>70</v>
      </c>
      <c r="E24" s="51">
        <v>0.13400000000000001</v>
      </c>
      <c r="F24" s="58"/>
      <c r="H24" s="51">
        <v>0.02</v>
      </c>
      <c r="I24" s="59"/>
    </row>
    <row r="25" spans="1:9" x14ac:dyDescent="0.25">
      <c r="A25" s="33"/>
      <c r="B25" s="51">
        <v>0.41799999999999998</v>
      </c>
      <c r="E25" s="51">
        <v>0.22700000000000001</v>
      </c>
      <c r="F25" s="58"/>
      <c r="I25" s="59"/>
    </row>
    <row r="26" spans="1:9" ht="18.75" x14ac:dyDescent="0.25">
      <c r="B26" s="51">
        <v>0.54700000000000004</v>
      </c>
      <c r="E26" s="51">
        <v>0.29699999999999999</v>
      </c>
      <c r="F26" s="58"/>
      <c r="G26" s="55" t="s">
        <v>59</v>
      </c>
      <c r="H26" s="33" t="s">
        <v>70</v>
      </c>
      <c r="I26" s="59"/>
    </row>
    <row r="27" spans="1:9" x14ac:dyDescent="0.25">
      <c r="B27" s="51">
        <v>0.54400000000000004</v>
      </c>
      <c r="E27" s="51">
        <v>0.30599999999999999</v>
      </c>
      <c r="F27" s="58"/>
      <c r="G27" s="33"/>
      <c r="H27" s="51">
        <v>8.9999999999999993E-3</v>
      </c>
      <c r="I27" s="59"/>
    </row>
    <row r="28" spans="1:9" x14ac:dyDescent="0.25">
      <c r="B28" s="51">
        <v>0.57299999999999995</v>
      </c>
      <c r="C28" s="58"/>
      <c r="E28" s="51">
        <v>5.5E-2</v>
      </c>
      <c r="F28" s="60"/>
      <c r="G28" s="33"/>
      <c r="H28" s="51">
        <v>1.4E-2</v>
      </c>
      <c r="I28" s="59"/>
    </row>
    <row r="29" spans="1:9" x14ac:dyDescent="0.25">
      <c r="B29" s="51">
        <v>0.35299999999999998</v>
      </c>
      <c r="C29" s="58"/>
      <c r="E29" s="51">
        <v>0.19600000000000001</v>
      </c>
      <c r="F29" s="58"/>
      <c r="H29" s="51">
        <v>6.0999999999999999E-2</v>
      </c>
    </row>
    <row r="30" spans="1:9" x14ac:dyDescent="0.25">
      <c r="B30" s="51">
        <v>0.58399999999999996</v>
      </c>
      <c r="C30" s="58"/>
      <c r="E30" s="51">
        <v>0.161</v>
      </c>
      <c r="F30" s="58"/>
      <c r="H30" s="51">
        <v>0.14499999999999999</v>
      </c>
    </row>
    <row r="31" spans="1:9" x14ac:dyDescent="0.25">
      <c r="B31" s="51">
        <v>0.52500000000000002</v>
      </c>
      <c r="C31" s="58"/>
      <c r="F31" s="58"/>
      <c r="H31" s="51">
        <v>9.7000000000000003E-2</v>
      </c>
    </row>
    <row r="32" spans="1:9" x14ac:dyDescent="0.25">
      <c r="B32" s="51">
        <v>0.61</v>
      </c>
      <c r="C32" s="58"/>
      <c r="F32" s="58"/>
      <c r="H32" s="51">
        <v>4.8000000000000001E-2</v>
      </c>
      <c r="I32" s="59"/>
    </row>
    <row r="33" spans="2:9" ht="18.75" x14ac:dyDescent="0.25">
      <c r="B33" s="51">
        <v>0.6</v>
      </c>
      <c r="C33" s="58"/>
      <c r="D33" s="55" t="s">
        <v>62</v>
      </c>
      <c r="E33" s="33" t="s">
        <v>70</v>
      </c>
      <c r="F33" s="58"/>
      <c r="H33" s="51">
        <v>2.5000000000000001E-2</v>
      </c>
      <c r="I33" s="59"/>
    </row>
    <row r="34" spans="2:9" x14ac:dyDescent="0.25">
      <c r="B34" s="51">
        <v>0.34200000000000003</v>
      </c>
      <c r="C34" s="58"/>
      <c r="D34" s="33"/>
      <c r="E34" s="51">
        <v>0.13400000000000001</v>
      </c>
      <c r="F34" s="58"/>
      <c r="H34" s="51">
        <v>8.6999999999999994E-2</v>
      </c>
      <c r="I34" s="59"/>
    </row>
    <row r="35" spans="2:9" x14ac:dyDescent="0.25">
      <c r="B35" s="51">
        <v>0.57999999999999996</v>
      </c>
      <c r="C35" s="58"/>
      <c r="D35" s="33"/>
      <c r="E35" s="51">
        <v>0.122</v>
      </c>
      <c r="H35" s="51">
        <v>1.6E-2</v>
      </c>
      <c r="I35" s="59"/>
    </row>
    <row r="36" spans="2:9" x14ac:dyDescent="0.25">
      <c r="B36" s="51">
        <v>0.63900000000000001</v>
      </c>
      <c r="C36" s="58"/>
      <c r="E36" s="51">
        <v>4.3999999999999997E-2</v>
      </c>
      <c r="H36" s="51">
        <v>6.5000000000000002E-2</v>
      </c>
      <c r="I36" s="59"/>
    </row>
    <row r="37" spans="2:9" x14ac:dyDescent="0.25">
      <c r="B37" s="51">
        <v>0.57899999999999996</v>
      </c>
      <c r="C37" s="58"/>
      <c r="E37" s="51">
        <v>0.12</v>
      </c>
      <c r="H37" s="51">
        <v>0.13900000000000001</v>
      </c>
      <c r="I37" s="59"/>
    </row>
    <row r="38" spans="2:9" x14ac:dyDescent="0.25">
      <c r="B38" s="51">
        <v>0.56499999999999995</v>
      </c>
      <c r="C38" s="58"/>
      <c r="E38" s="51">
        <v>9.7000000000000003E-2</v>
      </c>
      <c r="H38" s="51">
        <v>0.16300000000000001</v>
      </c>
      <c r="I38" s="59"/>
    </row>
    <row r="39" spans="2:9" x14ac:dyDescent="0.25">
      <c r="B39" s="51">
        <v>0.49099999999999999</v>
      </c>
      <c r="C39" s="58"/>
      <c r="E39" s="51">
        <v>0.182</v>
      </c>
      <c r="F39" s="58"/>
      <c r="H39" s="51">
        <v>3.3000000000000002E-2</v>
      </c>
      <c r="I39" s="59"/>
    </row>
    <row r="40" spans="2:9" x14ac:dyDescent="0.25">
      <c r="B40" s="51">
        <v>0.65100000000000002</v>
      </c>
      <c r="C40" s="58"/>
      <c r="E40" s="51">
        <v>0.501</v>
      </c>
      <c r="F40" s="58"/>
      <c r="H40" s="51">
        <v>4.8000000000000001E-2</v>
      </c>
      <c r="I40" s="59"/>
    </row>
    <row r="41" spans="2:9" x14ac:dyDescent="0.25">
      <c r="B41" s="51">
        <v>0.28699999999999998</v>
      </c>
      <c r="C41" s="58"/>
      <c r="E41" s="51">
        <v>0.245</v>
      </c>
      <c r="F41" s="58"/>
      <c r="H41" s="51">
        <v>3.4000000000000002E-2</v>
      </c>
      <c r="I41" s="59"/>
    </row>
    <row r="42" spans="2:9" x14ac:dyDescent="0.25">
      <c r="B42" s="51">
        <v>0.68100000000000005</v>
      </c>
      <c r="C42" s="58"/>
      <c r="E42" s="51">
        <v>6.2E-2</v>
      </c>
      <c r="F42" s="58"/>
      <c r="H42" s="51">
        <v>4.3999999999999997E-2</v>
      </c>
      <c r="I42" s="59"/>
    </row>
    <row r="43" spans="2:9" x14ac:dyDescent="0.25">
      <c r="B43" s="51">
        <v>0.46400000000000002</v>
      </c>
      <c r="C43" s="58"/>
      <c r="E43" s="51">
        <v>9.0999999999999998E-2</v>
      </c>
      <c r="F43" s="58"/>
      <c r="H43" s="51">
        <v>3.5999999999999997E-2</v>
      </c>
      <c r="I43" s="59"/>
    </row>
    <row r="44" spans="2:9" x14ac:dyDescent="0.25">
      <c r="B44" s="51">
        <v>0.57399999999999995</v>
      </c>
      <c r="C44" s="58"/>
      <c r="E44" s="51">
        <v>9.6000000000000002E-2</v>
      </c>
      <c r="F44" s="58"/>
      <c r="H44" s="51">
        <v>4.5999999999999999E-2</v>
      </c>
      <c r="I44" s="59"/>
    </row>
    <row r="45" spans="2:9" x14ac:dyDescent="0.25">
      <c r="B45" s="51">
        <v>0.66</v>
      </c>
      <c r="C45" s="58"/>
      <c r="E45" s="51">
        <v>0.27800000000000002</v>
      </c>
      <c r="F45" s="58"/>
      <c r="H45" s="51">
        <v>0.01</v>
      </c>
      <c r="I45" s="59"/>
    </row>
    <row r="46" spans="2:9" x14ac:dyDescent="0.25">
      <c r="B46" s="51">
        <v>0.63700000000000001</v>
      </c>
      <c r="C46" s="58"/>
      <c r="E46" s="51">
        <v>0.251</v>
      </c>
      <c r="F46" s="58"/>
      <c r="H46" s="51">
        <v>4.3999999999999997E-2</v>
      </c>
      <c r="I46" s="59"/>
    </row>
    <row r="47" spans="2:9" x14ac:dyDescent="0.25">
      <c r="B47" s="51">
        <v>0.65200000000000002</v>
      </c>
      <c r="C47" s="58"/>
      <c r="E47" s="51">
        <v>4.3999999999999997E-2</v>
      </c>
      <c r="F47" s="58"/>
      <c r="H47" s="51">
        <v>0.02</v>
      </c>
      <c r="I47" s="59"/>
    </row>
    <row r="48" spans="2:9" x14ac:dyDescent="0.25">
      <c r="B48" s="51">
        <v>0.57399999999999995</v>
      </c>
      <c r="C48" s="58"/>
      <c r="E48" s="51">
        <v>0.32800000000000001</v>
      </c>
      <c r="F48" s="58"/>
      <c r="H48" s="51">
        <v>3.6999999999999998E-2</v>
      </c>
      <c r="I48" s="59"/>
    </row>
    <row r="49" spans="2:9" x14ac:dyDescent="0.25">
      <c r="B49" s="51">
        <v>0.53500000000000003</v>
      </c>
      <c r="C49" s="58"/>
      <c r="E49" s="51">
        <v>0.121</v>
      </c>
      <c r="F49" s="58"/>
      <c r="H49" s="51">
        <v>7.4999999999999997E-2</v>
      </c>
      <c r="I49" s="59"/>
    </row>
    <row r="50" spans="2:9" x14ac:dyDescent="0.25">
      <c r="B50" s="51">
        <v>0.442</v>
      </c>
      <c r="C50" s="58"/>
      <c r="E50" s="51">
        <v>0.125</v>
      </c>
      <c r="F50" s="58"/>
      <c r="H50" s="51">
        <v>6.4000000000000001E-2</v>
      </c>
      <c r="I50" s="59"/>
    </row>
    <row r="51" spans="2:9" x14ac:dyDescent="0.25">
      <c r="B51" s="51">
        <v>0.54200000000000004</v>
      </c>
      <c r="C51" s="58"/>
      <c r="E51" s="51">
        <v>0.20599999999999999</v>
      </c>
      <c r="F51" s="58"/>
      <c r="H51" s="51">
        <v>0.10299999999999999</v>
      </c>
      <c r="I51" s="59"/>
    </row>
    <row r="52" spans="2:9" x14ac:dyDescent="0.25">
      <c r="B52" s="51">
        <v>0.55900000000000005</v>
      </c>
      <c r="C52" s="58"/>
      <c r="E52" s="51">
        <v>0.114</v>
      </c>
      <c r="F52" s="58"/>
      <c r="G52" s="33"/>
      <c r="H52" s="51">
        <v>5.6000000000000001E-2</v>
      </c>
      <c r="I52" s="59"/>
    </row>
    <row r="53" spans="2:9" x14ac:dyDescent="0.25">
      <c r="B53" s="51">
        <v>0.57599999999999996</v>
      </c>
      <c r="C53" s="58"/>
      <c r="E53" s="51">
        <v>0.45400000000000001</v>
      </c>
      <c r="F53" s="58"/>
      <c r="H53" s="51">
        <v>7.5999999999999998E-2</v>
      </c>
      <c r="I53" s="59"/>
    </row>
    <row r="54" spans="2:9" x14ac:dyDescent="0.25">
      <c r="B54" s="51">
        <v>0.59099999999999997</v>
      </c>
      <c r="C54" s="58"/>
      <c r="E54" s="51">
        <v>0.216</v>
      </c>
      <c r="F54" s="58"/>
      <c r="H54" s="51">
        <v>4.1000000000000002E-2</v>
      </c>
      <c r="I54" s="59"/>
    </row>
    <row r="55" spans="2:9" x14ac:dyDescent="0.25">
      <c r="B55" s="51">
        <v>0.68</v>
      </c>
      <c r="C55" s="58"/>
      <c r="E55" s="51">
        <v>0.251</v>
      </c>
      <c r="F55" s="58"/>
      <c r="H55" s="51">
        <v>1.4E-2</v>
      </c>
      <c r="I55" s="59"/>
    </row>
    <row r="56" spans="2:9" x14ac:dyDescent="0.25">
      <c r="B56" s="51">
        <v>0.51400000000000001</v>
      </c>
      <c r="C56" s="58"/>
      <c r="E56" s="51">
        <v>6.2E-2</v>
      </c>
      <c r="H56" s="51">
        <v>6.0999999999999999E-2</v>
      </c>
    </row>
    <row r="57" spans="2:9" x14ac:dyDescent="0.25">
      <c r="B57" s="51">
        <v>0.57899999999999996</v>
      </c>
      <c r="C57" s="58"/>
      <c r="D57" s="33"/>
      <c r="E57" s="51">
        <v>0.379</v>
      </c>
      <c r="F57" s="58"/>
      <c r="H57" s="51">
        <v>0.12</v>
      </c>
      <c r="I57" s="59"/>
    </row>
    <row r="58" spans="2:9" x14ac:dyDescent="0.25">
      <c r="B58" s="51">
        <v>0.52600000000000002</v>
      </c>
      <c r="C58" s="58"/>
      <c r="E58" s="51">
        <v>0.245</v>
      </c>
      <c r="F58" s="58"/>
      <c r="H58" s="51">
        <v>0.151</v>
      </c>
      <c r="I58" s="59"/>
    </row>
    <row r="59" spans="2:9" x14ac:dyDescent="0.25">
      <c r="B59" s="51">
        <v>0.50800000000000001</v>
      </c>
      <c r="C59" s="58"/>
      <c r="E59" s="51">
        <v>0.34399999999999997</v>
      </c>
      <c r="F59" s="58"/>
      <c r="H59" s="51">
        <v>4.3999999999999997E-2</v>
      </c>
      <c r="I59" s="59"/>
    </row>
    <row r="60" spans="2:9" x14ac:dyDescent="0.25">
      <c r="B60" s="51">
        <v>0.55500000000000005</v>
      </c>
      <c r="C60" s="58"/>
      <c r="E60" s="51">
        <v>6.5000000000000002E-2</v>
      </c>
      <c r="F60" s="58"/>
      <c r="H60" s="51">
        <v>0.16200000000000001</v>
      </c>
      <c r="I60" s="59"/>
    </row>
    <row r="61" spans="2:9" x14ac:dyDescent="0.25">
      <c r="B61" s="51">
        <v>0.61099999999999999</v>
      </c>
      <c r="C61" s="58"/>
      <c r="E61" s="51">
        <v>0.16600000000000001</v>
      </c>
      <c r="F61" s="58"/>
      <c r="H61" s="51">
        <v>8.1000000000000003E-2</v>
      </c>
      <c r="I61" s="61"/>
    </row>
    <row r="62" spans="2:9" x14ac:dyDescent="0.25">
      <c r="B62" s="51">
        <v>0.42799999999999999</v>
      </c>
      <c r="C62" s="58"/>
      <c r="E62" s="51">
        <v>0.11799999999999999</v>
      </c>
      <c r="F62" s="58"/>
      <c r="H62" s="51">
        <v>2.7E-2</v>
      </c>
      <c r="I62" s="59"/>
    </row>
    <row r="63" spans="2:9" x14ac:dyDescent="0.25">
      <c r="B63" s="51">
        <v>0.53600000000000003</v>
      </c>
      <c r="C63" s="58"/>
      <c r="E63" s="51">
        <v>0.13500000000000001</v>
      </c>
      <c r="F63" s="58"/>
      <c r="H63" s="51">
        <v>0.05</v>
      </c>
      <c r="I63" s="59"/>
    </row>
    <row r="64" spans="2:9" x14ac:dyDescent="0.25">
      <c r="B64" s="51">
        <v>0.39200000000000002</v>
      </c>
      <c r="C64" s="58"/>
      <c r="E64" s="51">
        <v>5.8999999999999997E-2</v>
      </c>
      <c r="F64" s="58"/>
      <c r="G64" s="33"/>
      <c r="H64" s="51">
        <v>2.4E-2</v>
      </c>
      <c r="I64" s="59"/>
    </row>
    <row r="65" spans="1:9" x14ac:dyDescent="0.25">
      <c r="B65" s="51">
        <v>0.46800000000000003</v>
      </c>
      <c r="C65" s="58"/>
      <c r="E65" s="51">
        <v>0.33900000000000002</v>
      </c>
      <c r="F65" s="58"/>
      <c r="H65" s="51">
        <v>4.1000000000000002E-2</v>
      </c>
      <c r="I65" s="59"/>
    </row>
    <row r="66" spans="1:9" x14ac:dyDescent="0.25">
      <c r="B66" s="51">
        <v>0.54700000000000004</v>
      </c>
      <c r="C66" s="58"/>
      <c r="E66" s="51">
        <v>0.12</v>
      </c>
      <c r="F66" s="58"/>
      <c r="H66" s="51">
        <v>3.2000000000000001E-2</v>
      </c>
      <c r="I66" s="59"/>
    </row>
    <row r="67" spans="1:9" x14ac:dyDescent="0.25">
      <c r="B67" s="51">
        <v>0.54900000000000004</v>
      </c>
      <c r="C67" s="58"/>
      <c r="E67" s="51">
        <v>0.15</v>
      </c>
      <c r="F67" s="58"/>
      <c r="H67" s="51">
        <v>4.4999999999999998E-2</v>
      </c>
      <c r="I67" s="59"/>
    </row>
    <row r="68" spans="1:9" x14ac:dyDescent="0.25">
      <c r="C68" s="58"/>
      <c r="E68" s="51">
        <v>0.109</v>
      </c>
      <c r="F68" s="58"/>
      <c r="H68" s="51">
        <v>0.126</v>
      </c>
      <c r="I68" s="59"/>
    </row>
    <row r="69" spans="1:9" x14ac:dyDescent="0.25">
      <c r="A69" s="51" t="s">
        <v>71</v>
      </c>
      <c r="B69" s="51">
        <v>61</v>
      </c>
      <c r="C69" s="58"/>
      <c r="E69" s="51">
        <v>0.16400000000000001</v>
      </c>
      <c r="F69" s="58"/>
      <c r="I69" s="59"/>
    </row>
    <row r="70" spans="1:9" x14ac:dyDescent="0.25">
      <c r="C70" s="58"/>
      <c r="E70" s="51">
        <v>0.25800000000000001</v>
      </c>
      <c r="F70" s="58"/>
      <c r="G70" s="51" t="s">
        <v>71</v>
      </c>
      <c r="H70" s="51">
        <v>64</v>
      </c>
      <c r="I70" s="59"/>
    </row>
    <row r="71" spans="1:9" x14ac:dyDescent="0.25">
      <c r="E71" s="51">
        <v>0.35799999999999998</v>
      </c>
      <c r="F71" s="58"/>
      <c r="I71" s="59"/>
    </row>
    <row r="72" spans="1:9" x14ac:dyDescent="0.25">
      <c r="E72" s="51">
        <v>4.5999999999999999E-2</v>
      </c>
      <c r="F72" s="58"/>
      <c r="I72" s="59"/>
    </row>
    <row r="73" spans="1:9" x14ac:dyDescent="0.25">
      <c r="E73" s="51">
        <v>0.41699999999999998</v>
      </c>
      <c r="F73" s="58"/>
      <c r="I73" s="59"/>
    </row>
    <row r="74" spans="1:9" x14ac:dyDescent="0.25">
      <c r="E74" s="51">
        <v>0.13700000000000001</v>
      </c>
      <c r="F74" s="58"/>
      <c r="I74" s="59"/>
    </row>
    <row r="75" spans="1:9" x14ac:dyDescent="0.25">
      <c r="D75" s="33"/>
      <c r="E75" s="51">
        <v>0.121</v>
      </c>
      <c r="F75" s="58"/>
      <c r="I75" s="59"/>
    </row>
    <row r="76" spans="1:9" x14ac:dyDescent="0.25">
      <c r="E76" s="51">
        <v>6.7000000000000004E-2</v>
      </c>
      <c r="F76" s="58"/>
      <c r="I76" s="59"/>
    </row>
    <row r="77" spans="1:9" x14ac:dyDescent="0.25">
      <c r="E77" s="51">
        <v>0.23</v>
      </c>
      <c r="F77" s="58"/>
    </row>
    <row r="78" spans="1:9" x14ac:dyDescent="0.25">
      <c r="E78" s="51">
        <v>0.28599999999999998</v>
      </c>
      <c r="F78" s="58"/>
    </row>
    <row r="79" spans="1:9" x14ac:dyDescent="0.25">
      <c r="E79" s="51">
        <v>0.42899999999999999</v>
      </c>
      <c r="F79" s="58"/>
    </row>
    <row r="80" spans="1:9" x14ac:dyDescent="0.25">
      <c r="E80" s="51">
        <v>0.38100000000000001</v>
      </c>
      <c r="F80" s="58"/>
    </row>
    <row r="81" spans="1:9" x14ac:dyDescent="0.25">
      <c r="E81" s="51">
        <v>0.22700000000000001</v>
      </c>
      <c r="F81" s="58"/>
    </row>
    <row r="82" spans="1:9" x14ac:dyDescent="0.25">
      <c r="E82" s="51">
        <v>0.222</v>
      </c>
      <c r="F82" s="58"/>
    </row>
    <row r="83" spans="1:9" x14ac:dyDescent="0.25">
      <c r="E83" s="51">
        <v>0.14299999999999999</v>
      </c>
      <c r="F83" s="58"/>
    </row>
    <row r="84" spans="1:9" x14ac:dyDescent="0.25">
      <c r="E84" s="51">
        <v>9.2999999999999999E-2</v>
      </c>
      <c r="F84" s="58"/>
    </row>
    <row r="85" spans="1:9" x14ac:dyDescent="0.25">
      <c r="F85" s="58"/>
    </row>
    <row r="86" spans="1:9" x14ac:dyDescent="0.25">
      <c r="D86" s="51" t="s">
        <v>71</v>
      </c>
      <c r="E86" s="51">
        <v>79</v>
      </c>
      <c r="F86" s="58"/>
    </row>
    <row r="87" spans="1:9" x14ac:dyDescent="0.25">
      <c r="F87" s="58"/>
    </row>
    <row r="88" spans="1:9" ht="15.75" x14ac:dyDescent="0.25">
      <c r="B88" s="62" t="s">
        <v>72</v>
      </c>
      <c r="C88" s="63"/>
      <c r="D88" s="63"/>
      <c r="E88" s="62" t="s">
        <v>4</v>
      </c>
      <c r="F88" s="63"/>
      <c r="G88" s="63"/>
      <c r="H88" s="62" t="s">
        <v>5</v>
      </c>
    </row>
    <row r="89" spans="1:9" ht="31.5" x14ac:dyDescent="0.25">
      <c r="A89" s="64" t="s">
        <v>73</v>
      </c>
      <c r="B89" s="65">
        <v>0.46032786885245913</v>
      </c>
      <c r="C89" s="66"/>
      <c r="D89" s="52"/>
      <c r="E89" s="65">
        <v>0.19235443037974684</v>
      </c>
      <c r="F89" s="66"/>
      <c r="G89" s="52"/>
      <c r="H89" s="65">
        <v>4.4234374999999992E-2</v>
      </c>
    </row>
    <row r="93" spans="1:9" x14ac:dyDescent="0.25">
      <c r="I93" s="51"/>
    </row>
    <row r="94" spans="1:9" x14ac:dyDescent="0.25">
      <c r="I94" s="6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Fig.1A</vt:lpstr>
      <vt:lpstr>Fig.1B</vt:lpstr>
      <vt:lpstr>Fig.1C</vt:lpstr>
      <vt:lpstr>Fig.1E</vt:lpstr>
      <vt:lpstr>Fig.2A</vt:lpstr>
      <vt:lpstr>Fig.2B&amp;C</vt:lpstr>
      <vt:lpstr>Fig.3A</vt:lpstr>
      <vt:lpstr>Fig.3B Areas</vt:lpstr>
      <vt:lpstr>Fig.3B Colocalizations</vt:lpstr>
      <vt:lpstr>Fig.3C</vt:lpstr>
      <vt:lpstr>Fig.3D</vt:lpstr>
      <vt:lpstr>Fig3E</vt:lpstr>
      <vt:lpstr>Fig.3F</vt:lpstr>
      <vt:lpstr>Fig.3G</vt:lpstr>
      <vt:lpstr>Fig 4B</vt:lpstr>
      <vt:lpstr>Fig.4C</vt:lpstr>
      <vt:lpstr>Fig.4F</vt:lpstr>
      <vt:lpstr>Fig.5A</vt:lpstr>
      <vt:lpstr>Fig.6A</vt:lpstr>
      <vt:lpstr>Fig.6C</vt:lpstr>
      <vt:lpstr>Fig.6D</vt:lpstr>
      <vt:lpstr>Fig.6E&amp;F</vt:lpstr>
      <vt:lpstr>Fig.7A</vt:lpstr>
      <vt:lpstr>Fig.7B</vt:lpstr>
      <vt:lpstr>Fig.7D</vt:lpstr>
      <vt:lpstr>Fig.8C</vt:lpstr>
      <vt:lpstr> Fig.8D</vt:lpstr>
      <vt:lpstr>Fig.8F</vt:lpstr>
      <vt:lpstr>Fig.8G</vt:lpstr>
      <vt:lpstr>Fig.9E</vt:lpstr>
      <vt:lpstr>Fig.9F</vt:lpstr>
      <vt:lpstr>Fig.10C</vt:lpstr>
      <vt:lpstr>Fig.10E</vt:lpstr>
      <vt:lpstr>Fig.10F&amp;G</vt:lpstr>
      <vt:lpstr>S1 Fig</vt:lpstr>
      <vt:lpstr>S2 FigA</vt:lpstr>
      <vt:lpstr>S2 FigA Areas</vt:lpstr>
      <vt:lpstr>S2 FigB</vt:lpstr>
      <vt:lpstr>S2 FigC</vt:lpstr>
      <vt:lpstr>S2 FigC Areas</vt:lpstr>
      <vt:lpstr>S3 FigB</vt:lpstr>
      <vt:lpstr>S4 FigD</vt:lpstr>
      <vt:lpstr>S5 Fig</vt:lpstr>
      <vt:lpstr>S8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udena G</dc:creator>
  <cp:lastModifiedBy>Sean Mackin</cp:lastModifiedBy>
  <dcterms:created xsi:type="dcterms:W3CDTF">2016-11-25T11:56:30Z</dcterms:created>
  <dcterms:modified xsi:type="dcterms:W3CDTF">2017-03-06T22:58:15Z</dcterms:modified>
</cp:coreProperties>
</file>